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banerjj/Desktop/Source Data/"/>
    </mc:Choice>
  </mc:AlternateContent>
  <bookViews>
    <workbookView xWindow="0" yWindow="460" windowWidth="21860" windowHeight="16460" tabRatio="500"/>
  </bookViews>
  <sheets>
    <sheet name="Figure 5-figure supplement 1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N329" i="1" l="1"/>
  <c r="L165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29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29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29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00" i="1"/>
  <c r="BE201" i="1"/>
  <c r="BE202" i="1"/>
  <c r="BE203" i="1"/>
  <c r="BE204" i="1"/>
  <c r="BE205" i="1"/>
  <c r="BE206" i="1"/>
  <c r="BE207" i="1"/>
  <c r="BE208" i="1"/>
  <c r="BE209" i="1"/>
  <c r="BE210" i="1"/>
  <c r="BE211" i="1"/>
  <c r="BE212" i="1"/>
  <c r="BE213" i="1"/>
  <c r="BE214" i="1"/>
  <c r="BE215" i="1"/>
  <c r="BE216" i="1"/>
  <c r="BE217" i="1"/>
  <c r="BE218" i="1"/>
  <c r="BE219" i="1"/>
  <c r="BE220" i="1"/>
  <c r="BE221" i="1"/>
  <c r="BE222" i="1"/>
  <c r="BE223" i="1"/>
  <c r="BE224" i="1"/>
  <c r="BE225" i="1"/>
  <c r="BE226" i="1"/>
  <c r="BE227" i="1"/>
  <c r="BE228" i="1"/>
  <c r="BE229" i="1"/>
  <c r="BE230" i="1"/>
  <c r="BE231" i="1"/>
  <c r="BE232" i="1"/>
  <c r="BE233" i="1"/>
  <c r="BE234" i="1"/>
  <c r="BE235" i="1"/>
  <c r="BE236" i="1"/>
  <c r="BE237" i="1"/>
  <c r="BE238" i="1"/>
  <c r="BE239" i="1"/>
  <c r="BE240" i="1"/>
  <c r="BE241" i="1"/>
  <c r="BE242" i="1"/>
  <c r="BE243" i="1"/>
  <c r="BE244" i="1"/>
  <c r="BE245" i="1"/>
  <c r="BE246" i="1"/>
  <c r="BE247" i="1"/>
  <c r="BE248" i="1"/>
  <c r="BE249" i="1"/>
  <c r="BE250" i="1"/>
  <c r="BE251" i="1"/>
  <c r="BE252" i="1"/>
  <c r="BE253" i="1"/>
  <c r="BE254" i="1"/>
  <c r="BE255" i="1"/>
  <c r="BE256" i="1"/>
  <c r="BE257" i="1"/>
  <c r="BE258" i="1"/>
  <c r="BE259" i="1"/>
  <c r="BE260" i="1"/>
  <c r="BE261" i="1"/>
  <c r="BE262" i="1"/>
  <c r="BE263" i="1"/>
  <c r="BE264" i="1"/>
  <c r="BE265" i="1"/>
  <c r="BE266" i="1"/>
  <c r="BE267" i="1"/>
  <c r="BE268" i="1"/>
  <c r="BE269" i="1"/>
  <c r="BE270" i="1"/>
  <c r="BE271" i="1"/>
  <c r="BE272" i="1"/>
  <c r="BE273" i="1"/>
  <c r="BE274" i="1"/>
  <c r="BE275" i="1"/>
  <c r="BE276" i="1"/>
  <c r="BE277" i="1"/>
  <c r="BE278" i="1"/>
  <c r="BE279" i="1"/>
  <c r="BE280" i="1"/>
  <c r="BE281" i="1"/>
  <c r="BE282" i="1"/>
  <c r="BE283" i="1"/>
  <c r="BE284" i="1"/>
  <c r="BE285" i="1"/>
  <c r="BE286" i="1"/>
  <c r="BE287" i="1"/>
  <c r="BE288" i="1"/>
  <c r="BE329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42" i="1"/>
  <c r="BH243" i="1"/>
  <c r="BH244" i="1"/>
  <c r="BH245" i="1"/>
  <c r="BH246" i="1"/>
  <c r="BH247" i="1"/>
  <c r="BH248" i="1"/>
  <c r="BH249" i="1"/>
  <c r="BH250" i="1"/>
  <c r="BH251" i="1"/>
  <c r="BH252" i="1"/>
  <c r="BH253" i="1"/>
  <c r="BH254" i="1"/>
  <c r="BH255" i="1"/>
  <c r="BH256" i="1"/>
  <c r="BH257" i="1"/>
  <c r="BH258" i="1"/>
  <c r="BH259" i="1"/>
  <c r="BH260" i="1"/>
  <c r="BH261" i="1"/>
  <c r="BH262" i="1"/>
  <c r="BH263" i="1"/>
  <c r="BH264" i="1"/>
  <c r="BH265" i="1"/>
  <c r="BH266" i="1"/>
  <c r="BH267" i="1"/>
  <c r="BH268" i="1"/>
  <c r="BH269" i="1"/>
  <c r="BH270" i="1"/>
  <c r="BH271" i="1"/>
  <c r="BH272" i="1"/>
  <c r="BH273" i="1"/>
  <c r="BH274" i="1"/>
  <c r="BH275" i="1"/>
  <c r="BH276" i="1"/>
  <c r="BH277" i="1"/>
  <c r="BH278" i="1"/>
  <c r="BH279" i="1"/>
  <c r="BH280" i="1"/>
  <c r="BH281" i="1"/>
  <c r="BH282" i="1"/>
  <c r="BH283" i="1"/>
  <c r="BH284" i="1"/>
  <c r="BH285" i="1"/>
  <c r="BH286" i="1"/>
  <c r="BH287" i="1"/>
  <c r="BH288" i="1"/>
  <c r="BH289" i="1"/>
  <c r="BH290" i="1"/>
  <c r="BH291" i="1"/>
  <c r="BH292" i="1"/>
  <c r="BH293" i="1"/>
  <c r="BH294" i="1"/>
  <c r="BH295" i="1"/>
  <c r="BH296" i="1"/>
  <c r="BH297" i="1"/>
  <c r="BH298" i="1"/>
  <c r="BH299" i="1"/>
  <c r="BH300" i="1"/>
  <c r="BH301" i="1"/>
  <c r="BH302" i="1"/>
  <c r="BH303" i="1"/>
  <c r="BH304" i="1"/>
  <c r="BH305" i="1"/>
  <c r="BH306" i="1"/>
  <c r="BH307" i="1"/>
  <c r="BH308" i="1"/>
  <c r="BH309" i="1"/>
  <c r="BH310" i="1"/>
  <c r="BH311" i="1"/>
  <c r="BH312" i="1"/>
  <c r="BH313" i="1"/>
  <c r="BH314" i="1"/>
  <c r="BH315" i="1"/>
  <c r="BH329" i="1"/>
  <c r="BK169" i="1"/>
  <c r="BK170" i="1"/>
  <c r="BK171" i="1"/>
  <c r="BK172" i="1"/>
  <c r="BK173" i="1"/>
  <c r="BK174" i="1"/>
  <c r="BK175" i="1"/>
  <c r="BK176" i="1"/>
  <c r="BK177" i="1"/>
  <c r="BK178" i="1"/>
  <c r="BK179" i="1"/>
  <c r="BK180" i="1"/>
  <c r="BK181" i="1"/>
  <c r="BK182" i="1"/>
  <c r="BK183" i="1"/>
  <c r="BK184" i="1"/>
  <c r="BK185" i="1"/>
  <c r="BK186" i="1"/>
  <c r="BK187" i="1"/>
  <c r="BK188" i="1"/>
  <c r="BK189" i="1"/>
  <c r="BK190" i="1"/>
  <c r="BK191" i="1"/>
  <c r="BK192" i="1"/>
  <c r="BK193" i="1"/>
  <c r="BK194" i="1"/>
  <c r="BK195" i="1"/>
  <c r="BK196" i="1"/>
  <c r="BK197" i="1"/>
  <c r="BK198" i="1"/>
  <c r="BK199" i="1"/>
  <c r="BK200" i="1"/>
  <c r="BK201" i="1"/>
  <c r="BK202" i="1"/>
  <c r="BK203" i="1"/>
  <c r="BK204" i="1"/>
  <c r="BK205" i="1"/>
  <c r="BK206" i="1"/>
  <c r="BK207" i="1"/>
  <c r="BK208" i="1"/>
  <c r="BK209" i="1"/>
  <c r="BK210" i="1"/>
  <c r="BK211" i="1"/>
  <c r="BK212" i="1"/>
  <c r="BK213" i="1"/>
  <c r="BK214" i="1"/>
  <c r="BK215" i="1"/>
  <c r="BK216" i="1"/>
  <c r="BK217" i="1"/>
  <c r="BK218" i="1"/>
  <c r="BK219" i="1"/>
  <c r="BK220" i="1"/>
  <c r="BK221" i="1"/>
  <c r="BK222" i="1"/>
  <c r="BK223" i="1"/>
  <c r="BK224" i="1"/>
  <c r="BK225" i="1"/>
  <c r="BK226" i="1"/>
  <c r="BK227" i="1"/>
  <c r="BK228" i="1"/>
  <c r="BK229" i="1"/>
  <c r="BK230" i="1"/>
  <c r="BK231" i="1"/>
  <c r="BK232" i="1"/>
  <c r="BK233" i="1"/>
  <c r="BK234" i="1"/>
  <c r="BK235" i="1"/>
  <c r="BK236" i="1"/>
  <c r="BK237" i="1"/>
  <c r="BK238" i="1"/>
  <c r="BK239" i="1"/>
  <c r="BK240" i="1"/>
  <c r="BK241" i="1"/>
  <c r="BK242" i="1"/>
  <c r="BK243" i="1"/>
  <c r="BK244" i="1"/>
  <c r="BK245" i="1"/>
  <c r="BK246" i="1"/>
  <c r="BK247" i="1"/>
  <c r="BK248" i="1"/>
  <c r="BK249" i="1"/>
  <c r="BK250" i="1"/>
  <c r="BK251" i="1"/>
  <c r="BK252" i="1"/>
  <c r="BK253" i="1"/>
  <c r="BK254" i="1"/>
  <c r="BK255" i="1"/>
  <c r="BK256" i="1"/>
  <c r="BK257" i="1"/>
  <c r="BK258" i="1"/>
  <c r="BK259" i="1"/>
  <c r="BK260" i="1"/>
  <c r="BK261" i="1"/>
  <c r="BK262" i="1"/>
  <c r="BK263" i="1"/>
  <c r="BK264" i="1"/>
  <c r="BK265" i="1"/>
  <c r="BK266" i="1"/>
  <c r="BK267" i="1"/>
  <c r="BK268" i="1"/>
  <c r="BK269" i="1"/>
  <c r="BK270" i="1"/>
  <c r="BK271" i="1"/>
  <c r="BK272" i="1"/>
  <c r="BK273" i="1"/>
  <c r="BK274" i="1"/>
  <c r="BK275" i="1"/>
  <c r="BK276" i="1"/>
  <c r="BK277" i="1"/>
  <c r="BK278" i="1"/>
  <c r="BK279" i="1"/>
  <c r="BK280" i="1"/>
  <c r="BK281" i="1"/>
  <c r="BK282" i="1"/>
  <c r="BK283" i="1"/>
  <c r="BK284" i="1"/>
  <c r="BK285" i="1"/>
  <c r="BK286" i="1"/>
  <c r="BK287" i="1"/>
  <c r="BK288" i="1"/>
  <c r="BK289" i="1"/>
  <c r="BK290" i="1"/>
  <c r="BK291" i="1"/>
  <c r="BK292" i="1"/>
  <c r="BK293" i="1"/>
  <c r="BK294" i="1"/>
  <c r="BK295" i="1"/>
  <c r="BK296" i="1"/>
  <c r="BK297" i="1"/>
  <c r="BK298" i="1"/>
  <c r="BK299" i="1"/>
  <c r="BK300" i="1"/>
  <c r="BK301" i="1"/>
  <c r="BK302" i="1"/>
  <c r="BK303" i="1"/>
  <c r="BK304" i="1"/>
  <c r="BK305" i="1"/>
  <c r="BK306" i="1"/>
  <c r="BK307" i="1"/>
  <c r="BK308" i="1"/>
  <c r="BK309" i="1"/>
  <c r="BK310" i="1"/>
  <c r="BK329" i="1"/>
  <c r="BN169" i="1"/>
  <c r="BN170" i="1"/>
  <c r="BN171" i="1"/>
  <c r="BN172" i="1"/>
  <c r="BN173" i="1"/>
  <c r="BN174" i="1"/>
  <c r="BN175" i="1"/>
  <c r="BN176" i="1"/>
  <c r="BN177" i="1"/>
  <c r="BN178" i="1"/>
  <c r="BN179" i="1"/>
  <c r="BN180" i="1"/>
  <c r="BN181" i="1"/>
  <c r="BN182" i="1"/>
  <c r="BN183" i="1"/>
  <c r="BN184" i="1"/>
  <c r="BN185" i="1"/>
  <c r="BN186" i="1"/>
  <c r="BN187" i="1"/>
  <c r="BN188" i="1"/>
  <c r="BN189" i="1"/>
  <c r="BN190" i="1"/>
  <c r="BN191" i="1"/>
  <c r="BN192" i="1"/>
  <c r="BN193" i="1"/>
  <c r="BN194" i="1"/>
  <c r="BN195" i="1"/>
  <c r="BN196" i="1"/>
  <c r="BN197" i="1"/>
  <c r="BN198" i="1"/>
  <c r="BN199" i="1"/>
  <c r="BN200" i="1"/>
  <c r="BN201" i="1"/>
  <c r="BN202" i="1"/>
  <c r="BN203" i="1"/>
  <c r="BN204" i="1"/>
  <c r="BN205" i="1"/>
  <c r="BN206" i="1"/>
  <c r="BN207" i="1"/>
  <c r="BN208" i="1"/>
  <c r="BN209" i="1"/>
  <c r="BN210" i="1"/>
  <c r="BN211" i="1"/>
  <c r="BN212" i="1"/>
  <c r="BN213" i="1"/>
  <c r="BN214" i="1"/>
  <c r="BN215" i="1"/>
  <c r="BN216" i="1"/>
  <c r="BN217" i="1"/>
  <c r="BN218" i="1"/>
  <c r="BN219" i="1"/>
  <c r="BN220" i="1"/>
  <c r="BN221" i="1"/>
  <c r="BN222" i="1"/>
  <c r="BN223" i="1"/>
  <c r="BN224" i="1"/>
  <c r="BN225" i="1"/>
  <c r="BN226" i="1"/>
  <c r="BN227" i="1"/>
  <c r="BN228" i="1"/>
  <c r="BN229" i="1"/>
  <c r="BN230" i="1"/>
  <c r="BN231" i="1"/>
  <c r="BN232" i="1"/>
  <c r="BN233" i="1"/>
  <c r="BN234" i="1"/>
  <c r="BN235" i="1"/>
  <c r="BN236" i="1"/>
  <c r="BN237" i="1"/>
  <c r="BN238" i="1"/>
  <c r="BN239" i="1"/>
  <c r="BN240" i="1"/>
  <c r="BN241" i="1"/>
  <c r="BN242" i="1"/>
  <c r="BN243" i="1"/>
  <c r="BN244" i="1"/>
  <c r="BN245" i="1"/>
  <c r="BN246" i="1"/>
  <c r="BN247" i="1"/>
  <c r="BN248" i="1"/>
  <c r="BN249" i="1"/>
  <c r="BN250" i="1"/>
  <c r="BN251" i="1"/>
  <c r="BN252" i="1"/>
  <c r="BN253" i="1"/>
  <c r="BN254" i="1"/>
  <c r="BN255" i="1"/>
  <c r="BN256" i="1"/>
  <c r="BN257" i="1"/>
  <c r="BN258" i="1"/>
  <c r="BN259" i="1"/>
  <c r="BN260" i="1"/>
  <c r="BN261" i="1"/>
  <c r="BN262" i="1"/>
  <c r="BN263" i="1"/>
  <c r="BN264" i="1"/>
  <c r="BN265" i="1"/>
  <c r="BN266" i="1"/>
  <c r="BN267" i="1"/>
  <c r="BN268" i="1"/>
  <c r="BN269" i="1"/>
  <c r="BN270" i="1"/>
  <c r="BN271" i="1"/>
  <c r="BN272" i="1"/>
  <c r="BN273" i="1"/>
  <c r="BN274" i="1"/>
  <c r="BN275" i="1"/>
  <c r="BN276" i="1"/>
  <c r="BN277" i="1"/>
  <c r="BN278" i="1"/>
  <c r="BN279" i="1"/>
  <c r="BN280" i="1"/>
  <c r="BN281" i="1"/>
  <c r="BN282" i="1"/>
  <c r="BN283" i="1"/>
  <c r="BN284" i="1"/>
  <c r="BN285" i="1"/>
  <c r="BN286" i="1"/>
  <c r="BN287" i="1"/>
  <c r="BN288" i="1"/>
  <c r="BN289" i="1"/>
  <c r="BN290" i="1"/>
  <c r="BN291" i="1"/>
  <c r="BN292" i="1"/>
  <c r="BN293" i="1"/>
  <c r="BN294" i="1"/>
  <c r="BN295" i="1"/>
  <c r="BN296" i="1"/>
  <c r="BN297" i="1"/>
  <c r="BN298" i="1"/>
  <c r="BN299" i="1"/>
  <c r="BN300" i="1"/>
  <c r="BN301" i="1"/>
  <c r="BN302" i="1"/>
  <c r="BN303" i="1"/>
  <c r="BQ169" i="1"/>
  <c r="BQ170" i="1"/>
  <c r="BQ171" i="1"/>
  <c r="BQ172" i="1"/>
  <c r="BQ173" i="1"/>
  <c r="BQ174" i="1"/>
  <c r="BQ175" i="1"/>
  <c r="BQ176" i="1"/>
  <c r="BQ177" i="1"/>
  <c r="BQ178" i="1"/>
  <c r="BQ179" i="1"/>
  <c r="BQ180" i="1"/>
  <c r="BQ181" i="1"/>
  <c r="BQ182" i="1"/>
  <c r="BQ183" i="1"/>
  <c r="BQ184" i="1"/>
  <c r="BQ185" i="1"/>
  <c r="BQ186" i="1"/>
  <c r="BQ187" i="1"/>
  <c r="BQ188" i="1"/>
  <c r="BQ189" i="1"/>
  <c r="BQ190" i="1"/>
  <c r="BQ191" i="1"/>
  <c r="BQ192" i="1"/>
  <c r="BQ193" i="1"/>
  <c r="BQ194" i="1"/>
  <c r="BQ195" i="1"/>
  <c r="BQ196" i="1"/>
  <c r="BQ197" i="1"/>
  <c r="BQ198" i="1"/>
  <c r="BQ199" i="1"/>
  <c r="BQ200" i="1"/>
  <c r="BQ201" i="1"/>
  <c r="BQ202" i="1"/>
  <c r="BQ203" i="1"/>
  <c r="BQ204" i="1"/>
  <c r="BQ205" i="1"/>
  <c r="BQ206" i="1"/>
  <c r="BQ207" i="1"/>
  <c r="BQ208" i="1"/>
  <c r="BQ209" i="1"/>
  <c r="BQ210" i="1"/>
  <c r="BQ211" i="1"/>
  <c r="BQ212" i="1"/>
  <c r="BQ213" i="1"/>
  <c r="BQ214" i="1"/>
  <c r="BQ215" i="1"/>
  <c r="BQ216" i="1"/>
  <c r="BQ217" i="1"/>
  <c r="BQ218" i="1"/>
  <c r="BQ219" i="1"/>
  <c r="BQ220" i="1"/>
  <c r="BQ221" i="1"/>
  <c r="BQ222" i="1"/>
  <c r="BQ223" i="1"/>
  <c r="BQ224" i="1"/>
  <c r="BQ225" i="1"/>
  <c r="BQ226" i="1"/>
  <c r="BQ227" i="1"/>
  <c r="BQ228" i="1"/>
  <c r="BQ229" i="1"/>
  <c r="BQ230" i="1"/>
  <c r="BQ231" i="1"/>
  <c r="BQ232" i="1"/>
  <c r="BQ233" i="1"/>
  <c r="BQ234" i="1"/>
  <c r="BQ235" i="1"/>
  <c r="BQ236" i="1"/>
  <c r="BQ237" i="1"/>
  <c r="BQ238" i="1"/>
  <c r="BQ239" i="1"/>
  <c r="BQ240" i="1"/>
  <c r="BQ241" i="1"/>
  <c r="BQ242" i="1"/>
  <c r="BQ243" i="1"/>
  <c r="BQ244" i="1"/>
  <c r="BQ245" i="1"/>
  <c r="BQ246" i="1"/>
  <c r="BQ247" i="1"/>
  <c r="BQ248" i="1"/>
  <c r="BQ249" i="1"/>
  <c r="BQ250" i="1"/>
  <c r="BQ251" i="1"/>
  <c r="BQ252" i="1"/>
  <c r="BQ253" i="1"/>
  <c r="BQ254" i="1"/>
  <c r="BQ255" i="1"/>
  <c r="BQ256" i="1"/>
  <c r="BQ257" i="1"/>
  <c r="BQ258" i="1"/>
  <c r="BQ259" i="1"/>
  <c r="BQ260" i="1"/>
  <c r="BQ261" i="1"/>
  <c r="BQ262" i="1"/>
  <c r="BQ263" i="1"/>
  <c r="BQ264" i="1"/>
  <c r="BQ265" i="1"/>
  <c r="BQ266" i="1"/>
  <c r="BQ267" i="1"/>
  <c r="BQ268" i="1"/>
  <c r="BQ269" i="1"/>
  <c r="BQ270" i="1"/>
  <c r="BQ271" i="1"/>
  <c r="BQ272" i="1"/>
  <c r="BQ273" i="1"/>
  <c r="BQ274" i="1"/>
  <c r="BQ275" i="1"/>
  <c r="BQ276" i="1"/>
  <c r="BQ277" i="1"/>
  <c r="BQ278" i="1"/>
  <c r="BQ279" i="1"/>
  <c r="BQ280" i="1"/>
  <c r="BQ281" i="1"/>
  <c r="BQ282" i="1"/>
  <c r="BQ283" i="1"/>
  <c r="BQ284" i="1"/>
  <c r="BQ285" i="1"/>
  <c r="BQ286" i="1"/>
  <c r="BQ287" i="1"/>
  <c r="BQ288" i="1"/>
  <c r="BQ289" i="1"/>
  <c r="BQ290" i="1"/>
  <c r="BQ291" i="1"/>
  <c r="BQ292" i="1"/>
  <c r="BQ293" i="1"/>
  <c r="BQ294" i="1"/>
  <c r="BQ295" i="1"/>
  <c r="BQ296" i="1"/>
  <c r="BQ297" i="1"/>
  <c r="BQ298" i="1"/>
  <c r="BQ299" i="1"/>
  <c r="BQ300" i="1"/>
  <c r="BQ301" i="1"/>
  <c r="BQ302" i="1"/>
  <c r="BQ303" i="1"/>
  <c r="BQ304" i="1"/>
  <c r="BQ305" i="1"/>
  <c r="BQ306" i="1"/>
  <c r="BQ307" i="1"/>
  <c r="BQ308" i="1"/>
  <c r="BQ309" i="1"/>
  <c r="BQ310" i="1"/>
  <c r="BQ311" i="1"/>
  <c r="BQ312" i="1"/>
  <c r="BQ313" i="1"/>
  <c r="BQ314" i="1"/>
  <c r="BQ315" i="1"/>
  <c r="BQ316" i="1"/>
  <c r="BQ317" i="1"/>
  <c r="BQ318" i="1"/>
  <c r="BQ319" i="1"/>
  <c r="BQ320" i="1"/>
  <c r="BQ321" i="1"/>
  <c r="BQ322" i="1"/>
  <c r="BQ323" i="1"/>
  <c r="BQ324" i="1"/>
  <c r="BQ325" i="1"/>
  <c r="BQ326" i="1"/>
  <c r="BQ327" i="1"/>
  <c r="BQ329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329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329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9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29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329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329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329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329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29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9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329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29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94" i="1"/>
  <c r="BQ95" i="1"/>
  <c r="BQ96" i="1"/>
  <c r="BQ97" i="1"/>
  <c r="BQ98" i="1"/>
  <c r="BQ99" i="1"/>
  <c r="BQ100" i="1"/>
  <c r="BQ101" i="1"/>
  <c r="BQ102" i="1"/>
  <c r="BQ103" i="1"/>
  <c r="BQ104" i="1"/>
  <c r="BQ105" i="1"/>
  <c r="BQ106" i="1"/>
  <c r="BQ107" i="1"/>
  <c r="BQ108" i="1"/>
  <c r="BQ109" i="1"/>
  <c r="BQ110" i="1"/>
  <c r="BQ111" i="1"/>
  <c r="BQ112" i="1"/>
  <c r="BQ113" i="1"/>
  <c r="BQ114" i="1"/>
  <c r="BQ115" i="1"/>
  <c r="BQ116" i="1"/>
  <c r="BQ117" i="1"/>
  <c r="BQ165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65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65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65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65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65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65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65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65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65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65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5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65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5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65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65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65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K126" i="1"/>
  <c r="BK127" i="1"/>
  <c r="BK128" i="1"/>
  <c r="BK129" i="1"/>
  <c r="BK130" i="1"/>
  <c r="BK131" i="1"/>
  <c r="BK132" i="1"/>
  <c r="BK133" i="1"/>
  <c r="BK134" i="1"/>
  <c r="BK135" i="1"/>
  <c r="BK136" i="1"/>
  <c r="BK165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65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</calcChain>
</file>

<file path=xl/sharedStrings.xml><?xml version="1.0" encoding="utf-8"?>
<sst xmlns="http://schemas.openxmlformats.org/spreadsheetml/2006/main" count="171" uniqueCount="52">
  <si>
    <t>Nematic order parameter S</t>
  </si>
  <si>
    <t>Cell</t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</t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2</t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6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9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2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5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8</t>
    </r>
    <r>
      <rPr>
        <sz val="12"/>
        <color theme="1"/>
        <rFont val="Calibri"/>
        <family val="2"/>
        <scheme val="minor"/>
      </rPr>
      <t/>
    </r>
  </si>
  <si>
    <t xml:space="preserve">Cell </t>
  </si>
  <si>
    <t>ctrl</t>
  </si>
  <si>
    <r>
      <t>meru</t>
    </r>
    <r>
      <rPr>
        <i/>
        <vertAlign val="superscript"/>
        <sz val="12"/>
        <rFont val="Helvetica"/>
      </rPr>
      <t>1</t>
    </r>
  </si>
  <si>
    <t>N</t>
  </si>
  <si>
    <t>Mean</t>
  </si>
  <si>
    <t>SD</t>
  </si>
  <si>
    <t>P value</t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</t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2</t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6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0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2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4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6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8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20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4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5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7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8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0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1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4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6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7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19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ctrl</t>
    </r>
    <r>
      <rPr>
        <b/>
        <sz val="10"/>
        <color theme="1"/>
        <rFont val="Helvetica"/>
      </rPr>
      <t xml:space="preserve"> 20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4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5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7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8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9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1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3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5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7</t>
    </r>
    <r>
      <rPr>
        <sz val="12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Helvetica"/>
      </rPr>
      <t>meru</t>
    </r>
    <r>
      <rPr>
        <b/>
        <i/>
        <vertAlign val="superscript"/>
        <sz val="10"/>
        <color theme="1"/>
        <rFont val="Helvetica"/>
      </rPr>
      <t>1</t>
    </r>
    <r>
      <rPr>
        <b/>
        <sz val="10"/>
        <color theme="1"/>
        <rFont val="Helvetica"/>
      </rPr>
      <t xml:space="preserve"> 19</t>
    </r>
    <r>
      <rPr>
        <sz val="12"/>
        <color theme="1"/>
        <rFont val="Calibri"/>
        <family val="2"/>
        <scheme val="minor"/>
      </rPr>
      <t/>
    </r>
  </si>
  <si>
    <t xml:space="preserve">Raw grey value </t>
  </si>
  <si>
    <t>Grey value  k</t>
  </si>
  <si>
    <t>Mean of grey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b/>
      <sz val="10"/>
      <color theme="1"/>
      <name val="Helvetica"/>
    </font>
    <font>
      <b/>
      <i/>
      <sz val="10"/>
      <color theme="1"/>
      <name val="Helvetica"/>
    </font>
    <font>
      <i/>
      <sz val="12"/>
      <name val="Helvetica"/>
    </font>
    <font>
      <i/>
      <vertAlign val="superscript"/>
      <sz val="12"/>
      <name val="Helvetica"/>
    </font>
    <font>
      <sz val="10"/>
      <color theme="1"/>
      <name val="Calibri"/>
      <family val="2"/>
      <scheme val="minor"/>
    </font>
    <font>
      <sz val="12"/>
      <name val="Helvetica"/>
    </font>
    <font>
      <sz val="10"/>
      <color theme="1"/>
      <name val="Helvetica"/>
    </font>
    <font>
      <b/>
      <sz val="10"/>
      <color rgb="FF000000"/>
      <name val="Helvetica"/>
    </font>
    <font>
      <b/>
      <i/>
      <vertAlign val="superscript"/>
      <sz val="10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2">
    <xf numFmtId="0" fontId="0" fillId="0" borderId="0" xfId="0"/>
    <xf numFmtId="0" fontId="3" fillId="0" borderId="2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245659</xdr:colOff>
      <xdr:row>2</xdr:row>
      <xdr:rowOff>29400</xdr:rowOff>
    </xdr:from>
    <xdr:ext cx="3292055" cy="51930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2722159" y="778700"/>
              <a:ext cx="3292055" cy="51930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GB" sz="1200" b="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𝑐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1</m:t>
                        </m:r>
                      </m:num>
                      <m:den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den>
                    </m:f>
                    <m:nary>
                      <m:naryPr>
                        <m:chr m:val="∑"/>
                        <m:limLoc m:val="undOvr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naryPr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=1</m:t>
                        </m:r>
                      </m:sub>
                      <m: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sup>
                      <m:e>
                        <m:sSub>
                          <m:sSub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b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𝑘</m:t>
                            </m:r>
                          </m:sub>
                        </m:sSub>
                        <m:func>
                          <m:func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funcPr>
                          <m:fNam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𝑐𝑜𝑠</m:t>
                            </m:r>
                          </m:fName>
                          <m:e>
                            <m:d>
                              <m:dPr>
                                <m:ctrlPr>
                                  <a:rPr lang="en-US" sz="12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</m:ctrlPr>
                              </m:dPr>
                              <m:e>
                                <m:r>
                                  <a:rPr lang="en-GB" sz="12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  <m:t>2</m:t>
                                </m:r>
                                <m:f>
                                  <m:fPr>
                                    <m:ctrlP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𝑘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2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𝜋</m:t>
                                    </m:r>
                                  </m:num>
                                  <m:den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𝑁</m:t>
                                    </m:r>
                                  </m:den>
                                </m:f>
                              </m:e>
                            </m:d>
                          </m:e>
                        </m:func>
                      </m:e>
                    </m:nary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;</m:t>
                    </m:r>
                    <m:r>
                      <a:rPr lang="en-GB" sz="1200" b="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𝑑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1</m:t>
                        </m:r>
                      </m:num>
                      <m:den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den>
                    </m:f>
                    <m:nary>
                      <m:naryPr>
                        <m:chr m:val="∑"/>
                        <m:limLoc m:val="undOvr"/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naryPr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=1</m:t>
                        </m:r>
                      </m:sub>
                      <m:sup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𝑁</m:t>
                        </m:r>
                      </m:sup>
                      <m:e>
                        <m:sSub>
                          <m:sSub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sSubPr>
                          <m:e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𝐼</m:t>
                            </m:r>
                          </m:e>
                          <m:sub>
                            <m: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𝑘</m:t>
                            </m:r>
                          </m:sub>
                        </m:sSub>
                        <m:func>
                          <m:funcPr>
                            <m:ctrlPr>
                              <a:rPr lang="en-US" sz="1200" i="1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</m:ctrlPr>
                          </m:funcPr>
                          <m:fName>
                            <m:r>
                              <m:rPr>
                                <m:sty m:val="p"/>
                              </m:rPr>
                              <a:rPr lang="en-US" sz="1200">
                                <a:solidFill>
                                  <a:schemeClr val="tx1"/>
                                </a:solidFill>
                                <a:effectLst/>
                                <a:latin typeface="Cambria Math" charset="0"/>
                                <a:ea typeface="Helvetica" charset="0"/>
                                <a:cs typeface="Helvetica" charset="0"/>
                              </a:rPr>
                              <m:t>sin</m:t>
                            </m:r>
                          </m:fName>
                          <m:e>
                            <m:d>
                              <m:dPr>
                                <m:ctrlPr>
                                  <a:rPr lang="en-US" sz="12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</m:ctrlPr>
                              </m:dPr>
                              <m:e>
                                <m:r>
                                  <a:rPr lang="en-GB" sz="12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charset="0"/>
                                    <a:ea typeface="Helvetica" charset="0"/>
                                    <a:cs typeface="Helvetica" charset="0"/>
                                  </a:rPr>
                                  <m:t>2</m:t>
                                </m:r>
                                <m:f>
                                  <m:fPr>
                                    <m:ctrlP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𝑘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2</m:t>
                                    </m:r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𝜋</m:t>
                                    </m:r>
                                  </m:num>
                                  <m:den>
                                    <m:r>
                                      <a:rPr lang="en-US" sz="12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charset="0"/>
                                        <a:ea typeface="Helvetica" charset="0"/>
                                        <a:cs typeface="Helvetica" charset="0"/>
                                      </a:rPr>
                                      <m:t>𝑁</m:t>
                                    </m:r>
                                  </m:den>
                                </m:f>
                              </m:e>
                            </m:d>
                          </m:e>
                        </m:func>
                      </m:e>
                    </m:nary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2722159" y="778700"/>
              <a:ext cx="3350533" cy="51930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𝑎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=1/𝑁 ∑1_(𝑘=1)^𝑁▒〖𝐼_𝑘  𝑐𝑜𝑠⁡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2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𝑘2𝜋/𝑁) 〗; 𝑏=1/𝑁 ∑1_(𝑘=1)^𝑁▒〖𝐼_𝑘  sin⁡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2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𝑘2𝜋/𝑁) 〗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203268</xdr:colOff>
      <xdr:row>4</xdr:row>
      <xdr:rowOff>112555</xdr:rowOff>
    </xdr:from>
    <xdr:ext cx="3904082" cy="5730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2717868" y="1280955"/>
              <a:ext cx="3904082" cy="5730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𝑁</m:t>
                    </m:r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Number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of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 </m:t>
                    </m:r>
                    <m:r>
                      <m:rPr>
                        <m:nor/>
                      </m:rPr>
                      <a:rPr lang="en-US" sz="1200">
                        <a:solidFill>
                          <a:schemeClr val="tx1"/>
                        </a:solidFill>
                        <a:effectLst/>
                        <a:latin typeface="Helvetica" charset="0"/>
                        <a:ea typeface="Helvetica" charset="0"/>
                        <a:cs typeface="Helvetica" charset="0"/>
                      </a:rPr>
                      <m:t>observations</m:t>
                    </m:r>
                    <m:sSub>
                      <m:sSub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sSubPr>
                      <m:e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; 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𝐼</m:t>
                        </m:r>
                      </m:e>
                      <m:sub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</m:sub>
                    </m:sSub>
                    <m:r>
                      <a:rPr lang="en-US" sz="1200" i="1">
                        <a:solidFill>
                          <a:schemeClr val="tx1"/>
                        </a:solidFill>
                        <a:effectLst/>
                        <a:latin typeface="Cambria Math" charset="0"/>
                        <a:ea typeface="Helvetica" charset="0"/>
                        <a:cs typeface="Helvetica" charset="0"/>
                      </a:rPr>
                      <m:t>=</m:t>
                    </m:r>
                    <m:f>
                      <m:fPr>
                        <m:ctrlP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</m:ctrlPr>
                      </m:fPr>
                      <m:num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Gr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y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valu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a:rPr lang="en-US" sz="1200" i="1">
                            <a:solidFill>
                              <a:schemeClr val="tx1"/>
                            </a:solidFill>
                            <a:effectLst/>
                            <a:latin typeface="Cambria Math" charset="0"/>
                            <a:ea typeface="Helvetica" charset="0"/>
                            <a:cs typeface="Helvetica" charset="0"/>
                          </a:rPr>
                          <m:t>𝑘</m:t>
                        </m:r>
                      </m:num>
                      <m:den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Mean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of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g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r</m:t>
                        </m:r>
                        <m:r>
                          <m:rPr>
                            <m:nor/>
                          </m:rPr>
                          <a:rPr lang="en-GB" sz="1200" b="0" i="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e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y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 </m:t>
                        </m:r>
                        <m:r>
                          <m:rPr>
                            <m:nor/>
                          </m:rPr>
                          <a:rPr lang="en-US" sz="1200">
                            <a:solidFill>
                              <a:schemeClr val="tx1"/>
                            </a:solidFill>
                            <a:effectLst/>
                            <a:latin typeface="Helvetica" charset="0"/>
                            <a:ea typeface="Helvetica" charset="0"/>
                            <a:cs typeface="Helvetica" charset="0"/>
                          </a:rPr>
                          <m:t>values</m:t>
                        </m:r>
                      </m:den>
                    </m:f>
                  </m:oMath>
                </m:oMathPara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2679768" y="1268255"/>
              <a:ext cx="3860865" cy="5730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𝑁=" Number of observations" 〖; 𝐼〗_𝑘=(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Helvetica" charset="0"/>
                  <a:ea typeface="Helvetica" charset="0"/>
                  <a:cs typeface="Helvetica" charset="0"/>
                </a:rPr>
                <a:t>"Grey value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" 𝑘)/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Helvetica" charset="0"/>
                  <a:ea typeface="Helvetica" charset="0"/>
                  <a:cs typeface="Helvetica" charset="0"/>
                </a:rPr>
                <a:t>"Mean of Grey values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" 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  <xdr:oneCellAnchor>
    <xdr:from>
      <xdr:col>3</xdr:col>
      <xdr:colOff>304800</xdr:colOff>
      <xdr:row>0</xdr:row>
      <xdr:rowOff>304800</xdr:rowOff>
    </xdr:from>
    <xdr:ext cx="862865" cy="39927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/>
            <xdr:cNvSpPr txBox="1"/>
          </xdr:nvSpPr>
          <xdr:spPr>
            <a:xfrm>
              <a:off x="2781300" y="304800"/>
              <a:ext cx="862865" cy="3992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>
                  <a:solidFill>
                    <a:schemeClr val="tx1"/>
                  </a:solidFill>
                  <a:effectLst/>
                  <a:ea typeface="Helvetica" charset="0"/>
                  <a:cs typeface="Helvetica" charset="0"/>
                </a:rPr>
                <a:t>S</a:t>
              </a:r>
              <a:r>
                <a:rPr lang="en-US" sz="1200" baseline="0">
                  <a:solidFill>
                    <a:schemeClr val="tx1"/>
                  </a:solidFill>
                  <a:effectLst/>
                  <a:ea typeface="Helvetica" charset="0"/>
                  <a:cs typeface="Helvetica" charset="0"/>
                </a:rPr>
                <a:t> </a:t>
              </a:r>
              <a14:m>
                <m:oMath xmlns:m="http://schemas.openxmlformats.org/officeDocument/2006/math">
                  <m:r>
                    <a:rPr lang="en-US" sz="1200" i="1">
                      <a:solidFill>
                        <a:schemeClr val="tx1"/>
                      </a:solidFill>
                      <a:effectLst/>
                      <a:latin typeface="Cambria Math" charset="0"/>
                      <a:ea typeface="Helvetica" charset="0"/>
                      <a:cs typeface="Helvetica" charset="0"/>
                    </a:rPr>
                    <m:t>=</m:t>
                  </m:r>
                  <m:rad>
                    <m:radPr>
                      <m:degHide m:val="on"/>
                      <m:ctrlP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charset="0"/>
                          <a:ea typeface="Helvetica" charset="0"/>
                          <a:cs typeface="Helvetica" charset="0"/>
                        </a:rPr>
                      </m:ctrlPr>
                    </m:radPr>
                    <m:deg/>
                    <m:e>
                      <m:sSup>
                        <m:sSupPr>
                          <m:ctrlP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Cambria Math" charset="0"/>
                              <a:ea typeface="Helvetica" charset="0"/>
                              <a:cs typeface="Helvetica" charset="0"/>
                            </a:rPr>
                          </m:ctrlPr>
                        </m:sSupPr>
                        <m:e>
                          <m:r>
                            <a:rPr lang="en-GB" sz="1200" b="0" i="1">
                              <a:solidFill>
                                <a:schemeClr val="tx1"/>
                              </a:solidFill>
                              <a:effectLst/>
                              <a:latin typeface="Cambria Math" charset="0"/>
                              <a:ea typeface="Helvetica" charset="0"/>
                              <a:cs typeface="Helvetica" charset="0"/>
                            </a:rPr>
                            <m:t>𝑐</m:t>
                          </m:r>
                        </m:e>
                        <m:sup>
                          <m: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Cambria Math" charset="0"/>
                              <a:ea typeface="Helvetica" charset="0"/>
                              <a:cs typeface="Helvetica" charset="0"/>
                            </a:rPr>
                            <m:t>2</m:t>
                          </m:r>
                        </m:sup>
                      </m:s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charset="0"/>
                          <a:ea typeface="Helvetica" charset="0"/>
                          <a:cs typeface="Helvetica" charset="0"/>
                        </a:rPr>
                        <m:t>+</m:t>
                      </m:r>
                      <m:sSup>
                        <m:sSupPr>
                          <m:ctrlP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Cambria Math" charset="0"/>
                              <a:ea typeface="Helvetica" charset="0"/>
                              <a:cs typeface="Helvetica" charset="0"/>
                            </a:rPr>
                          </m:ctrlPr>
                        </m:sSupPr>
                        <m:e>
                          <m:r>
                            <a:rPr lang="en-GB" sz="1200" b="0" i="1">
                              <a:solidFill>
                                <a:schemeClr val="tx1"/>
                              </a:solidFill>
                              <a:effectLst/>
                              <a:latin typeface="Cambria Math" charset="0"/>
                              <a:ea typeface="Helvetica" charset="0"/>
                              <a:cs typeface="Helvetica" charset="0"/>
                            </a:rPr>
                            <m:t>𝑑</m:t>
                          </m:r>
                        </m:e>
                        <m:sup>
                          <m: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Cambria Math" charset="0"/>
                              <a:ea typeface="Helvetica" charset="0"/>
                              <a:cs typeface="Helvetica" charset="0"/>
                            </a:rPr>
                            <m:t>2</m:t>
                          </m:r>
                        </m:sup>
                      </m:sSup>
                    </m:e>
                  </m:rad>
                </m:oMath>
              </a14:m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Choice>
      <mc:Fallback xmlns="">
        <xdr:sp macro="" textlink="">
          <xdr:nvSpPr>
            <xdr:cNvPr id="4" name="TextBox 3"/>
            <xdr:cNvSpPr txBox="1"/>
          </xdr:nvSpPr>
          <xdr:spPr>
            <a:xfrm>
              <a:off x="2781300" y="304800"/>
              <a:ext cx="867866" cy="39927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200">
                  <a:solidFill>
                    <a:schemeClr val="tx1"/>
                  </a:solidFill>
                  <a:effectLst/>
                  <a:ea typeface="Helvetica" charset="0"/>
                  <a:cs typeface="Helvetica" charset="0"/>
                </a:rPr>
                <a:t>S</a:t>
              </a:r>
              <a:r>
                <a:rPr lang="en-US" sz="1200" baseline="0">
                  <a:solidFill>
                    <a:schemeClr val="tx1"/>
                  </a:solidFill>
                  <a:effectLst/>
                  <a:ea typeface="Helvetica" charset="0"/>
                  <a:cs typeface="Helvetica" charset="0"/>
                </a:rPr>
                <a:t>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=√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𝑎</a:t>
              </a:r>
              <a:r>
                <a:rPr lang="en-US" sz="1200" b="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^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charset="0"/>
                  <a:ea typeface="Helvetica" charset="0"/>
                  <a:cs typeface="Helvetica" charset="0"/>
                </a:rPr>
                <a:t>2+𝑏^2 )</a:t>
              </a:r>
              <a:endParaRPr lang="en-US" sz="1200">
                <a:solidFill>
                  <a:schemeClr val="tx1"/>
                </a:solidFill>
                <a:effectLst/>
                <a:latin typeface="Helvetica" charset="0"/>
                <a:ea typeface="Helvetica" charset="0"/>
                <a:cs typeface="Helvetica" charset="0"/>
              </a:endParaRPr>
            </a:p>
            <a:p>
              <a:endParaRPr lang="en-US" sz="1200">
                <a:latin typeface="Helvetica" charset="0"/>
                <a:ea typeface="Helvetica" charset="0"/>
                <a:cs typeface="Helvetica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29"/>
  <sheetViews>
    <sheetView tabSelected="1" workbookViewId="0">
      <selection activeCell="F19" sqref="F19"/>
    </sheetView>
  </sheetViews>
  <sheetFormatPr baseColWidth="10" defaultRowHeight="16" x14ac:dyDescent="0.2"/>
  <cols>
    <col min="1" max="16384" width="10.83203125" style="11"/>
  </cols>
  <sheetData>
    <row r="1" spans="1:69" ht="33" customHeight="1" x14ac:dyDescent="0.2">
      <c r="A1" s="7"/>
      <c r="B1" s="27" t="s">
        <v>0</v>
      </c>
      <c r="C1" s="27"/>
      <c r="I1" s="1" t="s">
        <v>1</v>
      </c>
      <c r="J1" s="26" t="s">
        <v>2</v>
      </c>
      <c r="K1" s="26"/>
      <c r="L1" s="26"/>
      <c r="M1" s="26" t="s">
        <v>3</v>
      </c>
      <c r="N1" s="26"/>
      <c r="O1" s="26"/>
      <c r="P1" s="26" t="s">
        <v>4</v>
      </c>
      <c r="Q1" s="26"/>
      <c r="R1" s="26"/>
      <c r="S1" s="26" t="s">
        <v>27</v>
      </c>
      <c r="T1" s="26"/>
      <c r="U1" s="26"/>
      <c r="V1" s="26" t="s">
        <v>28</v>
      </c>
      <c r="W1" s="26"/>
      <c r="X1" s="26"/>
      <c r="Y1" s="26" t="s">
        <v>5</v>
      </c>
      <c r="Z1" s="26"/>
      <c r="AA1" s="26"/>
      <c r="AB1" s="26" t="s">
        <v>29</v>
      </c>
      <c r="AC1" s="26"/>
      <c r="AD1" s="26"/>
      <c r="AE1" s="26" t="s">
        <v>30</v>
      </c>
      <c r="AF1" s="26"/>
      <c r="AG1" s="26"/>
      <c r="AH1" s="26" t="s">
        <v>6</v>
      </c>
      <c r="AI1" s="26"/>
      <c r="AJ1" s="26"/>
      <c r="AK1" s="26" t="s">
        <v>31</v>
      </c>
      <c r="AL1" s="26"/>
      <c r="AM1" s="26"/>
      <c r="AN1" s="26" t="s">
        <v>32</v>
      </c>
      <c r="AO1" s="26"/>
      <c r="AP1" s="26"/>
      <c r="AQ1" s="26" t="s">
        <v>7</v>
      </c>
      <c r="AR1" s="26"/>
      <c r="AS1" s="26"/>
      <c r="AT1" s="26" t="s">
        <v>33</v>
      </c>
      <c r="AU1" s="26"/>
      <c r="AV1" s="26"/>
      <c r="AW1" s="26" t="s">
        <v>34</v>
      </c>
      <c r="AX1" s="26"/>
      <c r="AY1" s="26"/>
      <c r="AZ1" s="26" t="s">
        <v>8</v>
      </c>
      <c r="BA1" s="26"/>
      <c r="BB1" s="26"/>
      <c r="BC1" s="26" t="s">
        <v>35</v>
      </c>
      <c r="BD1" s="26"/>
      <c r="BE1" s="26"/>
      <c r="BF1" s="26" t="s">
        <v>36</v>
      </c>
      <c r="BG1" s="26"/>
      <c r="BH1" s="26"/>
      <c r="BI1" s="26" t="s">
        <v>9</v>
      </c>
      <c r="BJ1" s="26"/>
      <c r="BK1" s="26"/>
      <c r="BL1" s="26" t="s">
        <v>37</v>
      </c>
      <c r="BM1" s="26"/>
      <c r="BN1" s="26"/>
      <c r="BO1" s="26" t="s">
        <v>38</v>
      </c>
      <c r="BP1" s="26"/>
      <c r="BQ1" s="26"/>
    </row>
    <row r="2" spans="1:69" ht="26" x14ac:dyDescent="0.2">
      <c r="A2" s="7" t="s">
        <v>10</v>
      </c>
      <c r="B2" s="8" t="s">
        <v>11</v>
      </c>
      <c r="C2" s="8" t="s">
        <v>12</v>
      </c>
      <c r="I2" s="28"/>
      <c r="J2" s="9" t="s">
        <v>13</v>
      </c>
      <c r="K2" s="9" t="s">
        <v>49</v>
      </c>
      <c r="L2" s="9" t="s">
        <v>50</v>
      </c>
      <c r="M2" s="9" t="s">
        <v>13</v>
      </c>
      <c r="N2" s="9" t="s">
        <v>49</v>
      </c>
      <c r="O2" s="9" t="s">
        <v>50</v>
      </c>
      <c r="P2" s="9" t="s">
        <v>13</v>
      </c>
      <c r="Q2" s="9" t="s">
        <v>49</v>
      </c>
      <c r="R2" s="9" t="s">
        <v>50</v>
      </c>
      <c r="S2" s="9" t="s">
        <v>13</v>
      </c>
      <c r="T2" s="9" t="s">
        <v>49</v>
      </c>
      <c r="U2" s="9" t="s">
        <v>50</v>
      </c>
      <c r="V2" s="9" t="s">
        <v>13</v>
      </c>
      <c r="W2" s="9" t="s">
        <v>49</v>
      </c>
      <c r="X2" s="9" t="s">
        <v>50</v>
      </c>
      <c r="Y2" s="9" t="s">
        <v>13</v>
      </c>
      <c r="Z2" s="9" t="s">
        <v>49</v>
      </c>
      <c r="AA2" s="9" t="s">
        <v>50</v>
      </c>
      <c r="AB2" s="9" t="s">
        <v>13</v>
      </c>
      <c r="AC2" s="9" t="s">
        <v>49</v>
      </c>
      <c r="AD2" s="9" t="s">
        <v>50</v>
      </c>
      <c r="AE2" s="9" t="s">
        <v>13</v>
      </c>
      <c r="AF2" s="9" t="s">
        <v>49</v>
      </c>
      <c r="AG2" s="9" t="s">
        <v>50</v>
      </c>
      <c r="AH2" s="9" t="s">
        <v>13</v>
      </c>
      <c r="AI2" s="9" t="s">
        <v>49</v>
      </c>
      <c r="AJ2" s="9" t="s">
        <v>50</v>
      </c>
      <c r="AK2" s="9" t="s">
        <v>13</v>
      </c>
      <c r="AL2" s="9" t="s">
        <v>49</v>
      </c>
      <c r="AM2" s="9" t="s">
        <v>50</v>
      </c>
      <c r="AN2" s="9" t="s">
        <v>13</v>
      </c>
      <c r="AO2" s="9" t="s">
        <v>49</v>
      </c>
      <c r="AP2" s="9" t="s">
        <v>50</v>
      </c>
      <c r="AQ2" s="9" t="s">
        <v>13</v>
      </c>
      <c r="AR2" s="9" t="s">
        <v>49</v>
      </c>
      <c r="AS2" s="9" t="s">
        <v>50</v>
      </c>
      <c r="AT2" s="9" t="s">
        <v>13</v>
      </c>
      <c r="AU2" s="9" t="s">
        <v>49</v>
      </c>
      <c r="AV2" s="9" t="s">
        <v>50</v>
      </c>
      <c r="AW2" s="9" t="s">
        <v>13</v>
      </c>
      <c r="AX2" s="9" t="s">
        <v>49</v>
      </c>
      <c r="AY2" s="9" t="s">
        <v>50</v>
      </c>
      <c r="AZ2" s="9" t="s">
        <v>13</v>
      </c>
      <c r="BA2" s="9" t="s">
        <v>49</v>
      </c>
      <c r="BB2" s="9" t="s">
        <v>50</v>
      </c>
      <c r="BC2" s="9" t="s">
        <v>13</v>
      </c>
      <c r="BD2" s="9" t="s">
        <v>49</v>
      </c>
      <c r="BE2" s="9" t="s">
        <v>50</v>
      </c>
      <c r="BF2" s="9" t="s">
        <v>13</v>
      </c>
      <c r="BG2" s="9" t="s">
        <v>49</v>
      </c>
      <c r="BH2" s="9" t="s">
        <v>50</v>
      </c>
      <c r="BI2" s="9" t="s">
        <v>13</v>
      </c>
      <c r="BJ2" s="9" t="s">
        <v>49</v>
      </c>
      <c r="BK2" s="9" t="s">
        <v>50</v>
      </c>
      <c r="BL2" s="9" t="s">
        <v>13</v>
      </c>
      <c r="BM2" s="9" t="s">
        <v>49</v>
      </c>
      <c r="BN2" s="9" t="s">
        <v>50</v>
      </c>
      <c r="BO2" s="9" t="s">
        <v>13</v>
      </c>
      <c r="BP2" s="9" t="s">
        <v>49</v>
      </c>
      <c r="BQ2" s="9" t="s">
        <v>50</v>
      </c>
    </row>
    <row r="3" spans="1:69" x14ac:dyDescent="0.2">
      <c r="A3" s="12">
        <v>1</v>
      </c>
      <c r="B3" s="13">
        <v>8.7774326999999999E-2</v>
      </c>
      <c r="C3" s="13">
        <v>0.176773612</v>
      </c>
      <c r="I3" s="29"/>
      <c r="J3" s="2">
        <v>1</v>
      </c>
      <c r="K3" s="2">
        <v>16.1508</v>
      </c>
      <c r="L3" s="2">
        <f>K3-15.9565</f>
        <v>0.19430000000000014</v>
      </c>
      <c r="M3" s="2">
        <v>1</v>
      </c>
      <c r="N3" s="2">
        <v>22.1173</v>
      </c>
      <c r="O3" s="2">
        <f>N3-15.2761</f>
        <v>6.8412000000000006</v>
      </c>
      <c r="P3" s="2">
        <v>1</v>
      </c>
      <c r="Q3" s="2">
        <v>16.081800000000001</v>
      </c>
      <c r="R3" s="2">
        <f>Q3-7.6247</f>
        <v>8.4571000000000005</v>
      </c>
      <c r="S3" s="2">
        <v>1</v>
      </c>
      <c r="T3" s="2">
        <v>21.9941</v>
      </c>
      <c r="U3" s="2">
        <f>T3-15.2004</f>
        <v>6.7936999999999994</v>
      </c>
      <c r="V3" s="2">
        <v>1</v>
      </c>
      <c r="W3" s="2">
        <v>22.122199999999999</v>
      </c>
      <c r="X3" s="2">
        <f>W3-13.9872</f>
        <v>8.1349999999999998</v>
      </c>
      <c r="Y3" s="2">
        <v>1</v>
      </c>
      <c r="Z3" s="2">
        <v>34.586799999999997</v>
      </c>
      <c r="AA3" s="2">
        <f>Z3-16.146</f>
        <v>18.440799999999996</v>
      </c>
      <c r="AB3" s="2">
        <v>1</v>
      </c>
      <c r="AC3" s="2">
        <v>17.785799999999998</v>
      </c>
      <c r="AD3" s="2">
        <f>AC3-12.0415</f>
        <v>5.7442999999999991</v>
      </c>
      <c r="AE3" s="2">
        <v>1</v>
      </c>
      <c r="AF3" s="2">
        <v>34.114199999999997</v>
      </c>
      <c r="AG3" s="2">
        <f>AF3-13.5615</f>
        <v>20.552699999999994</v>
      </c>
      <c r="AH3" s="2">
        <v>1</v>
      </c>
      <c r="AI3" s="2">
        <v>22.305299999999999</v>
      </c>
      <c r="AJ3" s="2">
        <f>AI3-12.7189</f>
        <v>9.5863999999999994</v>
      </c>
      <c r="AK3" s="2">
        <v>1</v>
      </c>
      <c r="AL3" s="2">
        <v>36.843200000000003</v>
      </c>
      <c r="AM3" s="2">
        <f>AL3-15.9181</f>
        <v>20.9251</v>
      </c>
      <c r="AN3" s="2">
        <v>1</v>
      </c>
      <c r="AO3" s="2">
        <v>28.6629</v>
      </c>
      <c r="AP3" s="2">
        <f>AO3-13.8522</f>
        <v>14.810700000000001</v>
      </c>
      <c r="AQ3" s="2">
        <v>1</v>
      </c>
      <c r="AR3" s="2">
        <v>16.101099999999999</v>
      </c>
      <c r="AS3" s="2">
        <f>AR3-9.3362</f>
        <v>6.764899999999999</v>
      </c>
      <c r="AT3" s="2">
        <v>1</v>
      </c>
      <c r="AU3" s="2">
        <v>31.6767</v>
      </c>
      <c r="AV3" s="2">
        <f>AU3-13.4744</f>
        <v>18.202300000000001</v>
      </c>
      <c r="AW3" s="2">
        <v>1</v>
      </c>
      <c r="AX3" s="2">
        <v>25.524000000000001</v>
      </c>
      <c r="AY3" s="2">
        <f>AX3-12.209</f>
        <v>13.315000000000001</v>
      </c>
      <c r="AZ3" s="2">
        <v>1</v>
      </c>
      <c r="BA3" s="2">
        <v>22.682200000000002</v>
      </c>
      <c r="BB3" s="2">
        <f>BA3-12.9383</f>
        <v>9.7439000000000018</v>
      </c>
      <c r="BC3" s="2">
        <v>1</v>
      </c>
      <c r="BD3" s="2">
        <v>29.235399999999998</v>
      </c>
      <c r="BE3" s="2">
        <f>BD3-13.177</f>
        <v>16.058399999999999</v>
      </c>
      <c r="BF3" s="2">
        <v>1</v>
      </c>
      <c r="BG3" s="2">
        <v>28.4816</v>
      </c>
      <c r="BH3" s="2">
        <f>BG3-11.6592</f>
        <v>16.822400000000002</v>
      </c>
      <c r="BI3" s="2">
        <v>1</v>
      </c>
      <c r="BJ3" s="2">
        <v>16.8033</v>
      </c>
      <c r="BK3" s="2">
        <f>BJ3-10.2905</f>
        <v>6.5128000000000004</v>
      </c>
      <c r="BL3" s="2">
        <v>1</v>
      </c>
      <c r="BM3" s="2">
        <v>18.356999999999999</v>
      </c>
      <c r="BN3" s="2">
        <f>BM3-13.9574</f>
        <v>4.3995999999999995</v>
      </c>
      <c r="BO3" s="2">
        <v>1</v>
      </c>
      <c r="BP3" s="2">
        <v>19.8125</v>
      </c>
      <c r="BQ3" s="2">
        <f>BP3-9.7335</f>
        <v>10.079000000000001</v>
      </c>
    </row>
    <row r="4" spans="1:69" x14ac:dyDescent="0.2">
      <c r="A4" s="12">
        <v>2</v>
      </c>
      <c r="B4" s="13">
        <v>0.21237613899999999</v>
      </c>
      <c r="C4" s="13">
        <v>0.11016616899999999</v>
      </c>
      <c r="I4" s="29"/>
      <c r="J4" s="2">
        <v>2</v>
      </c>
      <c r="K4" s="2">
        <v>22.487200000000001</v>
      </c>
      <c r="L4" s="2">
        <f t="shared" ref="L4:L67" si="0">K4-15.9565</f>
        <v>6.5307000000000013</v>
      </c>
      <c r="M4" s="2">
        <v>2</v>
      </c>
      <c r="N4" s="2">
        <v>34.6706</v>
      </c>
      <c r="O4" s="2">
        <f t="shared" ref="O4:O67" si="1">N4-15.2761</f>
        <v>19.394500000000001</v>
      </c>
      <c r="P4" s="2">
        <v>2</v>
      </c>
      <c r="Q4" s="2">
        <v>10.6624</v>
      </c>
      <c r="R4" s="2">
        <f t="shared" ref="R4:R67" si="2">Q4-7.6247</f>
        <v>3.0377000000000001</v>
      </c>
      <c r="S4" s="2">
        <v>2</v>
      </c>
      <c r="T4" s="2">
        <v>23.173300000000001</v>
      </c>
      <c r="U4" s="2">
        <f t="shared" ref="U4:U67" si="3">T4-15.2004</f>
        <v>7.972900000000001</v>
      </c>
      <c r="V4" s="2">
        <v>2</v>
      </c>
      <c r="W4" s="2">
        <v>17.8095</v>
      </c>
      <c r="X4" s="2">
        <f t="shared" ref="X4:X67" si="4">W4-13.9872</f>
        <v>3.8223000000000003</v>
      </c>
      <c r="Y4" s="2">
        <v>2</v>
      </c>
      <c r="Z4" s="2">
        <v>32.1875</v>
      </c>
      <c r="AA4" s="2">
        <f t="shared" ref="AA4:AA67" si="5">Z4-16.146</f>
        <v>16.041499999999999</v>
      </c>
      <c r="AB4" s="2">
        <v>2</v>
      </c>
      <c r="AC4" s="2">
        <v>17.930599999999998</v>
      </c>
      <c r="AD4" s="2">
        <f t="shared" ref="AD4:AD67" si="6">AC4-12.0415</f>
        <v>5.8890999999999991</v>
      </c>
      <c r="AE4" s="2">
        <v>2</v>
      </c>
      <c r="AF4" s="2">
        <v>25.439</v>
      </c>
      <c r="AG4" s="2">
        <f t="shared" ref="AG4:AG67" si="7">AF4-13.5615</f>
        <v>11.8775</v>
      </c>
      <c r="AH4" s="2">
        <v>2</v>
      </c>
      <c r="AI4" s="2">
        <v>23.779</v>
      </c>
      <c r="AJ4" s="2">
        <f t="shared" ref="AJ4:AJ67" si="8">AI4-12.7189</f>
        <v>11.0601</v>
      </c>
      <c r="AK4" s="2">
        <v>2</v>
      </c>
      <c r="AL4" s="2">
        <v>37.970199999999998</v>
      </c>
      <c r="AM4" s="2">
        <f t="shared" ref="AM4:AM67" si="9">AL4-15.9181</f>
        <v>22.052099999999996</v>
      </c>
      <c r="AN4" s="2">
        <v>2</v>
      </c>
      <c r="AO4" s="2">
        <v>29.2211</v>
      </c>
      <c r="AP4" s="2">
        <f t="shared" ref="AP4:AP67" si="10">AO4-13.8522</f>
        <v>15.3689</v>
      </c>
      <c r="AQ4" s="2">
        <v>2</v>
      </c>
      <c r="AR4" s="2">
        <v>14.983599999999999</v>
      </c>
      <c r="AS4" s="2">
        <f t="shared" ref="AS4:AS67" si="11">AR4-9.3362</f>
        <v>5.6473999999999993</v>
      </c>
      <c r="AT4" s="2">
        <v>2</v>
      </c>
      <c r="AU4" s="2">
        <v>28.9937</v>
      </c>
      <c r="AV4" s="2">
        <f t="shared" ref="AV4:AV67" si="12">AU4-13.4744</f>
        <v>15.519300000000001</v>
      </c>
      <c r="AW4" s="2">
        <v>2</v>
      </c>
      <c r="AX4" s="2">
        <v>27.430599999999998</v>
      </c>
      <c r="AY4" s="2">
        <f t="shared" ref="AY4:AY67" si="13">AX4-12.209</f>
        <v>15.221599999999999</v>
      </c>
      <c r="AZ4" s="2">
        <v>2</v>
      </c>
      <c r="BA4" s="2">
        <v>20.879300000000001</v>
      </c>
      <c r="BB4" s="2">
        <f t="shared" ref="BB4:BB67" si="14">BA4-12.9383</f>
        <v>7.9410000000000007</v>
      </c>
      <c r="BC4" s="2">
        <v>2</v>
      </c>
      <c r="BD4" s="2">
        <v>24.141100000000002</v>
      </c>
      <c r="BE4" s="2">
        <f t="shared" ref="BE4:BE67" si="15">BD4-13.177</f>
        <v>10.964100000000002</v>
      </c>
      <c r="BF4" s="2">
        <v>2</v>
      </c>
      <c r="BG4" s="2">
        <v>21.311399999999999</v>
      </c>
      <c r="BH4" s="2">
        <f t="shared" ref="BH4:BH67" si="16">BG4-11.6592</f>
        <v>9.6521999999999988</v>
      </c>
      <c r="BI4" s="2">
        <v>2</v>
      </c>
      <c r="BJ4" s="2">
        <v>18.861899999999999</v>
      </c>
      <c r="BK4" s="2">
        <f t="shared" ref="BK4:BK67" si="17">BJ4-10.2905</f>
        <v>8.5713999999999988</v>
      </c>
      <c r="BL4" s="2">
        <v>2</v>
      </c>
      <c r="BM4" s="2">
        <v>20.697299999999998</v>
      </c>
      <c r="BN4" s="2">
        <f t="shared" ref="BN4:BN67" si="18">BM4-13.9574</f>
        <v>6.7398999999999987</v>
      </c>
      <c r="BO4" s="2">
        <v>2</v>
      </c>
      <c r="BP4" s="2">
        <v>17.644300000000001</v>
      </c>
      <c r="BQ4" s="2">
        <f t="shared" ref="BQ4:BQ67" si="19">BP4-9.7335</f>
        <v>7.9108000000000018</v>
      </c>
    </row>
    <row r="5" spans="1:69" x14ac:dyDescent="0.2">
      <c r="A5" s="12">
        <v>3</v>
      </c>
      <c r="B5" s="13">
        <v>0.118483529</v>
      </c>
      <c r="C5" s="13">
        <v>0.15355533199999999</v>
      </c>
      <c r="I5" s="29"/>
      <c r="J5" s="2">
        <v>3</v>
      </c>
      <c r="K5" s="2">
        <v>29.434000000000001</v>
      </c>
      <c r="L5" s="2">
        <f t="shared" si="0"/>
        <v>13.477500000000001</v>
      </c>
      <c r="M5" s="2">
        <v>3</v>
      </c>
      <c r="N5" s="2">
        <v>33.475099999999998</v>
      </c>
      <c r="O5" s="2">
        <f t="shared" si="1"/>
        <v>18.198999999999998</v>
      </c>
      <c r="P5" s="2">
        <v>3</v>
      </c>
      <c r="Q5" s="2">
        <v>13.6259</v>
      </c>
      <c r="R5" s="2">
        <f t="shared" si="2"/>
        <v>6.0011999999999999</v>
      </c>
      <c r="S5" s="2">
        <v>3</v>
      </c>
      <c r="T5" s="2">
        <v>23.138999999999999</v>
      </c>
      <c r="U5" s="2">
        <f t="shared" si="3"/>
        <v>7.9385999999999992</v>
      </c>
      <c r="V5" s="2">
        <v>3</v>
      </c>
      <c r="W5" s="2">
        <v>19.283200000000001</v>
      </c>
      <c r="X5" s="2">
        <f t="shared" si="4"/>
        <v>5.2960000000000012</v>
      </c>
      <c r="Y5" s="2">
        <v>3</v>
      </c>
      <c r="Z5" s="2">
        <v>44.903500000000001</v>
      </c>
      <c r="AA5" s="2">
        <f t="shared" si="5"/>
        <v>28.7575</v>
      </c>
      <c r="AB5" s="2">
        <v>3</v>
      </c>
      <c r="AC5" s="2">
        <v>20.713100000000001</v>
      </c>
      <c r="AD5" s="2">
        <f t="shared" si="6"/>
        <v>8.6716000000000015</v>
      </c>
      <c r="AE5" s="2">
        <v>3</v>
      </c>
      <c r="AF5" s="2">
        <v>17.358699999999999</v>
      </c>
      <c r="AG5" s="2">
        <f t="shared" si="7"/>
        <v>3.7971999999999984</v>
      </c>
      <c r="AH5" s="2">
        <v>3</v>
      </c>
      <c r="AI5" s="2">
        <v>24.9495</v>
      </c>
      <c r="AJ5" s="2">
        <f t="shared" si="8"/>
        <v>12.230600000000001</v>
      </c>
      <c r="AK5" s="2">
        <v>3</v>
      </c>
      <c r="AL5" s="2">
        <v>46.760100000000001</v>
      </c>
      <c r="AM5" s="2">
        <f t="shared" si="9"/>
        <v>30.841999999999999</v>
      </c>
      <c r="AN5" s="2">
        <v>3</v>
      </c>
      <c r="AO5" s="2">
        <v>27.041699999999999</v>
      </c>
      <c r="AP5" s="2">
        <f t="shared" si="10"/>
        <v>13.189499999999999</v>
      </c>
      <c r="AQ5" s="2">
        <v>3</v>
      </c>
      <c r="AR5" s="2">
        <v>15.2135</v>
      </c>
      <c r="AS5" s="2">
        <f t="shared" si="11"/>
        <v>5.8773</v>
      </c>
      <c r="AT5" s="2">
        <v>3</v>
      </c>
      <c r="AU5" s="2">
        <v>35.693300000000001</v>
      </c>
      <c r="AV5" s="2">
        <f t="shared" si="12"/>
        <v>22.218900000000001</v>
      </c>
      <c r="AW5" s="2">
        <v>3</v>
      </c>
      <c r="AX5" s="2">
        <v>31.033000000000001</v>
      </c>
      <c r="AY5" s="2">
        <f t="shared" si="13"/>
        <v>18.824000000000002</v>
      </c>
      <c r="AZ5" s="2">
        <v>3</v>
      </c>
      <c r="BA5" s="2">
        <v>17.674399999999999</v>
      </c>
      <c r="BB5" s="2">
        <f t="shared" si="14"/>
        <v>4.7360999999999986</v>
      </c>
      <c r="BC5" s="2">
        <v>3</v>
      </c>
      <c r="BD5" s="2">
        <v>22.496700000000001</v>
      </c>
      <c r="BE5" s="2">
        <f t="shared" si="15"/>
        <v>9.319700000000001</v>
      </c>
      <c r="BF5" s="2">
        <v>3</v>
      </c>
      <c r="BG5" s="2">
        <v>21.001799999999999</v>
      </c>
      <c r="BH5" s="2">
        <f t="shared" si="16"/>
        <v>9.3425999999999991</v>
      </c>
      <c r="BI5" s="2">
        <v>3</v>
      </c>
      <c r="BJ5" s="2">
        <v>18.328800000000001</v>
      </c>
      <c r="BK5" s="2">
        <f t="shared" si="17"/>
        <v>8.0383000000000013</v>
      </c>
      <c r="BL5" s="2">
        <v>3</v>
      </c>
      <c r="BM5" s="2">
        <v>15.608499999999999</v>
      </c>
      <c r="BN5" s="2">
        <f t="shared" si="18"/>
        <v>1.6510999999999996</v>
      </c>
      <c r="BO5" s="2">
        <v>3</v>
      </c>
      <c r="BP5" s="2">
        <v>25.070399999999999</v>
      </c>
      <c r="BQ5" s="2">
        <f t="shared" si="19"/>
        <v>15.3369</v>
      </c>
    </row>
    <row r="6" spans="1:69" x14ac:dyDescent="0.2">
      <c r="A6" s="12">
        <v>4</v>
      </c>
      <c r="B6" s="13">
        <v>6.4504454000000003E-2</v>
      </c>
      <c r="C6" s="13">
        <v>0.13262974399999999</v>
      </c>
      <c r="I6" s="29"/>
      <c r="J6" s="2">
        <v>4</v>
      </c>
      <c r="K6" s="2">
        <v>32.884300000000003</v>
      </c>
      <c r="L6" s="2">
        <f t="shared" si="0"/>
        <v>16.927800000000005</v>
      </c>
      <c r="M6" s="2">
        <v>4</v>
      </c>
      <c r="N6" s="2">
        <v>27.225200000000001</v>
      </c>
      <c r="O6" s="2">
        <f t="shared" si="1"/>
        <v>11.949100000000001</v>
      </c>
      <c r="P6" s="2">
        <v>4</v>
      </c>
      <c r="Q6" s="2">
        <v>14.2409</v>
      </c>
      <c r="R6" s="2">
        <f t="shared" si="2"/>
        <v>6.6162000000000001</v>
      </c>
      <c r="S6" s="2">
        <v>4</v>
      </c>
      <c r="T6" s="2">
        <v>28.894100000000002</v>
      </c>
      <c r="U6" s="2">
        <f t="shared" si="3"/>
        <v>13.693700000000002</v>
      </c>
      <c r="V6" s="2">
        <v>4</v>
      </c>
      <c r="W6" s="2">
        <v>19.0717</v>
      </c>
      <c r="X6" s="2">
        <f t="shared" si="4"/>
        <v>5.0845000000000002</v>
      </c>
      <c r="Y6" s="2">
        <v>4</v>
      </c>
      <c r="Z6" s="2">
        <v>51.157200000000003</v>
      </c>
      <c r="AA6" s="2">
        <f t="shared" si="5"/>
        <v>35.011200000000002</v>
      </c>
      <c r="AB6" s="2">
        <v>4</v>
      </c>
      <c r="AC6" s="2">
        <v>25.014500000000002</v>
      </c>
      <c r="AD6" s="2">
        <f t="shared" si="6"/>
        <v>12.973000000000003</v>
      </c>
      <c r="AE6" s="2">
        <v>4</v>
      </c>
      <c r="AF6" s="2">
        <v>18.963200000000001</v>
      </c>
      <c r="AG6" s="2">
        <f t="shared" si="7"/>
        <v>5.4016999999999999</v>
      </c>
      <c r="AH6" s="2">
        <v>4</v>
      </c>
      <c r="AI6" s="2">
        <v>26.5213</v>
      </c>
      <c r="AJ6" s="2">
        <f t="shared" si="8"/>
        <v>13.8024</v>
      </c>
      <c r="AK6" s="2">
        <v>4</v>
      </c>
      <c r="AL6" s="2">
        <v>61.814599999999999</v>
      </c>
      <c r="AM6" s="2">
        <f t="shared" si="9"/>
        <v>45.896499999999996</v>
      </c>
      <c r="AN6" s="2">
        <v>4</v>
      </c>
      <c r="AO6" s="2">
        <v>24.909700000000001</v>
      </c>
      <c r="AP6" s="2">
        <f t="shared" si="10"/>
        <v>11.057500000000001</v>
      </c>
      <c r="AQ6" s="2">
        <v>4</v>
      </c>
      <c r="AR6" s="2">
        <v>14.4625</v>
      </c>
      <c r="AS6" s="2">
        <f t="shared" si="11"/>
        <v>5.1263000000000005</v>
      </c>
      <c r="AT6" s="2">
        <v>4</v>
      </c>
      <c r="AU6" s="2">
        <v>41.9407</v>
      </c>
      <c r="AV6" s="2">
        <f t="shared" si="12"/>
        <v>28.4663</v>
      </c>
      <c r="AW6" s="2">
        <v>4</v>
      </c>
      <c r="AX6" s="2">
        <v>34.618299999999998</v>
      </c>
      <c r="AY6" s="2">
        <f t="shared" si="13"/>
        <v>22.409299999999998</v>
      </c>
      <c r="AZ6" s="2">
        <v>4</v>
      </c>
      <c r="BA6" s="2">
        <v>19.829999999999998</v>
      </c>
      <c r="BB6" s="2">
        <f t="shared" si="14"/>
        <v>6.8916999999999984</v>
      </c>
      <c r="BC6" s="2">
        <v>4</v>
      </c>
      <c r="BD6" s="2">
        <v>18.9176</v>
      </c>
      <c r="BE6" s="2">
        <f t="shared" si="15"/>
        <v>5.7406000000000006</v>
      </c>
      <c r="BF6" s="2">
        <v>4</v>
      </c>
      <c r="BG6" s="2">
        <v>19.388500000000001</v>
      </c>
      <c r="BH6" s="2">
        <f t="shared" si="16"/>
        <v>7.7293000000000003</v>
      </c>
      <c r="BI6" s="2">
        <v>4</v>
      </c>
      <c r="BJ6" s="2">
        <v>19.129300000000001</v>
      </c>
      <c r="BK6" s="2">
        <f t="shared" si="17"/>
        <v>8.8388000000000009</v>
      </c>
      <c r="BL6" s="2">
        <v>4</v>
      </c>
      <c r="BM6" s="2">
        <v>18.513300000000001</v>
      </c>
      <c r="BN6" s="2">
        <f t="shared" si="18"/>
        <v>4.5559000000000012</v>
      </c>
      <c r="BO6" s="2">
        <v>4</v>
      </c>
      <c r="BP6" s="2">
        <v>23.866</v>
      </c>
      <c r="BQ6" s="2">
        <f t="shared" si="19"/>
        <v>14.1325</v>
      </c>
    </row>
    <row r="7" spans="1:69" x14ac:dyDescent="0.2">
      <c r="A7" s="12">
        <v>5</v>
      </c>
      <c r="B7" s="13">
        <v>0.13783041600000001</v>
      </c>
      <c r="C7" s="13">
        <v>2.8403035E-2</v>
      </c>
      <c r="I7" s="29"/>
      <c r="J7" s="2">
        <v>5</v>
      </c>
      <c r="K7" s="2">
        <v>34.165599999999998</v>
      </c>
      <c r="L7" s="2">
        <f t="shared" si="0"/>
        <v>18.209099999999999</v>
      </c>
      <c r="M7" s="2">
        <v>5</v>
      </c>
      <c r="N7" s="2">
        <v>26.353899999999999</v>
      </c>
      <c r="O7" s="2">
        <f t="shared" si="1"/>
        <v>11.0778</v>
      </c>
      <c r="P7" s="2">
        <v>5</v>
      </c>
      <c r="Q7" s="2">
        <v>14.610799999999999</v>
      </c>
      <c r="R7" s="2">
        <f t="shared" si="2"/>
        <v>6.9860999999999995</v>
      </c>
      <c r="S7" s="2">
        <v>5</v>
      </c>
      <c r="T7" s="2">
        <v>32.483400000000003</v>
      </c>
      <c r="U7" s="2">
        <f t="shared" si="3"/>
        <v>17.283000000000001</v>
      </c>
      <c r="V7" s="2">
        <v>5</v>
      </c>
      <c r="W7" s="2">
        <v>19.2758</v>
      </c>
      <c r="X7" s="2">
        <f t="shared" si="4"/>
        <v>5.2886000000000006</v>
      </c>
      <c r="Y7" s="2">
        <v>5</v>
      </c>
      <c r="Z7" s="2">
        <v>44.719099999999997</v>
      </c>
      <c r="AA7" s="2">
        <f t="shared" si="5"/>
        <v>28.573099999999997</v>
      </c>
      <c r="AB7" s="2">
        <v>5</v>
      </c>
      <c r="AC7" s="2">
        <v>30.527799999999999</v>
      </c>
      <c r="AD7" s="2">
        <f t="shared" si="6"/>
        <v>18.4863</v>
      </c>
      <c r="AE7" s="2">
        <v>5</v>
      </c>
      <c r="AF7" s="2">
        <v>22.205100000000002</v>
      </c>
      <c r="AG7" s="2">
        <f t="shared" si="7"/>
        <v>8.6436000000000011</v>
      </c>
      <c r="AH7" s="2">
        <v>5</v>
      </c>
      <c r="AI7" s="2">
        <v>31.119800000000001</v>
      </c>
      <c r="AJ7" s="2">
        <f t="shared" si="8"/>
        <v>18.4009</v>
      </c>
      <c r="AK7" s="2">
        <v>5</v>
      </c>
      <c r="AL7" s="2">
        <v>49.387900000000002</v>
      </c>
      <c r="AM7" s="2">
        <f t="shared" si="9"/>
        <v>33.469799999999999</v>
      </c>
      <c r="AN7" s="2">
        <v>5</v>
      </c>
      <c r="AO7" s="2">
        <v>24.9711</v>
      </c>
      <c r="AP7" s="2">
        <f t="shared" si="10"/>
        <v>11.1189</v>
      </c>
      <c r="AQ7" s="2">
        <v>5</v>
      </c>
      <c r="AR7" s="2">
        <v>16.893699999999999</v>
      </c>
      <c r="AS7" s="2">
        <f t="shared" si="11"/>
        <v>7.5574999999999992</v>
      </c>
      <c r="AT7" s="2">
        <v>5</v>
      </c>
      <c r="AU7" s="2">
        <v>36.658799999999999</v>
      </c>
      <c r="AV7" s="2">
        <f t="shared" si="12"/>
        <v>23.1844</v>
      </c>
      <c r="AW7" s="2">
        <v>5</v>
      </c>
      <c r="AX7" s="2">
        <v>23.9618</v>
      </c>
      <c r="AY7" s="2">
        <f t="shared" si="13"/>
        <v>11.752800000000001</v>
      </c>
      <c r="AZ7" s="2">
        <v>5</v>
      </c>
      <c r="BA7" s="2">
        <v>18.5566</v>
      </c>
      <c r="BB7" s="2">
        <f t="shared" si="14"/>
        <v>5.6182999999999996</v>
      </c>
      <c r="BC7" s="2">
        <v>5</v>
      </c>
      <c r="BD7" s="2">
        <v>17.992000000000001</v>
      </c>
      <c r="BE7" s="2">
        <f t="shared" si="15"/>
        <v>4.8150000000000013</v>
      </c>
      <c r="BF7" s="2">
        <v>5</v>
      </c>
      <c r="BG7" s="2">
        <v>23.458400000000001</v>
      </c>
      <c r="BH7" s="2">
        <f t="shared" si="16"/>
        <v>11.799200000000001</v>
      </c>
      <c r="BI7" s="2">
        <v>5</v>
      </c>
      <c r="BJ7" s="2">
        <v>19.5047</v>
      </c>
      <c r="BK7" s="2">
        <f t="shared" si="17"/>
        <v>9.2141999999999999</v>
      </c>
      <c r="BL7" s="2">
        <v>5</v>
      </c>
      <c r="BM7" s="2">
        <v>19.866199999999999</v>
      </c>
      <c r="BN7" s="2">
        <f t="shared" si="18"/>
        <v>5.9087999999999994</v>
      </c>
      <c r="BO7" s="2">
        <v>5</v>
      </c>
      <c r="BP7" s="2">
        <v>20.681699999999999</v>
      </c>
      <c r="BQ7" s="2">
        <f t="shared" si="19"/>
        <v>10.9482</v>
      </c>
    </row>
    <row r="8" spans="1:69" x14ac:dyDescent="0.2">
      <c r="A8" s="12">
        <v>6</v>
      </c>
      <c r="B8" s="13">
        <v>7.9990143999999999E-2</v>
      </c>
      <c r="C8" s="13">
        <v>5.4689027000000001E-2</v>
      </c>
      <c r="I8" s="29"/>
      <c r="J8" s="2">
        <v>6</v>
      </c>
      <c r="K8" s="2">
        <v>34.536299999999997</v>
      </c>
      <c r="L8" s="2">
        <f t="shared" si="0"/>
        <v>18.579799999999999</v>
      </c>
      <c r="M8" s="2">
        <v>6</v>
      </c>
      <c r="N8" s="2">
        <v>34.315600000000003</v>
      </c>
      <c r="O8" s="2">
        <f t="shared" si="1"/>
        <v>19.039500000000004</v>
      </c>
      <c r="P8" s="2">
        <v>6</v>
      </c>
      <c r="Q8" s="2">
        <v>15.3687</v>
      </c>
      <c r="R8" s="2">
        <f t="shared" si="2"/>
        <v>7.7440000000000007</v>
      </c>
      <c r="S8" s="2">
        <v>6</v>
      </c>
      <c r="T8" s="2">
        <v>32.418100000000003</v>
      </c>
      <c r="U8" s="2">
        <f t="shared" si="3"/>
        <v>17.217700000000001</v>
      </c>
      <c r="V8" s="2">
        <v>6</v>
      </c>
      <c r="W8" s="2">
        <v>17.709299999999999</v>
      </c>
      <c r="X8" s="2">
        <f t="shared" si="4"/>
        <v>3.7220999999999993</v>
      </c>
      <c r="Y8" s="2">
        <v>6</v>
      </c>
      <c r="Z8" s="2">
        <v>37.780500000000004</v>
      </c>
      <c r="AA8" s="2">
        <f t="shared" si="5"/>
        <v>21.634500000000003</v>
      </c>
      <c r="AB8" s="2">
        <v>6</v>
      </c>
      <c r="AC8" s="2">
        <v>30.510300000000001</v>
      </c>
      <c r="AD8" s="2">
        <f t="shared" si="6"/>
        <v>18.468800000000002</v>
      </c>
      <c r="AE8" s="2">
        <v>6</v>
      </c>
      <c r="AF8" s="2">
        <v>15.011799999999999</v>
      </c>
      <c r="AG8" s="2">
        <f t="shared" si="7"/>
        <v>1.4502999999999986</v>
      </c>
      <c r="AH8" s="2">
        <v>6</v>
      </c>
      <c r="AI8" s="2">
        <v>24.262499999999999</v>
      </c>
      <c r="AJ8" s="2">
        <f t="shared" si="8"/>
        <v>11.5436</v>
      </c>
      <c r="AK8" s="2">
        <v>6</v>
      </c>
      <c r="AL8" s="2">
        <v>31.598099999999999</v>
      </c>
      <c r="AM8" s="2">
        <f t="shared" si="9"/>
        <v>15.679999999999998</v>
      </c>
      <c r="AN8" s="2">
        <v>6</v>
      </c>
      <c r="AO8" s="2">
        <v>18.973400000000002</v>
      </c>
      <c r="AP8" s="2">
        <f t="shared" si="10"/>
        <v>5.1212000000000018</v>
      </c>
      <c r="AQ8" s="2">
        <v>6</v>
      </c>
      <c r="AR8" s="2">
        <v>14.9663</v>
      </c>
      <c r="AS8" s="2">
        <f t="shared" si="11"/>
        <v>5.6301000000000005</v>
      </c>
      <c r="AT8" s="2">
        <v>6</v>
      </c>
      <c r="AU8" s="2">
        <v>31.141200000000001</v>
      </c>
      <c r="AV8" s="2">
        <f t="shared" si="12"/>
        <v>17.666800000000002</v>
      </c>
      <c r="AW8" s="2">
        <v>6</v>
      </c>
      <c r="AX8" s="2">
        <v>17.410900000000002</v>
      </c>
      <c r="AY8" s="2">
        <f t="shared" si="13"/>
        <v>5.201900000000002</v>
      </c>
      <c r="AZ8" s="2">
        <v>6</v>
      </c>
      <c r="BA8" s="2">
        <v>18.604099999999999</v>
      </c>
      <c r="BB8" s="2">
        <f t="shared" si="14"/>
        <v>5.6657999999999991</v>
      </c>
      <c r="BC8" s="2">
        <v>6</v>
      </c>
      <c r="BD8" s="2">
        <v>18.098400000000002</v>
      </c>
      <c r="BE8" s="2">
        <f t="shared" si="15"/>
        <v>4.921400000000002</v>
      </c>
      <c r="BF8" s="2">
        <v>6</v>
      </c>
      <c r="BG8" s="2">
        <v>27.883199999999999</v>
      </c>
      <c r="BH8" s="2">
        <f t="shared" si="16"/>
        <v>16.223999999999997</v>
      </c>
      <c r="BI8" s="2">
        <v>6</v>
      </c>
      <c r="BJ8" s="2">
        <v>19.6251</v>
      </c>
      <c r="BK8" s="2">
        <f t="shared" si="17"/>
        <v>9.3346</v>
      </c>
      <c r="BL8" s="2">
        <v>6</v>
      </c>
      <c r="BM8" s="2">
        <v>21.4377</v>
      </c>
      <c r="BN8" s="2">
        <f t="shared" si="18"/>
        <v>7.4802999999999997</v>
      </c>
      <c r="BO8" s="2">
        <v>6</v>
      </c>
      <c r="BP8" s="2">
        <v>22.966799999999999</v>
      </c>
      <c r="BQ8" s="2">
        <f t="shared" si="19"/>
        <v>13.2333</v>
      </c>
    </row>
    <row r="9" spans="1:69" x14ac:dyDescent="0.2">
      <c r="A9" s="12">
        <v>7</v>
      </c>
      <c r="B9" s="13">
        <v>9.8657210999999995E-2</v>
      </c>
      <c r="C9" s="13">
        <v>8.8999834999999999E-2</v>
      </c>
      <c r="I9" s="29"/>
      <c r="J9" s="2">
        <v>7</v>
      </c>
      <c r="K9" s="2">
        <v>33.333199999999998</v>
      </c>
      <c r="L9" s="2">
        <f t="shared" si="0"/>
        <v>17.3767</v>
      </c>
      <c r="M9" s="2">
        <v>7</v>
      </c>
      <c r="N9" s="2">
        <v>30.654299999999999</v>
      </c>
      <c r="O9" s="2">
        <f t="shared" si="1"/>
        <v>15.3782</v>
      </c>
      <c r="P9" s="2">
        <v>7</v>
      </c>
      <c r="Q9" s="2">
        <v>14.7798</v>
      </c>
      <c r="R9" s="2">
        <f t="shared" si="2"/>
        <v>7.1551</v>
      </c>
      <c r="S9" s="2">
        <v>7</v>
      </c>
      <c r="T9" s="2">
        <v>24.591100000000001</v>
      </c>
      <c r="U9" s="2">
        <f t="shared" si="3"/>
        <v>9.3907000000000007</v>
      </c>
      <c r="V9" s="2">
        <v>7</v>
      </c>
      <c r="W9" s="2">
        <v>17.795300000000001</v>
      </c>
      <c r="X9" s="2">
        <f t="shared" si="4"/>
        <v>3.8081000000000014</v>
      </c>
      <c r="Y9" s="2">
        <v>7</v>
      </c>
      <c r="Z9" s="2">
        <v>41.502499999999998</v>
      </c>
      <c r="AA9" s="2">
        <f t="shared" si="5"/>
        <v>25.356499999999997</v>
      </c>
      <c r="AB9" s="2">
        <v>7</v>
      </c>
      <c r="AC9" s="2">
        <v>23.853300000000001</v>
      </c>
      <c r="AD9" s="2">
        <f t="shared" si="6"/>
        <v>11.811800000000002</v>
      </c>
      <c r="AE9" s="2">
        <v>7</v>
      </c>
      <c r="AF9" s="2">
        <v>18.200099999999999</v>
      </c>
      <c r="AG9" s="2">
        <f t="shared" si="7"/>
        <v>4.6385999999999985</v>
      </c>
      <c r="AH9" s="2">
        <v>7</v>
      </c>
      <c r="AI9" s="2">
        <v>22.555299999999999</v>
      </c>
      <c r="AJ9" s="2">
        <f t="shared" si="8"/>
        <v>9.8363999999999994</v>
      </c>
      <c r="AK9" s="2">
        <v>7</v>
      </c>
      <c r="AL9" s="2">
        <v>28.954999999999998</v>
      </c>
      <c r="AM9" s="2">
        <f t="shared" si="9"/>
        <v>13.036899999999997</v>
      </c>
      <c r="AN9" s="2">
        <v>7</v>
      </c>
      <c r="AO9" s="2">
        <v>29.8383</v>
      </c>
      <c r="AP9" s="2">
        <f t="shared" si="10"/>
        <v>15.9861</v>
      </c>
      <c r="AQ9" s="2">
        <v>7</v>
      </c>
      <c r="AR9" s="2">
        <v>14.683400000000001</v>
      </c>
      <c r="AS9" s="2">
        <f t="shared" si="11"/>
        <v>5.3472000000000008</v>
      </c>
      <c r="AT9" s="2">
        <v>7</v>
      </c>
      <c r="AU9" s="2">
        <v>33.841099999999997</v>
      </c>
      <c r="AV9" s="2">
        <f t="shared" si="12"/>
        <v>20.366699999999998</v>
      </c>
      <c r="AW9" s="2">
        <v>7</v>
      </c>
      <c r="AX9" s="2">
        <v>15.9832</v>
      </c>
      <c r="AY9" s="2">
        <f t="shared" si="13"/>
        <v>3.7742000000000004</v>
      </c>
      <c r="AZ9" s="2">
        <v>7</v>
      </c>
      <c r="BA9" s="2">
        <v>24.8215</v>
      </c>
      <c r="BB9" s="2">
        <f t="shared" si="14"/>
        <v>11.8832</v>
      </c>
      <c r="BC9" s="2">
        <v>7</v>
      </c>
      <c r="BD9" s="2">
        <v>20.434200000000001</v>
      </c>
      <c r="BE9" s="2">
        <f t="shared" si="15"/>
        <v>7.257200000000001</v>
      </c>
      <c r="BF9" s="2">
        <v>7</v>
      </c>
      <c r="BG9" s="2">
        <v>21.881399999999999</v>
      </c>
      <c r="BH9" s="2">
        <f t="shared" si="16"/>
        <v>10.222199999999999</v>
      </c>
      <c r="BI9" s="2">
        <v>7</v>
      </c>
      <c r="BJ9" s="2">
        <v>23.3111</v>
      </c>
      <c r="BK9" s="2">
        <f t="shared" si="17"/>
        <v>13.0206</v>
      </c>
      <c r="BL9" s="2">
        <v>7</v>
      </c>
      <c r="BM9" s="2">
        <v>22.075800000000001</v>
      </c>
      <c r="BN9" s="2">
        <f t="shared" si="18"/>
        <v>8.1184000000000012</v>
      </c>
      <c r="BO9" s="2">
        <v>7</v>
      </c>
      <c r="BP9" s="2">
        <v>31.586600000000001</v>
      </c>
      <c r="BQ9" s="2">
        <f t="shared" si="19"/>
        <v>21.853100000000001</v>
      </c>
    </row>
    <row r="10" spans="1:69" x14ac:dyDescent="0.2">
      <c r="A10" s="12">
        <v>8</v>
      </c>
      <c r="B10" s="13">
        <v>0.12104596199999999</v>
      </c>
      <c r="C10" s="13">
        <v>0.12462514500000001</v>
      </c>
      <c r="I10" s="29"/>
      <c r="J10" s="2">
        <v>8</v>
      </c>
      <c r="K10" s="2">
        <v>26.092199999999998</v>
      </c>
      <c r="L10" s="2">
        <f t="shared" si="0"/>
        <v>10.135699999999998</v>
      </c>
      <c r="M10" s="2">
        <v>8</v>
      </c>
      <c r="N10" s="2">
        <v>29.650099999999998</v>
      </c>
      <c r="O10" s="2">
        <f t="shared" si="1"/>
        <v>14.373999999999999</v>
      </c>
      <c r="P10" s="2">
        <v>8</v>
      </c>
      <c r="Q10" s="2">
        <v>19.084599999999998</v>
      </c>
      <c r="R10" s="2">
        <f t="shared" si="2"/>
        <v>11.459899999999998</v>
      </c>
      <c r="S10" s="2">
        <v>8</v>
      </c>
      <c r="T10" s="2">
        <v>26.523900000000001</v>
      </c>
      <c r="U10" s="2">
        <f t="shared" si="3"/>
        <v>11.323500000000001</v>
      </c>
      <c r="V10" s="2">
        <v>8</v>
      </c>
      <c r="W10" s="2">
        <v>20.4405</v>
      </c>
      <c r="X10" s="2">
        <f t="shared" si="4"/>
        <v>6.4533000000000005</v>
      </c>
      <c r="Y10" s="2">
        <v>8</v>
      </c>
      <c r="Z10" s="2">
        <v>39.863599999999998</v>
      </c>
      <c r="AA10" s="2">
        <f t="shared" si="5"/>
        <v>23.717599999999997</v>
      </c>
      <c r="AB10" s="2">
        <v>8</v>
      </c>
      <c r="AC10" s="2">
        <v>19.4528</v>
      </c>
      <c r="AD10" s="2">
        <f t="shared" si="6"/>
        <v>7.4113000000000007</v>
      </c>
      <c r="AE10" s="2">
        <v>8</v>
      </c>
      <c r="AF10" s="2">
        <v>15.5898</v>
      </c>
      <c r="AG10" s="2">
        <f t="shared" si="7"/>
        <v>2.0282999999999998</v>
      </c>
      <c r="AH10" s="2">
        <v>8</v>
      </c>
      <c r="AI10" s="2">
        <v>20.694700000000001</v>
      </c>
      <c r="AJ10" s="2">
        <f t="shared" si="8"/>
        <v>7.9758000000000013</v>
      </c>
      <c r="AK10" s="2">
        <v>8</v>
      </c>
      <c r="AL10" s="2">
        <v>29.676500000000001</v>
      </c>
      <c r="AM10" s="2">
        <f t="shared" si="9"/>
        <v>13.7584</v>
      </c>
      <c r="AN10" s="2">
        <v>8</v>
      </c>
      <c r="AO10" s="2">
        <v>32.956899999999997</v>
      </c>
      <c r="AP10" s="2">
        <f t="shared" si="10"/>
        <v>19.104699999999998</v>
      </c>
      <c r="AQ10" s="2">
        <v>8</v>
      </c>
      <c r="AR10" s="2">
        <v>15.3376</v>
      </c>
      <c r="AS10" s="2">
        <f t="shared" si="11"/>
        <v>6.0014000000000003</v>
      </c>
      <c r="AT10" s="2">
        <v>8</v>
      </c>
      <c r="AU10" s="2">
        <v>37.079700000000003</v>
      </c>
      <c r="AV10" s="2">
        <f t="shared" si="12"/>
        <v>23.605300000000003</v>
      </c>
      <c r="AW10" s="2">
        <v>8</v>
      </c>
      <c r="AX10" s="2">
        <v>15.581099999999999</v>
      </c>
      <c r="AY10" s="2">
        <f t="shared" si="13"/>
        <v>3.3720999999999997</v>
      </c>
      <c r="AZ10" s="2">
        <v>8</v>
      </c>
      <c r="BA10" s="2">
        <v>23.7547</v>
      </c>
      <c r="BB10" s="2">
        <f t="shared" si="14"/>
        <v>10.8164</v>
      </c>
      <c r="BC10" s="2">
        <v>8</v>
      </c>
      <c r="BD10" s="2">
        <v>36.907200000000003</v>
      </c>
      <c r="BE10" s="2">
        <f t="shared" si="15"/>
        <v>23.730200000000004</v>
      </c>
      <c r="BF10" s="2">
        <v>8</v>
      </c>
      <c r="BG10" s="2">
        <v>26.386600000000001</v>
      </c>
      <c r="BH10" s="2">
        <f t="shared" si="16"/>
        <v>14.727400000000001</v>
      </c>
      <c r="BI10" s="2">
        <v>8</v>
      </c>
      <c r="BJ10" s="2">
        <v>19.4876</v>
      </c>
      <c r="BK10" s="2">
        <f t="shared" si="17"/>
        <v>9.1971000000000007</v>
      </c>
      <c r="BL10" s="2">
        <v>8</v>
      </c>
      <c r="BM10" s="2">
        <v>24.805900000000001</v>
      </c>
      <c r="BN10" s="2">
        <f t="shared" si="18"/>
        <v>10.848500000000001</v>
      </c>
      <c r="BO10" s="2">
        <v>8</v>
      </c>
      <c r="BP10" s="2">
        <v>25.1204</v>
      </c>
      <c r="BQ10" s="2">
        <f t="shared" si="19"/>
        <v>15.386900000000001</v>
      </c>
    </row>
    <row r="11" spans="1:69" x14ac:dyDescent="0.2">
      <c r="A11" s="12">
        <v>9</v>
      </c>
      <c r="B11" s="13">
        <v>0.18284488900000001</v>
      </c>
      <c r="C11" s="13">
        <v>0.20955511600000001</v>
      </c>
      <c r="I11" s="29"/>
      <c r="J11" s="2">
        <v>9</v>
      </c>
      <c r="K11" s="2">
        <v>23.927499999999998</v>
      </c>
      <c r="L11" s="2">
        <f t="shared" si="0"/>
        <v>7.9709999999999983</v>
      </c>
      <c r="M11" s="2">
        <v>9</v>
      </c>
      <c r="N11" s="2">
        <v>31.694700000000001</v>
      </c>
      <c r="O11" s="2">
        <f t="shared" si="1"/>
        <v>16.418600000000001</v>
      </c>
      <c r="P11" s="2">
        <v>9</v>
      </c>
      <c r="Q11" s="2">
        <v>17.821200000000001</v>
      </c>
      <c r="R11" s="2">
        <f t="shared" si="2"/>
        <v>10.1965</v>
      </c>
      <c r="S11" s="2">
        <v>9</v>
      </c>
      <c r="T11" s="2">
        <v>21.016300000000001</v>
      </c>
      <c r="U11" s="2">
        <f t="shared" si="3"/>
        <v>5.815900000000001</v>
      </c>
      <c r="V11" s="2">
        <v>9</v>
      </c>
      <c r="W11" s="2">
        <v>20.312000000000001</v>
      </c>
      <c r="X11" s="2">
        <f t="shared" si="4"/>
        <v>6.3248000000000015</v>
      </c>
      <c r="Y11" s="2">
        <v>9</v>
      </c>
      <c r="Z11" s="2">
        <v>39.0184</v>
      </c>
      <c r="AA11" s="2">
        <f t="shared" si="5"/>
        <v>22.872399999999999</v>
      </c>
      <c r="AB11" s="2">
        <v>9</v>
      </c>
      <c r="AC11" s="2">
        <v>22.896899999999999</v>
      </c>
      <c r="AD11" s="2">
        <f t="shared" si="6"/>
        <v>10.855399999999999</v>
      </c>
      <c r="AE11" s="2">
        <v>9</v>
      </c>
      <c r="AF11" s="2">
        <v>25.389099999999999</v>
      </c>
      <c r="AG11" s="2">
        <f t="shared" si="7"/>
        <v>11.827599999999999</v>
      </c>
      <c r="AH11" s="2">
        <v>9</v>
      </c>
      <c r="AI11" s="2">
        <v>22.370100000000001</v>
      </c>
      <c r="AJ11" s="2">
        <f t="shared" si="8"/>
        <v>9.6512000000000011</v>
      </c>
      <c r="AK11" s="2">
        <v>9</v>
      </c>
      <c r="AL11" s="2">
        <v>33.245600000000003</v>
      </c>
      <c r="AM11" s="2">
        <f t="shared" si="9"/>
        <v>17.327500000000001</v>
      </c>
      <c r="AN11" s="2">
        <v>9</v>
      </c>
      <c r="AO11" s="2">
        <v>28.792999999999999</v>
      </c>
      <c r="AP11" s="2">
        <f t="shared" si="10"/>
        <v>14.940799999999999</v>
      </c>
      <c r="AQ11" s="2">
        <v>9</v>
      </c>
      <c r="AR11" s="2">
        <v>13.7486</v>
      </c>
      <c r="AS11" s="2">
        <f t="shared" si="11"/>
        <v>4.4123999999999999</v>
      </c>
      <c r="AT11" s="2">
        <v>9</v>
      </c>
      <c r="AU11" s="2">
        <v>31.864699999999999</v>
      </c>
      <c r="AV11" s="2">
        <f t="shared" si="12"/>
        <v>18.3903</v>
      </c>
      <c r="AW11" s="2">
        <v>9</v>
      </c>
      <c r="AX11" s="2">
        <v>20.786300000000001</v>
      </c>
      <c r="AY11" s="2">
        <f t="shared" si="13"/>
        <v>8.577300000000001</v>
      </c>
      <c r="AZ11" s="2">
        <v>9</v>
      </c>
      <c r="BA11" s="2">
        <v>24.490500000000001</v>
      </c>
      <c r="BB11" s="2">
        <f t="shared" si="14"/>
        <v>11.552200000000001</v>
      </c>
      <c r="BC11" s="2">
        <v>9</v>
      </c>
      <c r="BD11" s="2">
        <v>46.662999999999997</v>
      </c>
      <c r="BE11" s="2">
        <f t="shared" si="15"/>
        <v>33.485999999999997</v>
      </c>
      <c r="BF11" s="2">
        <v>9</v>
      </c>
      <c r="BG11" s="2">
        <v>23.225200000000001</v>
      </c>
      <c r="BH11" s="2">
        <f t="shared" si="16"/>
        <v>11.566000000000001</v>
      </c>
      <c r="BI11" s="2">
        <v>9</v>
      </c>
      <c r="BJ11" s="2">
        <v>21.4526</v>
      </c>
      <c r="BK11" s="2">
        <f t="shared" si="17"/>
        <v>11.162100000000001</v>
      </c>
      <c r="BL11" s="2">
        <v>9</v>
      </c>
      <c r="BM11" s="2">
        <v>24.438400000000001</v>
      </c>
      <c r="BN11" s="2">
        <f t="shared" si="18"/>
        <v>10.481000000000002</v>
      </c>
      <c r="BO11" s="2">
        <v>9</v>
      </c>
      <c r="BP11" s="2">
        <v>24.027200000000001</v>
      </c>
      <c r="BQ11" s="2">
        <f t="shared" si="19"/>
        <v>14.293700000000001</v>
      </c>
    </row>
    <row r="12" spans="1:69" x14ac:dyDescent="0.2">
      <c r="A12" s="12">
        <v>10</v>
      </c>
      <c r="B12" s="13">
        <v>7.8683364000000006E-2</v>
      </c>
      <c r="C12" s="13">
        <v>0.181968941</v>
      </c>
      <c r="I12" s="29"/>
      <c r="J12" s="2">
        <v>10</v>
      </c>
      <c r="K12" s="2">
        <v>25.601199999999999</v>
      </c>
      <c r="L12" s="2">
        <f t="shared" si="0"/>
        <v>9.6446999999999985</v>
      </c>
      <c r="M12" s="2">
        <v>10</v>
      </c>
      <c r="N12" s="2">
        <v>36.784199999999998</v>
      </c>
      <c r="O12" s="2">
        <f t="shared" si="1"/>
        <v>21.508099999999999</v>
      </c>
      <c r="P12" s="2">
        <v>10</v>
      </c>
      <c r="Q12" s="2">
        <v>16.1113</v>
      </c>
      <c r="R12" s="2">
        <f t="shared" si="2"/>
        <v>8.4865999999999993</v>
      </c>
      <c r="S12" s="2">
        <v>10</v>
      </c>
      <c r="T12" s="2">
        <v>17.374099999999999</v>
      </c>
      <c r="U12" s="2">
        <f t="shared" si="3"/>
        <v>2.1736999999999984</v>
      </c>
      <c r="V12" s="2">
        <v>10</v>
      </c>
      <c r="W12" s="2">
        <v>16.680900000000001</v>
      </c>
      <c r="X12" s="2">
        <f t="shared" si="4"/>
        <v>2.6937000000000015</v>
      </c>
      <c r="Y12" s="2">
        <v>10</v>
      </c>
      <c r="Z12" s="2">
        <v>26.782800000000002</v>
      </c>
      <c r="AA12" s="2">
        <f t="shared" si="5"/>
        <v>10.636800000000001</v>
      </c>
      <c r="AB12" s="2">
        <v>10</v>
      </c>
      <c r="AC12" s="2">
        <v>26.665299999999998</v>
      </c>
      <c r="AD12" s="2">
        <f t="shared" si="6"/>
        <v>14.623799999999999</v>
      </c>
      <c r="AE12" s="2">
        <v>10</v>
      </c>
      <c r="AF12" s="2">
        <v>19.626200000000001</v>
      </c>
      <c r="AG12" s="2">
        <f t="shared" si="7"/>
        <v>6.0647000000000002</v>
      </c>
      <c r="AH12" s="2">
        <v>10</v>
      </c>
      <c r="AI12" s="2">
        <v>25.771599999999999</v>
      </c>
      <c r="AJ12" s="2">
        <f t="shared" si="8"/>
        <v>13.0527</v>
      </c>
      <c r="AK12" s="2">
        <v>10</v>
      </c>
      <c r="AL12" s="2">
        <v>29.4986</v>
      </c>
      <c r="AM12" s="2">
        <f t="shared" si="9"/>
        <v>13.580499999999999</v>
      </c>
      <c r="AN12" s="2">
        <v>10</v>
      </c>
      <c r="AO12" s="2">
        <v>34.084200000000003</v>
      </c>
      <c r="AP12" s="2">
        <f t="shared" si="10"/>
        <v>20.232000000000003</v>
      </c>
      <c r="AQ12" s="2">
        <v>10</v>
      </c>
      <c r="AR12" s="2">
        <v>15.024900000000001</v>
      </c>
      <c r="AS12" s="2">
        <f t="shared" si="11"/>
        <v>5.6887000000000008</v>
      </c>
      <c r="AT12" s="2">
        <v>10</v>
      </c>
      <c r="AU12" s="2">
        <v>22.317699999999999</v>
      </c>
      <c r="AV12" s="2">
        <f t="shared" si="12"/>
        <v>8.8432999999999993</v>
      </c>
      <c r="AW12" s="2">
        <v>10</v>
      </c>
      <c r="AX12" s="2">
        <v>15.9755</v>
      </c>
      <c r="AY12" s="2">
        <f t="shared" si="13"/>
        <v>3.7665000000000006</v>
      </c>
      <c r="AZ12" s="2">
        <v>10</v>
      </c>
      <c r="BA12" s="2">
        <v>23.1248</v>
      </c>
      <c r="BB12" s="2">
        <f t="shared" si="14"/>
        <v>10.186500000000001</v>
      </c>
      <c r="BC12" s="2">
        <v>10</v>
      </c>
      <c r="BD12" s="2">
        <v>41.685899999999997</v>
      </c>
      <c r="BE12" s="2">
        <f t="shared" si="15"/>
        <v>28.508899999999997</v>
      </c>
      <c r="BF12" s="2">
        <v>10</v>
      </c>
      <c r="BG12" s="2">
        <v>43.479799999999997</v>
      </c>
      <c r="BH12" s="2">
        <f t="shared" si="16"/>
        <v>31.820599999999999</v>
      </c>
      <c r="BI12" s="2">
        <v>10</v>
      </c>
      <c r="BJ12" s="2">
        <v>21.117599999999999</v>
      </c>
      <c r="BK12" s="2">
        <f t="shared" si="17"/>
        <v>10.8271</v>
      </c>
      <c r="BL12" s="2">
        <v>10</v>
      </c>
      <c r="BM12" s="2">
        <v>20.627199999999998</v>
      </c>
      <c r="BN12" s="2">
        <f t="shared" si="18"/>
        <v>6.6697999999999986</v>
      </c>
      <c r="BO12" s="2">
        <v>10</v>
      </c>
      <c r="BP12" s="2">
        <v>18.582000000000001</v>
      </c>
      <c r="BQ12" s="2">
        <f t="shared" si="19"/>
        <v>8.8485000000000014</v>
      </c>
    </row>
    <row r="13" spans="1:69" x14ac:dyDescent="0.2">
      <c r="A13" s="12">
        <v>11</v>
      </c>
      <c r="B13" s="13">
        <v>0.116444188</v>
      </c>
      <c r="C13" s="13">
        <v>0.241646954</v>
      </c>
      <c r="I13" s="29"/>
      <c r="J13" s="2">
        <v>11</v>
      </c>
      <c r="K13" s="2">
        <v>28.024999999999999</v>
      </c>
      <c r="L13" s="2">
        <f t="shared" si="0"/>
        <v>12.068499999999998</v>
      </c>
      <c r="M13" s="2">
        <v>11</v>
      </c>
      <c r="N13" s="2">
        <v>33.6325</v>
      </c>
      <c r="O13" s="2">
        <f t="shared" si="1"/>
        <v>18.356400000000001</v>
      </c>
      <c r="P13" s="2">
        <v>11</v>
      </c>
      <c r="Q13" s="2">
        <v>17.129100000000001</v>
      </c>
      <c r="R13" s="2">
        <f t="shared" si="2"/>
        <v>9.5044000000000004</v>
      </c>
      <c r="S13" s="2">
        <v>11</v>
      </c>
      <c r="T13" s="2">
        <v>23.851199999999999</v>
      </c>
      <c r="U13" s="2">
        <f t="shared" si="3"/>
        <v>8.6507999999999985</v>
      </c>
      <c r="V13" s="2">
        <v>11</v>
      </c>
      <c r="W13" s="2">
        <v>17.707699999999999</v>
      </c>
      <c r="X13" s="2">
        <f t="shared" si="4"/>
        <v>3.7204999999999995</v>
      </c>
      <c r="Y13" s="2">
        <v>11</v>
      </c>
      <c r="Z13" s="2">
        <v>30.3139</v>
      </c>
      <c r="AA13" s="2">
        <f t="shared" si="5"/>
        <v>14.167899999999999</v>
      </c>
      <c r="AB13" s="2">
        <v>11</v>
      </c>
      <c r="AC13" s="2">
        <v>20.222999999999999</v>
      </c>
      <c r="AD13" s="2">
        <f t="shared" si="6"/>
        <v>8.1814999999999998</v>
      </c>
      <c r="AE13" s="2">
        <v>11</v>
      </c>
      <c r="AF13" s="2">
        <v>18.5762</v>
      </c>
      <c r="AG13" s="2">
        <f t="shared" si="7"/>
        <v>5.0146999999999995</v>
      </c>
      <c r="AH13" s="2">
        <v>11</v>
      </c>
      <c r="AI13" s="2">
        <v>23.1983</v>
      </c>
      <c r="AJ13" s="2">
        <f t="shared" si="8"/>
        <v>10.4794</v>
      </c>
      <c r="AK13" s="2">
        <v>11</v>
      </c>
      <c r="AL13" s="2">
        <v>27.962299999999999</v>
      </c>
      <c r="AM13" s="2">
        <f t="shared" si="9"/>
        <v>12.044199999999998</v>
      </c>
      <c r="AN13" s="2">
        <v>11</v>
      </c>
      <c r="AO13" s="2">
        <v>47.558799999999998</v>
      </c>
      <c r="AP13" s="2">
        <f t="shared" si="10"/>
        <v>33.706599999999995</v>
      </c>
      <c r="AQ13" s="2">
        <v>11</v>
      </c>
      <c r="AR13" s="2">
        <v>14.6341</v>
      </c>
      <c r="AS13" s="2">
        <f t="shared" si="11"/>
        <v>5.2979000000000003</v>
      </c>
      <c r="AT13" s="2">
        <v>11</v>
      </c>
      <c r="AU13" s="2">
        <v>25.891500000000001</v>
      </c>
      <c r="AV13" s="2">
        <f t="shared" si="12"/>
        <v>12.417100000000001</v>
      </c>
      <c r="AW13" s="2">
        <v>11</v>
      </c>
      <c r="AX13" s="2">
        <v>21.009599999999999</v>
      </c>
      <c r="AY13" s="2">
        <f t="shared" si="13"/>
        <v>8.8005999999999993</v>
      </c>
      <c r="AZ13" s="2">
        <v>11</v>
      </c>
      <c r="BA13" s="2">
        <v>22.441700000000001</v>
      </c>
      <c r="BB13" s="2">
        <f t="shared" si="14"/>
        <v>9.503400000000001</v>
      </c>
      <c r="BC13" s="2">
        <v>11</v>
      </c>
      <c r="BD13" s="2">
        <v>28.660799999999998</v>
      </c>
      <c r="BE13" s="2">
        <f t="shared" si="15"/>
        <v>15.483799999999999</v>
      </c>
      <c r="BF13" s="2">
        <v>11</v>
      </c>
      <c r="BG13" s="2">
        <v>43.009</v>
      </c>
      <c r="BH13" s="2">
        <f t="shared" si="16"/>
        <v>31.349800000000002</v>
      </c>
      <c r="BI13" s="2">
        <v>11</v>
      </c>
      <c r="BJ13" s="2">
        <v>18.138100000000001</v>
      </c>
      <c r="BK13" s="2">
        <f t="shared" si="17"/>
        <v>7.8476000000000017</v>
      </c>
      <c r="BL13" s="2">
        <v>11</v>
      </c>
      <c r="BM13" s="2">
        <v>22.008199999999999</v>
      </c>
      <c r="BN13" s="2">
        <f t="shared" si="18"/>
        <v>8.0507999999999988</v>
      </c>
      <c r="BO13" s="2">
        <v>11</v>
      </c>
      <c r="BP13" s="2">
        <v>13.4838</v>
      </c>
      <c r="BQ13" s="2">
        <f t="shared" si="19"/>
        <v>3.7503000000000011</v>
      </c>
    </row>
    <row r="14" spans="1:69" x14ac:dyDescent="0.2">
      <c r="A14" s="12">
        <v>12</v>
      </c>
      <c r="B14" s="13">
        <v>0.202435855</v>
      </c>
      <c r="C14" s="13">
        <v>1.6253258999999999E-2</v>
      </c>
      <c r="I14" s="29"/>
      <c r="J14" s="2">
        <v>12</v>
      </c>
      <c r="K14" s="2">
        <v>27.438600000000001</v>
      </c>
      <c r="L14" s="2">
        <f t="shared" si="0"/>
        <v>11.482100000000001</v>
      </c>
      <c r="M14" s="2">
        <v>12</v>
      </c>
      <c r="N14" s="2">
        <v>26.2881</v>
      </c>
      <c r="O14" s="2">
        <f t="shared" si="1"/>
        <v>11.012</v>
      </c>
      <c r="P14" s="2">
        <v>12</v>
      </c>
      <c r="Q14" s="2">
        <v>16.2898</v>
      </c>
      <c r="R14" s="2">
        <f t="shared" si="2"/>
        <v>8.6650999999999989</v>
      </c>
      <c r="S14" s="2">
        <v>12</v>
      </c>
      <c r="T14" s="2">
        <v>27.182400000000001</v>
      </c>
      <c r="U14" s="2">
        <f t="shared" si="3"/>
        <v>11.982000000000001</v>
      </c>
      <c r="V14" s="2">
        <v>12</v>
      </c>
      <c r="W14" s="2">
        <v>16.8109</v>
      </c>
      <c r="X14" s="2">
        <f t="shared" si="4"/>
        <v>2.8237000000000005</v>
      </c>
      <c r="Y14" s="2">
        <v>12</v>
      </c>
      <c r="Z14" s="2">
        <v>31.766999999999999</v>
      </c>
      <c r="AA14" s="2">
        <f t="shared" si="5"/>
        <v>15.620999999999999</v>
      </c>
      <c r="AB14" s="2">
        <v>12</v>
      </c>
      <c r="AC14" s="2">
        <v>17.149899999999999</v>
      </c>
      <c r="AD14" s="2">
        <f t="shared" si="6"/>
        <v>5.1083999999999996</v>
      </c>
      <c r="AE14" s="2">
        <v>12</v>
      </c>
      <c r="AF14" s="2">
        <v>19.9193</v>
      </c>
      <c r="AG14" s="2">
        <f t="shared" si="7"/>
        <v>6.3577999999999992</v>
      </c>
      <c r="AH14" s="2">
        <v>12</v>
      </c>
      <c r="AI14" s="2">
        <v>23.720700000000001</v>
      </c>
      <c r="AJ14" s="2">
        <f t="shared" si="8"/>
        <v>11.001800000000001</v>
      </c>
      <c r="AK14" s="2">
        <v>12</v>
      </c>
      <c r="AL14" s="2">
        <v>29.787700000000001</v>
      </c>
      <c r="AM14" s="2">
        <f t="shared" si="9"/>
        <v>13.8696</v>
      </c>
      <c r="AN14" s="2">
        <v>12</v>
      </c>
      <c r="AO14" s="2">
        <v>50.682099999999998</v>
      </c>
      <c r="AP14" s="2">
        <f t="shared" si="10"/>
        <v>36.829899999999995</v>
      </c>
      <c r="AQ14" s="2">
        <v>12</v>
      </c>
      <c r="AR14" s="2">
        <v>14.5053</v>
      </c>
      <c r="AS14" s="2">
        <f t="shared" si="11"/>
        <v>5.1691000000000003</v>
      </c>
      <c r="AT14" s="2">
        <v>12</v>
      </c>
      <c r="AU14" s="2">
        <v>20.811</v>
      </c>
      <c r="AV14" s="2">
        <f t="shared" si="12"/>
        <v>7.3366000000000007</v>
      </c>
      <c r="AW14" s="2">
        <v>12</v>
      </c>
      <c r="AX14" s="2">
        <v>16.951899999999998</v>
      </c>
      <c r="AY14" s="2">
        <f t="shared" si="13"/>
        <v>4.7428999999999988</v>
      </c>
      <c r="AZ14" s="2">
        <v>12</v>
      </c>
      <c r="BA14" s="2">
        <v>22.1204</v>
      </c>
      <c r="BB14" s="2">
        <f t="shared" si="14"/>
        <v>9.1821000000000002</v>
      </c>
      <c r="BC14" s="2">
        <v>12</v>
      </c>
      <c r="BD14" s="2">
        <v>31.964200000000002</v>
      </c>
      <c r="BE14" s="2">
        <f t="shared" si="15"/>
        <v>18.787200000000002</v>
      </c>
      <c r="BF14" s="2">
        <v>12</v>
      </c>
      <c r="BG14" s="2">
        <v>39.893900000000002</v>
      </c>
      <c r="BH14" s="2">
        <f t="shared" si="16"/>
        <v>28.234700000000004</v>
      </c>
      <c r="BI14" s="2">
        <v>12</v>
      </c>
      <c r="BJ14" s="2">
        <v>21.4453</v>
      </c>
      <c r="BK14" s="2">
        <f t="shared" si="17"/>
        <v>11.1548</v>
      </c>
      <c r="BL14" s="2">
        <v>12</v>
      </c>
      <c r="BM14" s="2">
        <v>23.870899999999999</v>
      </c>
      <c r="BN14" s="2">
        <f t="shared" si="18"/>
        <v>9.9134999999999991</v>
      </c>
      <c r="BO14" s="2">
        <v>12</v>
      </c>
      <c r="BP14" s="2">
        <v>16.940300000000001</v>
      </c>
      <c r="BQ14" s="2">
        <f t="shared" si="19"/>
        <v>7.2068000000000012</v>
      </c>
    </row>
    <row r="15" spans="1:69" x14ac:dyDescent="0.2">
      <c r="A15" s="12">
        <v>13</v>
      </c>
      <c r="B15" s="13">
        <v>0.13848497200000001</v>
      </c>
      <c r="C15" s="13">
        <v>0.20700521299999999</v>
      </c>
      <c r="I15" s="29"/>
      <c r="J15" s="2">
        <v>13</v>
      </c>
      <c r="K15" s="2">
        <v>29.62</v>
      </c>
      <c r="L15" s="2">
        <f t="shared" si="0"/>
        <v>13.663500000000001</v>
      </c>
      <c r="M15" s="2">
        <v>13</v>
      </c>
      <c r="N15" s="2">
        <v>21.221800000000002</v>
      </c>
      <c r="O15" s="2">
        <f t="shared" si="1"/>
        <v>5.9457000000000022</v>
      </c>
      <c r="P15" s="2">
        <v>13</v>
      </c>
      <c r="Q15" s="2">
        <v>11.309100000000001</v>
      </c>
      <c r="R15" s="2">
        <f t="shared" si="2"/>
        <v>3.684400000000001</v>
      </c>
      <c r="S15" s="2">
        <v>13</v>
      </c>
      <c r="T15" s="2">
        <v>21.346399999999999</v>
      </c>
      <c r="U15" s="2">
        <f t="shared" si="3"/>
        <v>6.145999999999999</v>
      </c>
      <c r="V15" s="2">
        <v>13</v>
      </c>
      <c r="W15" s="2">
        <v>16.338699999999999</v>
      </c>
      <c r="X15" s="2">
        <f t="shared" si="4"/>
        <v>2.3514999999999997</v>
      </c>
      <c r="Y15" s="2">
        <v>13</v>
      </c>
      <c r="Z15" s="2">
        <v>37.737499999999997</v>
      </c>
      <c r="AA15" s="2">
        <f t="shared" si="5"/>
        <v>21.591499999999996</v>
      </c>
      <c r="AB15" s="2">
        <v>13</v>
      </c>
      <c r="AC15" s="2">
        <v>18.596299999999999</v>
      </c>
      <c r="AD15" s="2">
        <f t="shared" si="6"/>
        <v>6.5548000000000002</v>
      </c>
      <c r="AE15" s="2">
        <v>13</v>
      </c>
      <c r="AF15" s="2">
        <v>18.160900000000002</v>
      </c>
      <c r="AG15" s="2">
        <f t="shared" si="7"/>
        <v>4.599400000000001</v>
      </c>
      <c r="AH15" s="2">
        <v>13</v>
      </c>
      <c r="AI15" s="2">
        <v>26.247499999999999</v>
      </c>
      <c r="AJ15" s="2">
        <f t="shared" si="8"/>
        <v>13.528599999999999</v>
      </c>
      <c r="AK15" s="2">
        <v>13</v>
      </c>
      <c r="AL15" s="2">
        <v>32.125599999999999</v>
      </c>
      <c r="AM15" s="2">
        <f t="shared" si="9"/>
        <v>16.207499999999996</v>
      </c>
      <c r="AN15" s="2">
        <v>13</v>
      </c>
      <c r="AO15" s="2">
        <v>53.608600000000003</v>
      </c>
      <c r="AP15" s="2">
        <f t="shared" si="10"/>
        <v>39.756399999999999</v>
      </c>
      <c r="AQ15" s="2">
        <v>13</v>
      </c>
      <c r="AR15" s="2">
        <v>12.6601</v>
      </c>
      <c r="AS15" s="2">
        <f t="shared" si="11"/>
        <v>3.3239000000000001</v>
      </c>
      <c r="AT15" s="2">
        <v>13</v>
      </c>
      <c r="AU15" s="2">
        <v>22.142099999999999</v>
      </c>
      <c r="AV15" s="2">
        <f t="shared" si="12"/>
        <v>8.6677</v>
      </c>
      <c r="AW15" s="2">
        <v>13</v>
      </c>
      <c r="AX15" s="2">
        <v>16.915500000000002</v>
      </c>
      <c r="AY15" s="2">
        <f t="shared" si="13"/>
        <v>4.7065000000000019</v>
      </c>
      <c r="AZ15" s="2">
        <v>13</v>
      </c>
      <c r="BA15" s="2">
        <v>17.520099999999999</v>
      </c>
      <c r="BB15" s="2">
        <f t="shared" si="14"/>
        <v>4.5817999999999994</v>
      </c>
      <c r="BC15" s="2">
        <v>13</v>
      </c>
      <c r="BD15" s="2">
        <v>27.675599999999999</v>
      </c>
      <c r="BE15" s="2">
        <f t="shared" si="15"/>
        <v>14.4986</v>
      </c>
      <c r="BF15" s="2">
        <v>13</v>
      </c>
      <c r="BG15" s="2">
        <v>28.5504</v>
      </c>
      <c r="BH15" s="2">
        <f t="shared" si="16"/>
        <v>16.891199999999998</v>
      </c>
      <c r="BI15" s="2">
        <v>13</v>
      </c>
      <c r="BJ15" s="2">
        <v>19.819099999999999</v>
      </c>
      <c r="BK15" s="2">
        <f t="shared" si="17"/>
        <v>9.5285999999999991</v>
      </c>
      <c r="BL15" s="2">
        <v>13</v>
      </c>
      <c r="BM15" s="2">
        <v>25.329899999999999</v>
      </c>
      <c r="BN15" s="2">
        <f t="shared" si="18"/>
        <v>11.372499999999999</v>
      </c>
      <c r="BO15" s="2">
        <v>13</v>
      </c>
      <c r="BP15" s="2">
        <v>19.011800000000001</v>
      </c>
      <c r="BQ15" s="2">
        <f t="shared" si="19"/>
        <v>9.2783000000000015</v>
      </c>
    </row>
    <row r="16" spans="1:69" x14ac:dyDescent="0.2">
      <c r="A16" s="12">
        <v>14</v>
      </c>
      <c r="B16" s="13">
        <v>0.10800852900000001</v>
      </c>
      <c r="C16" s="13">
        <v>0.15723968199999999</v>
      </c>
      <c r="I16" s="29"/>
      <c r="J16" s="2">
        <v>14</v>
      </c>
      <c r="K16" s="2">
        <v>30.974599999999999</v>
      </c>
      <c r="L16" s="2">
        <f t="shared" si="0"/>
        <v>15.018099999999999</v>
      </c>
      <c r="M16" s="2">
        <v>14</v>
      </c>
      <c r="N16" s="2">
        <v>24.621700000000001</v>
      </c>
      <c r="O16" s="2">
        <f t="shared" si="1"/>
        <v>9.345600000000001</v>
      </c>
      <c r="P16" s="2">
        <v>14</v>
      </c>
      <c r="Q16" s="2">
        <v>11.8964</v>
      </c>
      <c r="R16" s="2">
        <f t="shared" si="2"/>
        <v>4.2717000000000001</v>
      </c>
      <c r="S16" s="2">
        <v>14</v>
      </c>
      <c r="T16" s="2">
        <v>24.640599999999999</v>
      </c>
      <c r="U16" s="2">
        <f t="shared" si="3"/>
        <v>9.440199999999999</v>
      </c>
      <c r="V16" s="2">
        <v>14</v>
      </c>
      <c r="W16" s="2">
        <v>19.716100000000001</v>
      </c>
      <c r="X16" s="2">
        <f t="shared" si="4"/>
        <v>5.7289000000000012</v>
      </c>
      <c r="Y16" s="2">
        <v>14</v>
      </c>
      <c r="Z16" s="2">
        <v>40.597000000000001</v>
      </c>
      <c r="AA16" s="2">
        <f t="shared" si="5"/>
        <v>24.451000000000001</v>
      </c>
      <c r="AB16" s="2">
        <v>14</v>
      </c>
      <c r="AC16" s="2">
        <v>24.6188</v>
      </c>
      <c r="AD16" s="2">
        <f t="shared" si="6"/>
        <v>12.577300000000001</v>
      </c>
      <c r="AE16" s="2">
        <v>14</v>
      </c>
      <c r="AF16" s="2">
        <v>18.151</v>
      </c>
      <c r="AG16" s="2">
        <f t="shared" si="7"/>
        <v>4.5894999999999992</v>
      </c>
      <c r="AH16" s="2">
        <v>14</v>
      </c>
      <c r="AI16" s="2">
        <v>31.384</v>
      </c>
      <c r="AJ16" s="2">
        <f t="shared" si="8"/>
        <v>18.665100000000002</v>
      </c>
      <c r="AK16" s="2">
        <v>14</v>
      </c>
      <c r="AL16" s="2">
        <v>28.266400000000001</v>
      </c>
      <c r="AM16" s="2">
        <f t="shared" si="9"/>
        <v>12.3483</v>
      </c>
      <c r="AN16" s="2">
        <v>14</v>
      </c>
      <c r="AO16" s="2">
        <v>42.511200000000002</v>
      </c>
      <c r="AP16" s="2">
        <f t="shared" si="10"/>
        <v>28.659000000000002</v>
      </c>
      <c r="AQ16" s="2">
        <v>14</v>
      </c>
      <c r="AR16" s="2">
        <v>15.5457</v>
      </c>
      <c r="AS16" s="2">
        <f t="shared" si="11"/>
        <v>6.2095000000000002</v>
      </c>
      <c r="AT16" s="2">
        <v>14</v>
      </c>
      <c r="AU16" s="2">
        <v>18.409700000000001</v>
      </c>
      <c r="AV16" s="2">
        <f t="shared" si="12"/>
        <v>4.9353000000000016</v>
      </c>
      <c r="AW16" s="2">
        <v>14</v>
      </c>
      <c r="AX16" s="2">
        <v>25.306899999999999</v>
      </c>
      <c r="AY16" s="2">
        <f t="shared" si="13"/>
        <v>13.097899999999999</v>
      </c>
      <c r="AZ16" s="2">
        <v>14</v>
      </c>
      <c r="BA16" s="2">
        <v>16.324999999999999</v>
      </c>
      <c r="BB16" s="2">
        <f t="shared" si="14"/>
        <v>3.3866999999999994</v>
      </c>
      <c r="BC16" s="2">
        <v>14</v>
      </c>
      <c r="BD16" s="2">
        <v>24.866599999999998</v>
      </c>
      <c r="BE16" s="2">
        <f t="shared" si="15"/>
        <v>11.689599999999999</v>
      </c>
      <c r="BF16" s="2">
        <v>14</v>
      </c>
      <c r="BG16" s="2">
        <v>35.523499999999999</v>
      </c>
      <c r="BH16" s="2">
        <f t="shared" si="16"/>
        <v>23.8643</v>
      </c>
      <c r="BI16" s="2">
        <v>14</v>
      </c>
      <c r="BJ16" s="2">
        <v>15.588100000000001</v>
      </c>
      <c r="BK16" s="2">
        <f t="shared" si="17"/>
        <v>5.297600000000001</v>
      </c>
      <c r="BL16" s="2">
        <v>14</v>
      </c>
      <c r="BM16" s="2">
        <v>24.609000000000002</v>
      </c>
      <c r="BN16" s="2">
        <f t="shared" si="18"/>
        <v>10.651600000000002</v>
      </c>
      <c r="BO16" s="2">
        <v>14</v>
      </c>
      <c r="BP16" s="2">
        <v>16.9925</v>
      </c>
      <c r="BQ16" s="2">
        <f t="shared" si="19"/>
        <v>7.2590000000000003</v>
      </c>
    </row>
    <row r="17" spans="1:69" x14ac:dyDescent="0.2">
      <c r="A17" s="12">
        <v>15</v>
      </c>
      <c r="B17" s="13">
        <v>4.5407356000000003E-2</v>
      </c>
      <c r="C17" s="13">
        <v>2.8698227E-2</v>
      </c>
      <c r="I17" s="29"/>
      <c r="J17" s="2">
        <v>15</v>
      </c>
      <c r="K17" s="2">
        <v>39.492699999999999</v>
      </c>
      <c r="L17" s="2">
        <f t="shared" si="0"/>
        <v>23.536200000000001</v>
      </c>
      <c r="M17" s="2">
        <v>15</v>
      </c>
      <c r="N17" s="2">
        <v>24.391100000000002</v>
      </c>
      <c r="O17" s="2">
        <f t="shared" si="1"/>
        <v>9.115000000000002</v>
      </c>
      <c r="P17" s="2">
        <v>15</v>
      </c>
      <c r="Q17" s="2">
        <v>15.2849</v>
      </c>
      <c r="R17" s="2">
        <f t="shared" si="2"/>
        <v>7.6602000000000006</v>
      </c>
      <c r="S17" s="2">
        <v>15</v>
      </c>
      <c r="T17" s="2">
        <v>24.758700000000001</v>
      </c>
      <c r="U17" s="2">
        <f t="shared" si="3"/>
        <v>9.5583000000000009</v>
      </c>
      <c r="V17" s="2">
        <v>15</v>
      </c>
      <c r="W17" s="2">
        <v>16.197199999999999</v>
      </c>
      <c r="X17" s="2">
        <f t="shared" si="4"/>
        <v>2.2099999999999991</v>
      </c>
      <c r="Y17" s="2">
        <v>15</v>
      </c>
      <c r="Z17" s="2">
        <v>34.774000000000001</v>
      </c>
      <c r="AA17" s="2">
        <f t="shared" si="5"/>
        <v>18.628</v>
      </c>
      <c r="AB17" s="2">
        <v>15</v>
      </c>
      <c r="AC17" s="2">
        <v>23.150700000000001</v>
      </c>
      <c r="AD17" s="2">
        <f t="shared" si="6"/>
        <v>11.109200000000001</v>
      </c>
      <c r="AE17" s="2">
        <v>15</v>
      </c>
      <c r="AF17" s="2">
        <v>18.0063</v>
      </c>
      <c r="AG17" s="2">
        <f t="shared" si="7"/>
        <v>4.444799999999999</v>
      </c>
      <c r="AH17" s="2">
        <v>15</v>
      </c>
      <c r="AI17" s="2">
        <v>61.493099999999998</v>
      </c>
      <c r="AJ17" s="2">
        <f t="shared" si="8"/>
        <v>48.7742</v>
      </c>
      <c r="AK17" s="2">
        <v>15</v>
      </c>
      <c r="AL17" s="2">
        <v>27.317399999999999</v>
      </c>
      <c r="AM17" s="2">
        <f t="shared" si="9"/>
        <v>11.399299999999998</v>
      </c>
      <c r="AN17" s="2">
        <v>15</v>
      </c>
      <c r="AO17" s="2">
        <v>32.997199999999999</v>
      </c>
      <c r="AP17" s="2">
        <f t="shared" si="10"/>
        <v>19.145</v>
      </c>
      <c r="AQ17" s="2">
        <v>15</v>
      </c>
      <c r="AR17" s="2">
        <v>14.3363</v>
      </c>
      <c r="AS17" s="2">
        <f t="shared" si="11"/>
        <v>5.0000999999999998</v>
      </c>
      <c r="AT17" s="2">
        <v>15</v>
      </c>
      <c r="AU17" s="2">
        <v>14.6706</v>
      </c>
      <c r="AV17" s="2">
        <f t="shared" si="12"/>
        <v>1.196200000000001</v>
      </c>
      <c r="AW17" s="2">
        <v>15</v>
      </c>
      <c r="AX17" s="2">
        <v>45.364800000000002</v>
      </c>
      <c r="AY17" s="2">
        <f t="shared" si="13"/>
        <v>33.155799999999999</v>
      </c>
      <c r="AZ17" s="2">
        <v>15</v>
      </c>
      <c r="BA17" s="2">
        <v>19.757100000000001</v>
      </c>
      <c r="BB17" s="2">
        <f t="shared" si="14"/>
        <v>6.8188000000000013</v>
      </c>
      <c r="BC17" s="2">
        <v>15</v>
      </c>
      <c r="BD17" s="2">
        <v>29.342300000000002</v>
      </c>
      <c r="BE17" s="2">
        <f t="shared" si="15"/>
        <v>16.165300000000002</v>
      </c>
      <c r="BF17" s="2">
        <v>15</v>
      </c>
      <c r="BG17" s="2">
        <v>37.075400000000002</v>
      </c>
      <c r="BH17" s="2">
        <f t="shared" si="16"/>
        <v>25.416200000000003</v>
      </c>
      <c r="BI17" s="2">
        <v>15</v>
      </c>
      <c r="BJ17" s="2">
        <v>17.197299999999998</v>
      </c>
      <c r="BK17" s="2">
        <f t="shared" si="17"/>
        <v>6.9067999999999987</v>
      </c>
      <c r="BL17" s="2">
        <v>15</v>
      </c>
      <c r="BM17" s="2">
        <v>24.826599999999999</v>
      </c>
      <c r="BN17" s="2">
        <f t="shared" si="18"/>
        <v>10.869199999999999</v>
      </c>
      <c r="BO17" s="2">
        <v>15</v>
      </c>
      <c r="BP17" s="2">
        <v>16.399899999999999</v>
      </c>
      <c r="BQ17" s="2">
        <f t="shared" si="19"/>
        <v>6.6663999999999994</v>
      </c>
    </row>
    <row r="18" spans="1:69" x14ac:dyDescent="0.2">
      <c r="A18" s="12">
        <v>16</v>
      </c>
      <c r="B18" s="13">
        <v>0.202180357</v>
      </c>
      <c r="C18" s="13">
        <v>0.18142761700000001</v>
      </c>
      <c r="I18" s="29"/>
      <c r="J18" s="2">
        <v>16</v>
      </c>
      <c r="K18" s="2">
        <v>46.897500000000001</v>
      </c>
      <c r="L18" s="2">
        <f t="shared" si="0"/>
        <v>30.941000000000003</v>
      </c>
      <c r="M18" s="2">
        <v>16</v>
      </c>
      <c r="N18" s="2">
        <v>19.498699999999999</v>
      </c>
      <c r="O18" s="2">
        <f t="shared" si="1"/>
        <v>4.2225999999999999</v>
      </c>
      <c r="P18" s="2">
        <v>16</v>
      </c>
      <c r="Q18" s="2">
        <v>11.808299999999999</v>
      </c>
      <c r="R18" s="2">
        <f t="shared" si="2"/>
        <v>4.1835999999999993</v>
      </c>
      <c r="S18" s="2">
        <v>16</v>
      </c>
      <c r="T18" s="2">
        <v>26.179400000000001</v>
      </c>
      <c r="U18" s="2">
        <f t="shared" si="3"/>
        <v>10.979000000000001</v>
      </c>
      <c r="V18" s="2">
        <v>16</v>
      </c>
      <c r="W18" s="2">
        <v>19.284199999999998</v>
      </c>
      <c r="X18" s="2">
        <f t="shared" si="4"/>
        <v>5.2969999999999988</v>
      </c>
      <c r="Y18" s="2">
        <v>16</v>
      </c>
      <c r="Z18" s="2">
        <v>32.176200000000001</v>
      </c>
      <c r="AA18" s="2">
        <f t="shared" si="5"/>
        <v>16.030200000000001</v>
      </c>
      <c r="AB18" s="2">
        <v>16</v>
      </c>
      <c r="AC18" s="2">
        <v>19.578499999999998</v>
      </c>
      <c r="AD18" s="2">
        <f t="shared" si="6"/>
        <v>7.536999999999999</v>
      </c>
      <c r="AE18" s="2">
        <v>16</v>
      </c>
      <c r="AF18" s="2">
        <v>18.4312</v>
      </c>
      <c r="AG18" s="2">
        <f t="shared" si="7"/>
        <v>4.8696999999999999</v>
      </c>
      <c r="AH18" s="2">
        <v>16</v>
      </c>
      <c r="AI18" s="2">
        <v>62.264800000000001</v>
      </c>
      <c r="AJ18" s="2">
        <f t="shared" si="8"/>
        <v>49.545900000000003</v>
      </c>
      <c r="AK18" s="2">
        <v>16</v>
      </c>
      <c r="AL18" s="2">
        <v>29.5212</v>
      </c>
      <c r="AM18" s="2">
        <f t="shared" si="9"/>
        <v>13.6031</v>
      </c>
      <c r="AN18" s="2">
        <v>16</v>
      </c>
      <c r="AO18" s="2">
        <v>29.355</v>
      </c>
      <c r="AP18" s="2">
        <f t="shared" si="10"/>
        <v>15.502800000000001</v>
      </c>
      <c r="AQ18" s="2">
        <v>16</v>
      </c>
      <c r="AR18" s="2">
        <v>15.1699</v>
      </c>
      <c r="AS18" s="2">
        <f t="shared" si="11"/>
        <v>5.8337000000000003</v>
      </c>
      <c r="AT18" s="2">
        <v>16</v>
      </c>
      <c r="AU18" s="2">
        <v>15.8842</v>
      </c>
      <c r="AV18" s="2">
        <f t="shared" si="12"/>
        <v>2.4098000000000006</v>
      </c>
      <c r="AW18" s="2">
        <v>16</v>
      </c>
      <c r="AX18" s="2">
        <v>42.689700000000002</v>
      </c>
      <c r="AY18" s="2">
        <f t="shared" si="13"/>
        <v>30.480700000000002</v>
      </c>
      <c r="AZ18" s="2">
        <v>16</v>
      </c>
      <c r="BA18" s="2">
        <v>15.276199999999999</v>
      </c>
      <c r="BB18" s="2">
        <f t="shared" si="14"/>
        <v>2.3378999999999994</v>
      </c>
      <c r="BC18" s="2">
        <v>16</v>
      </c>
      <c r="BD18" s="2">
        <v>34.419899999999998</v>
      </c>
      <c r="BE18" s="2">
        <f t="shared" si="15"/>
        <v>21.242899999999999</v>
      </c>
      <c r="BF18" s="2">
        <v>16</v>
      </c>
      <c r="BG18" s="2">
        <v>29.628499999999999</v>
      </c>
      <c r="BH18" s="2">
        <f t="shared" si="16"/>
        <v>17.969299999999997</v>
      </c>
      <c r="BI18" s="2">
        <v>16</v>
      </c>
      <c r="BJ18" s="2">
        <v>15.433199999999999</v>
      </c>
      <c r="BK18" s="2">
        <f t="shared" si="17"/>
        <v>5.1426999999999996</v>
      </c>
      <c r="BL18" s="2">
        <v>16</v>
      </c>
      <c r="BM18" s="2">
        <v>26.991499999999998</v>
      </c>
      <c r="BN18" s="2">
        <f t="shared" si="18"/>
        <v>13.034099999999999</v>
      </c>
      <c r="BO18" s="2">
        <v>16</v>
      </c>
      <c r="BP18" s="2">
        <v>19.378599999999999</v>
      </c>
      <c r="BQ18" s="2">
        <f t="shared" si="19"/>
        <v>9.6450999999999993</v>
      </c>
    </row>
    <row r="19" spans="1:69" x14ac:dyDescent="0.2">
      <c r="A19" s="12">
        <v>17</v>
      </c>
      <c r="B19" s="13">
        <v>8.6723570999999999E-2</v>
      </c>
      <c r="C19" s="13">
        <v>0.185955024</v>
      </c>
      <c r="I19" s="29"/>
      <c r="J19" s="2">
        <v>17</v>
      </c>
      <c r="K19" s="2">
        <v>38.618000000000002</v>
      </c>
      <c r="L19" s="2">
        <f t="shared" si="0"/>
        <v>22.661500000000004</v>
      </c>
      <c r="M19" s="2">
        <v>17</v>
      </c>
      <c r="N19" s="2">
        <v>22.738800000000001</v>
      </c>
      <c r="O19" s="2">
        <f t="shared" si="1"/>
        <v>7.4627000000000017</v>
      </c>
      <c r="P19" s="2">
        <v>17</v>
      </c>
      <c r="Q19" s="2">
        <v>14.8391</v>
      </c>
      <c r="R19" s="2">
        <f t="shared" si="2"/>
        <v>7.2144000000000004</v>
      </c>
      <c r="S19" s="2">
        <v>17</v>
      </c>
      <c r="T19" s="2">
        <v>37.068600000000004</v>
      </c>
      <c r="U19" s="2">
        <f t="shared" si="3"/>
        <v>21.868200000000002</v>
      </c>
      <c r="V19" s="2">
        <v>17</v>
      </c>
      <c r="W19" s="2">
        <v>21.920500000000001</v>
      </c>
      <c r="X19" s="2">
        <f t="shared" si="4"/>
        <v>7.9333000000000009</v>
      </c>
      <c r="Y19" s="2">
        <v>17</v>
      </c>
      <c r="Z19" s="2">
        <v>29.963699999999999</v>
      </c>
      <c r="AA19" s="2">
        <f t="shared" si="5"/>
        <v>13.817699999999999</v>
      </c>
      <c r="AB19" s="2">
        <v>17</v>
      </c>
      <c r="AC19" s="2">
        <v>22.622299999999999</v>
      </c>
      <c r="AD19" s="2">
        <f t="shared" si="6"/>
        <v>10.5808</v>
      </c>
      <c r="AE19" s="2">
        <v>17</v>
      </c>
      <c r="AF19" s="2">
        <v>16.886099999999999</v>
      </c>
      <c r="AG19" s="2">
        <f t="shared" si="7"/>
        <v>3.3245999999999984</v>
      </c>
      <c r="AH19" s="2">
        <v>17</v>
      </c>
      <c r="AI19" s="2">
        <v>45.291400000000003</v>
      </c>
      <c r="AJ19" s="2">
        <f t="shared" si="8"/>
        <v>32.572500000000005</v>
      </c>
      <c r="AK19" s="2">
        <v>17</v>
      </c>
      <c r="AL19" s="2">
        <v>27.441500000000001</v>
      </c>
      <c r="AM19" s="2">
        <f t="shared" si="9"/>
        <v>11.523400000000001</v>
      </c>
      <c r="AN19" s="2">
        <v>17</v>
      </c>
      <c r="AO19" s="2">
        <v>24.4953</v>
      </c>
      <c r="AP19" s="2">
        <f t="shared" si="10"/>
        <v>10.6431</v>
      </c>
      <c r="AQ19" s="2">
        <v>17</v>
      </c>
      <c r="AR19" s="2">
        <v>16.069400000000002</v>
      </c>
      <c r="AS19" s="2">
        <f t="shared" si="11"/>
        <v>6.7332000000000019</v>
      </c>
      <c r="AT19" s="2">
        <v>17</v>
      </c>
      <c r="AU19" s="2">
        <v>17.8612</v>
      </c>
      <c r="AV19" s="2">
        <f t="shared" si="12"/>
        <v>4.3868000000000009</v>
      </c>
      <c r="AW19" s="2">
        <v>17</v>
      </c>
      <c r="AX19" s="2">
        <v>46.016599999999997</v>
      </c>
      <c r="AY19" s="2">
        <f t="shared" si="13"/>
        <v>33.807599999999994</v>
      </c>
      <c r="AZ19" s="2">
        <v>17</v>
      </c>
      <c r="BA19" s="2">
        <v>19.1052</v>
      </c>
      <c r="BB19" s="2">
        <f t="shared" si="14"/>
        <v>6.1669</v>
      </c>
      <c r="BC19" s="2">
        <v>17</v>
      </c>
      <c r="BD19" s="2">
        <v>24.463899999999999</v>
      </c>
      <c r="BE19" s="2">
        <f t="shared" si="15"/>
        <v>11.286899999999999</v>
      </c>
      <c r="BF19" s="2">
        <v>17</v>
      </c>
      <c r="BG19" s="2">
        <v>35.313499999999998</v>
      </c>
      <c r="BH19" s="2">
        <f t="shared" si="16"/>
        <v>23.654299999999999</v>
      </c>
      <c r="BI19" s="2">
        <v>17</v>
      </c>
      <c r="BJ19" s="2">
        <v>14.527200000000001</v>
      </c>
      <c r="BK19" s="2">
        <f t="shared" si="17"/>
        <v>4.2367000000000008</v>
      </c>
      <c r="BL19" s="2">
        <v>17</v>
      </c>
      <c r="BM19" s="2">
        <v>24.244900000000001</v>
      </c>
      <c r="BN19" s="2">
        <f t="shared" si="18"/>
        <v>10.287500000000001</v>
      </c>
      <c r="BO19" s="2">
        <v>17</v>
      </c>
      <c r="BP19" s="2">
        <v>20.7195</v>
      </c>
      <c r="BQ19" s="2">
        <f t="shared" si="19"/>
        <v>10.986000000000001</v>
      </c>
    </row>
    <row r="20" spans="1:69" x14ac:dyDescent="0.2">
      <c r="A20" s="12">
        <v>18</v>
      </c>
      <c r="B20" s="13">
        <v>0.15973359300000001</v>
      </c>
      <c r="C20" s="13">
        <v>0.102426002</v>
      </c>
      <c r="I20" s="29"/>
      <c r="J20" s="2">
        <v>18</v>
      </c>
      <c r="K20" s="2">
        <v>34.111199999999997</v>
      </c>
      <c r="L20" s="2">
        <f t="shared" si="0"/>
        <v>18.154699999999998</v>
      </c>
      <c r="M20" s="2">
        <v>18</v>
      </c>
      <c r="N20" s="2">
        <v>20.860700000000001</v>
      </c>
      <c r="O20" s="2">
        <f t="shared" si="1"/>
        <v>5.5846000000000018</v>
      </c>
      <c r="P20" s="2">
        <v>18</v>
      </c>
      <c r="Q20" s="2">
        <v>20.360499999999998</v>
      </c>
      <c r="R20" s="2">
        <f t="shared" si="2"/>
        <v>12.735799999999998</v>
      </c>
      <c r="S20" s="2">
        <v>18</v>
      </c>
      <c r="T20" s="2">
        <v>27.001899999999999</v>
      </c>
      <c r="U20" s="2">
        <f t="shared" si="3"/>
        <v>11.801499999999999</v>
      </c>
      <c r="V20" s="2">
        <v>18</v>
      </c>
      <c r="W20" s="2">
        <v>18.1343</v>
      </c>
      <c r="X20" s="2">
        <f t="shared" si="4"/>
        <v>4.1471</v>
      </c>
      <c r="Y20" s="2">
        <v>18</v>
      </c>
      <c r="Z20" s="2">
        <v>31.750599999999999</v>
      </c>
      <c r="AA20" s="2">
        <f t="shared" si="5"/>
        <v>15.604599999999998</v>
      </c>
      <c r="AB20" s="2">
        <v>18</v>
      </c>
      <c r="AC20" s="2">
        <v>22.307200000000002</v>
      </c>
      <c r="AD20" s="2">
        <f t="shared" si="6"/>
        <v>10.265700000000002</v>
      </c>
      <c r="AE20" s="2">
        <v>18</v>
      </c>
      <c r="AF20" s="2">
        <v>18.188199999999998</v>
      </c>
      <c r="AG20" s="2">
        <f t="shared" si="7"/>
        <v>4.6266999999999978</v>
      </c>
      <c r="AH20" s="2">
        <v>18</v>
      </c>
      <c r="AI20" s="2">
        <v>53.1355</v>
      </c>
      <c r="AJ20" s="2">
        <f t="shared" si="8"/>
        <v>40.416600000000003</v>
      </c>
      <c r="AK20" s="2">
        <v>18</v>
      </c>
      <c r="AL20" s="2">
        <v>28.639800000000001</v>
      </c>
      <c r="AM20" s="2">
        <f t="shared" si="9"/>
        <v>12.7217</v>
      </c>
      <c r="AN20" s="2">
        <v>18</v>
      </c>
      <c r="AO20" s="2">
        <v>27.8917</v>
      </c>
      <c r="AP20" s="2">
        <f t="shared" si="10"/>
        <v>14.0395</v>
      </c>
      <c r="AQ20" s="2">
        <v>18</v>
      </c>
      <c r="AR20" s="2">
        <v>12.786</v>
      </c>
      <c r="AS20" s="2">
        <f t="shared" si="11"/>
        <v>3.4497999999999998</v>
      </c>
      <c r="AT20" s="2">
        <v>18</v>
      </c>
      <c r="AU20" s="2">
        <v>22.0426</v>
      </c>
      <c r="AV20" s="2">
        <f t="shared" si="12"/>
        <v>8.5682000000000009</v>
      </c>
      <c r="AW20" s="2">
        <v>18</v>
      </c>
      <c r="AX20" s="2">
        <v>37.454300000000003</v>
      </c>
      <c r="AY20" s="2">
        <f t="shared" si="13"/>
        <v>25.245300000000004</v>
      </c>
      <c r="AZ20" s="2">
        <v>18</v>
      </c>
      <c r="BA20" s="2">
        <v>20.763300000000001</v>
      </c>
      <c r="BB20" s="2">
        <f t="shared" si="14"/>
        <v>7.8250000000000011</v>
      </c>
      <c r="BC20" s="2">
        <v>18</v>
      </c>
      <c r="BD20" s="2">
        <v>28.014700000000001</v>
      </c>
      <c r="BE20" s="2">
        <f t="shared" si="15"/>
        <v>14.837700000000002</v>
      </c>
      <c r="BF20" s="2">
        <v>18</v>
      </c>
      <c r="BG20" s="2">
        <v>39.248699999999999</v>
      </c>
      <c r="BH20" s="2">
        <f t="shared" si="16"/>
        <v>27.589500000000001</v>
      </c>
      <c r="BI20" s="2">
        <v>18</v>
      </c>
      <c r="BJ20" s="2">
        <v>21.196000000000002</v>
      </c>
      <c r="BK20" s="2">
        <f t="shared" si="17"/>
        <v>10.905500000000002</v>
      </c>
      <c r="BL20" s="2">
        <v>18</v>
      </c>
      <c r="BM20" s="2">
        <v>24.625699999999998</v>
      </c>
      <c r="BN20" s="2">
        <f t="shared" si="18"/>
        <v>10.668299999999999</v>
      </c>
      <c r="BO20" s="2">
        <v>18</v>
      </c>
      <c r="BP20" s="2">
        <v>20.6555</v>
      </c>
      <c r="BQ20" s="2">
        <f t="shared" si="19"/>
        <v>10.922000000000001</v>
      </c>
    </row>
    <row r="21" spans="1:69" x14ac:dyDescent="0.2">
      <c r="A21" s="12">
        <v>19</v>
      </c>
      <c r="B21" s="13">
        <v>0.176265691</v>
      </c>
      <c r="C21" s="13">
        <v>0.19565786399999999</v>
      </c>
      <c r="I21" s="29"/>
      <c r="J21" s="2">
        <v>19</v>
      </c>
      <c r="K21" s="2">
        <v>27.8216</v>
      </c>
      <c r="L21" s="2">
        <f t="shared" si="0"/>
        <v>11.8651</v>
      </c>
      <c r="M21" s="2">
        <v>19</v>
      </c>
      <c r="N21" s="2">
        <v>19.4544</v>
      </c>
      <c r="O21" s="2">
        <f t="shared" si="1"/>
        <v>4.1783000000000001</v>
      </c>
      <c r="P21" s="2">
        <v>19</v>
      </c>
      <c r="Q21" s="2">
        <v>20.521799999999999</v>
      </c>
      <c r="R21" s="2">
        <f t="shared" si="2"/>
        <v>12.897099999999998</v>
      </c>
      <c r="S21" s="2">
        <v>19</v>
      </c>
      <c r="T21" s="2">
        <v>19.306899999999999</v>
      </c>
      <c r="U21" s="2">
        <f t="shared" si="3"/>
        <v>4.1064999999999987</v>
      </c>
      <c r="V21" s="2">
        <v>19</v>
      </c>
      <c r="W21" s="2">
        <v>18.6843</v>
      </c>
      <c r="X21" s="2">
        <f t="shared" si="4"/>
        <v>4.6971000000000007</v>
      </c>
      <c r="Y21" s="2">
        <v>19</v>
      </c>
      <c r="Z21" s="2">
        <v>32.164000000000001</v>
      </c>
      <c r="AA21" s="2">
        <f t="shared" si="5"/>
        <v>16.018000000000001</v>
      </c>
      <c r="AB21" s="2">
        <v>19</v>
      </c>
      <c r="AC21" s="2">
        <v>16.066700000000001</v>
      </c>
      <c r="AD21" s="2">
        <f t="shared" si="6"/>
        <v>4.0252000000000017</v>
      </c>
      <c r="AE21" s="2">
        <v>19</v>
      </c>
      <c r="AF21" s="2">
        <v>22.006900000000002</v>
      </c>
      <c r="AG21" s="2">
        <f t="shared" si="7"/>
        <v>8.4454000000000011</v>
      </c>
      <c r="AH21" s="2">
        <v>19</v>
      </c>
      <c r="AI21" s="2">
        <v>60.172499999999999</v>
      </c>
      <c r="AJ21" s="2">
        <f t="shared" si="8"/>
        <v>47.453600000000002</v>
      </c>
      <c r="AK21" s="2">
        <v>19</v>
      </c>
      <c r="AL21" s="2">
        <v>26.444700000000001</v>
      </c>
      <c r="AM21" s="2">
        <f t="shared" si="9"/>
        <v>10.5266</v>
      </c>
      <c r="AN21" s="2">
        <v>19</v>
      </c>
      <c r="AO21" s="2">
        <v>19.682400000000001</v>
      </c>
      <c r="AP21" s="2">
        <f t="shared" si="10"/>
        <v>5.8302000000000014</v>
      </c>
      <c r="AQ21" s="2">
        <v>19</v>
      </c>
      <c r="AR21" s="2">
        <v>13.267799999999999</v>
      </c>
      <c r="AS21" s="2">
        <f t="shared" si="11"/>
        <v>3.9315999999999995</v>
      </c>
      <c r="AT21" s="2">
        <v>19</v>
      </c>
      <c r="AU21" s="2">
        <v>23.537400000000002</v>
      </c>
      <c r="AV21" s="2">
        <f t="shared" si="12"/>
        <v>10.063000000000002</v>
      </c>
      <c r="AW21" s="2">
        <v>19</v>
      </c>
      <c r="AX21" s="2">
        <v>49.483699999999999</v>
      </c>
      <c r="AY21" s="2">
        <f t="shared" si="13"/>
        <v>37.274699999999996</v>
      </c>
      <c r="AZ21" s="2">
        <v>19</v>
      </c>
      <c r="BA21" s="2">
        <v>18.414000000000001</v>
      </c>
      <c r="BB21" s="2">
        <f t="shared" si="14"/>
        <v>5.4757000000000016</v>
      </c>
      <c r="BC21" s="2">
        <v>19</v>
      </c>
      <c r="BD21" s="2">
        <v>35.244100000000003</v>
      </c>
      <c r="BE21" s="2">
        <f t="shared" si="15"/>
        <v>22.067100000000003</v>
      </c>
      <c r="BF21" s="2">
        <v>19</v>
      </c>
      <c r="BG21" s="2">
        <v>31.428899999999999</v>
      </c>
      <c r="BH21" s="2">
        <f t="shared" si="16"/>
        <v>19.7697</v>
      </c>
      <c r="BI21" s="2">
        <v>19</v>
      </c>
      <c r="BJ21" s="2">
        <v>25.104099999999999</v>
      </c>
      <c r="BK21" s="2">
        <f t="shared" si="17"/>
        <v>14.813599999999999</v>
      </c>
      <c r="BL21" s="2">
        <v>19</v>
      </c>
      <c r="BM21" s="2">
        <v>25.148900000000001</v>
      </c>
      <c r="BN21" s="2">
        <f t="shared" si="18"/>
        <v>11.191500000000001</v>
      </c>
      <c r="BO21" s="2">
        <v>19</v>
      </c>
      <c r="BP21" s="2">
        <v>14.266299999999999</v>
      </c>
      <c r="BQ21" s="2">
        <f t="shared" si="19"/>
        <v>4.5327999999999999</v>
      </c>
    </row>
    <row r="22" spans="1:69" ht="17" thickBot="1" x14ac:dyDescent="0.25">
      <c r="A22" s="12">
        <v>20</v>
      </c>
      <c r="B22" s="13">
        <v>0.16972479800000001</v>
      </c>
      <c r="C22" s="13">
        <v>0.112453571</v>
      </c>
      <c r="I22" s="29"/>
      <c r="J22" s="2">
        <v>20</v>
      </c>
      <c r="K22" s="2">
        <v>24.686299999999999</v>
      </c>
      <c r="L22" s="2">
        <f t="shared" si="0"/>
        <v>8.7297999999999991</v>
      </c>
      <c r="M22" s="2">
        <v>20</v>
      </c>
      <c r="N22" s="2">
        <v>21.101099999999999</v>
      </c>
      <c r="O22" s="2">
        <f t="shared" si="1"/>
        <v>5.8249999999999993</v>
      </c>
      <c r="P22" s="2">
        <v>20</v>
      </c>
      <c r="Q22" s="2">
        <v>16.6358</v>
      </c>
      <c r="R22" s="2">
        <f t="shared" si="2"/>
        <v>9.011099999999999</v>
      </c>
      <c r="S22" s="2">
        <v>20</v>
      </c>
      <c r="T22" s="2">
        <v>25.855699999999999</v>
      </c>
      <c r="U22" s="2">
        <f t="shared" si="3"/>
        <v>10.655299999999999</v>
      </c>
      <c r="V22" s="2">
        <v>20</v>
      </c>
      <c r="W22" s="2">
        <v>19.428699999999999</v>
      </c>
      <c r="X22" s="2">
        <f t="shared" si="4"/>
        <v>5.4414999999999996</v>
      </c>
      <c r="Y22" s="2">
        <v>20</v>
      </c>
      <c r="Z22" s="2">
        <v>28.948599999999999</v>
      </c>
      <c r="AA22" s="2">
        <f t="shared" si="5"/>
        <v>12.802599999999998</v>
      </c>
      <c r="AB22" s="2">
        <v>20</v>
      </c>
      <c r="AC22" s="2">
        <v>15.629200000000001</v>
      </c>
      <c r="AD22" s="2">
        <f t="shared" si="6"/>
        <v>3.5877000000000017</v>
      </c>
      <c r="AE22" s="2">
        <v>20</v>
      </c>
      <c r="AF22" s="2">
        <v>24.002099999999999</v>
      </c>
      <c r="AG22" s="2">
        <f t="shared" si="7"/>
        <v>10.440599999999998</v>
      </c>
      <c r="AH22" s="2">
        <v>20</v>
      </c>
      <c r="AI22" s="2">
        <v>36.9711</v>
      </c>
      <c r="AJ22" s="2">
        <f t="shared" si="8"/>
        <v>24.252200000000002</v>
      </c>
      <c r="AK22" s="2">
        <v>20</v>
      </c>
      <c r="AL22" s="2">
        <v>21.830400000000001</v>
      </c>
      <c r="AM22" s="2">
        <f t="shared" si="9"/>
        <v>5.9123000000000001</v>
      </c>
      <c r="AN22" s="2">
        <v>20</v>
      </c>
      <c r="AO22" s="2">
        <v>23.5564</v>
      </c>
      <c r="AP22" s="2">
        <f t="shared" si="10"/>
        <v>9.7042000000000002</v>
      </c>
      <c r="AQ22" s="2">
        <v>20</v>
      </c>
      <c r="AR22" s="2">
        <v>16.728100000000001</v>
      </c>
      <c r="AS22" s="2">
        <f t="shared" si="11"/>
        <v>7.3919000000000015</v>
      </c>
      <c r="AT22" s="2">
        <v>20</v>
      </c>
      <c r="AU22" s="2">
        <v>27.736000000000001</v>
      </c>
      <c r="AV22" s="2">
        <f t="shared" si="12"/>
        <v>14.261600000000001</v>
      </c>
      <c r="AW22" s="2">
        <v>20</v>
      </c>
      <c r="AX22" s="2">
        <v>51.481400000000001</v>
      </c>
      <c r="AY22" s="2">
        <f t="shared" si="13"/>
        <v>39.272400000000005</v>
      </c>
      <c r="AZ22" s="2">
        <v>20</v>
      </c>
      <c r="BA22" s="2">
        <v>27.220400000000001</v>
      </c>
      <c r="BB22" s="2">
        <f t="shared" si="14"/>
        <v>14.282100000000002</v>
      </c>
      <c r="BC22" s="2">
        <v>20</v>
      </c>
      <c r="BD22" s="2">
        <v>35.857799999999997</v>
      </c>
      <c r="BE22" s="2">
        <f t="shared" si="15"/>
        <v>22.680799999999998</v>
      </c>
      <c r="BF22" s="2">
        <v>20</v>
      </c>
      <c r="BG22" s="2">
        <v>25.983499999999999</v>
      </c>
      <c r="BH22" s="2">
        <f t="shared" si="16"/>
        <v>14.324299999999999</v>
      </c>
      <c r="BI22" s="2">
        <v>20</v>
      </c>
      <c r="BJ22" s="2">
        <v>17.503699999999998</v>
      </c>
      <c r="BK22" s="2">
        <f t="shared" si="17"/>
        <v>7.2131999999999987</v>
      </c>
      <c r="BL22" s="2">
        <v>20</v>
      </c>
      <c r="BM22" s="2">
        <v>26.7882</v>
      </c>
      <c r="BN22" s="2">
        <f t="shared" si="18"/>
        <v>12.8308</v>
      </c>
      <c r="BO22" s="2">
        <v>20</v>
      </c>
      <c r="BP22" s="2">
        <v>13.6546</v>
      </c>
      <c r="BQ22" s="2">
        <f t="shared" si="19"/>
        <v>3.9211000000000009</v>
      </c>
    </row>
    <row r="23" spans="1:69" x14ac:dyDescent="0.2">
      <c r="A23" s="14" t="s">
        <v>14</v>
      </c>
      <c r="B23" s="15">
        <v>0.12939999999999999</v>
      </c>
      <c r="C23" s="16">
        <v>0.13450000000000001</v>
      </c>
      <c r="I23" s="29"/>
      <c r="J23" s="2">
        <v>21</v>
      </c>
      <c r="K23" s="2">
        <v>26.8202</v>
      </c>
      <c r="L23" s="2">
        <f t="shared" si="0"/>
        <v>10.8637</v>
      </c>
      <c r="M23" s="2">
        <v>21</v>
      </c>
      <c r="N23" s="2">
        <v>19.741299999999999</v>
      </c>
      <c r="O23" s="2">
        <f t="shared" si="1"/>
        <v>4.4651999999999994</v>
      </c>
      <c r="P23" s="2">
        <v>21</v>
      </c>
      <c r="Q23" s="2">
        <v>18.700600000000001</v>
      </c>
      <c r="R23" s="2">
        <f t="shared" si="2"/>
        <v>11.075900000000001</v>
      </c>
      <c r="S23" s="2">
        <v>21</v>
      </c>
      <c r="T23" s="2">
        <v>20.241599999999998</v>
      </c>
      <c r="U23" s="2">
        <f t="shared" si="3"/>
        <v>5.0411999999999981</v>
      </c>
      <c r="V23" s="2">
        <v>21</v>
      </c>
      <c r="W23" s="2">
        <v>22.472999999999999</v>
      </c>
      <c r="X23" s="2">
        <f t="shared" si="4"/>
        <v>8.4857999999999993</v>
      </c>
      <c r="Y23" s="2">
        <v>21</v>
      </c>
      <c r="Z23" s="2">
        <v>25.432700000000001</v>
      </c>
      <c r="AA23" s="2">
        <f t="shared" si="5"/>
        <v>9.2866999999999997</v>
      </c>
      <c r="AB23" s="2">
        <v>21</v>
      </c>
      <c r="AC23" s="2">
        <v>19.185700000000001</v>
      </c>
      <c r="AD23" s="2">
        <f t="shared" si="6"/>
        <v>7.1442000000000014</v>
      </c>
      <c r="AE23" s="2">
        <v>21</v>
      </c>
      <c r="AF23" s="2">
        <v>19.245100000000001</v>
      </c>
      <c r="AG23" s="2">
        <f t="shared" si="7"/>
        <v>5.6836000000000002</v>
      </c>
      <c r="AH23" s="2">
        <v>21</v>
      </c>
      <c r="AI23" s="2">
        <v>24.3385</v>
      </c>
      <c r="AJ23" s="2">
        <f t="shared" si="8"/>
        <v>11.6196</v>
      </c>
      <c r="AK23" s="2">
        <v>21</v>
      </c>
      <c r="AL23" s="2">
        <v>19.7103</v>
      </c>
      <c r="AM23" s="2">
        <f t="shared" si="9"/>
        <v>3.7921999999999993</v>
      </c>
      <c r="AN23" s="2">
        <v>21</v>
      </c>
      <c r="AO23" s="2">
        <v>20.499199999999998</v>
      </c>
      <c r="AP23" s="2">
        <f t="shared" si="10"/>
        <v>6.6469999999999985</v>
      </c>
      <c r="AQ23" s="2">
        <v>21</v>
      </c>
      <c r="AR23" s="2">
        <v>15.353199999999999</v>
      </c>
      <c r="AS23" s="2">
        <f t="shared" si="11"/>
        <v>6.0169999999999995</v>
      </c>
      <c r="AT23" s="2">
        <v>21</v>
      </c>
      <c r="AU23" s="2">
        <v>28.9681</v>
      </c>
      <c r="AV23" s="2">
        <f t="shared" si="12"/>
        <v>15.4937</v>
      </c>
      <c r="AW23" s="2">
        <v>21</v>
      </c>
      <c r="AX23" s="2">
        <v>27.6783</v>
      </c>
      <c r="AY23" s="2">
        <f t="shared" si="13"/>
        <v>15.4693</v>
      </c>
      <c r="AZ23" s="2">
        <v>21</v>
      </c>
      <c r="BA23" s="2">
        <v>34.177700000000002</v>
      </c>
      <c r="BB23" s="2">
        <f t="shared" si="14"/>
        <v>21.239400000000003</v>
      </c>
      <c r="BC23" s="2">
        <v>21</v>
      </c>
      <c r="BD23" s="2">
        <v>28.062200000000001</v>
      </c>
      <c r="BE23" s="2">
        <f t="shared" si="15"/>
        <v>14.885200000000001</v>
      </c>
      <c r="BF23" s="2">
        <v>21</v>
      </c>
      <c r="BG23" s="2">
        <v>30.616900000000001</v>
      </c>
      <c r="BH23" s="2">
        <f t="shared" si="16"/>
        <v>18.957700000000003</v>
      </c>
      <c r="BI23" s="2">
        <v>21</v>
      </c>
      <c r="BJ23" s="2">
        <v>24.567399999999999</v>
      </c>
      <c r="BK23" s="2">
        <f t="shared" si="17"/>
        <v>14.276899999999999</v>
      </c>
      <c r="BL23" s="2">
        <v>21</v>
      </c>
      <c r="BM23" s="2">
        <v>24.6449</v>
      </c>
      <c r="BN23" s="2">
        <f t="shared" si="18"/>
        <v>10.6875</v>
      </c>
      <c r="BO23" s="2">
        <v>21</v>
      </c>
      <c r="BP23" s="2">
        <v>16.981400000000001</v>
      </c>
      <c r="BQ23" s="2">
        <f t="shared" si="19"/>
        <v>7.2479000000000013</v>
      </c>
    </row>
    <row r="24" spans="1:69" x14ac:dyDescent="0.2">
      <c r="A24" s="17" t="s">
        <v>15</v>
      </c>
      <c r="B24" s="13">
        <v>4.9660000000000003E-2</v>
      </c>
      <c r="C24" s="18">
        <v>6.608E-2</v>
      </c>
      <c r="I24" s="29"/>
      <c r="J24" s="2">
        <v>22</v>
      </c>
      <c r="K24" s="2">
        <v>33.827199999999998</v>
      </c>
      <c r="L24" s="2">
        <f t="shared" si="0"/>
        <v>17.870699999999999</v>
      </c>
      <c r="M24" s="2">
        <v>22</v>
      </c>
      <c r="N24" s="2">
        <v>17.625800000000002</v>
      </c>
      <c r="O24" s="2">
        <f t="shared" si="1"/>
        <v>2.3497000000000021</v>
      </c>
      <c r="P24" s="2">
        <v>22</v>
      </c>
      <c r="Q24" s="2">
        <v>19.355699999999999</v>
      </c>
      <c r="R24" s="2">
        <f t="shared" si="2"/>
        <v>11.730999999999998</v>
      </c>
      <c r="S24" s="2">
        <v>22</v>
      </c>
      <c r="T24" s="2">
        <v>18.595099999999999</v>
      </c>
      <c r="U24" s="2">
        <f t="shared" si="3"/>
        <v>3.3946999999999985</v>
      </c>
      <c r="V24" s="2">
        <v>22</v>
      </c>
      <c r="W24" s="2">
        <v>22.841799999999999</v>
      </c>
      <c r="X24" s="2">
        <f t="shared" si="4"/>
        <v>8.8545999999999996</v>
      </c>
      <c r="Y24" s="2">
        <v>22</v>
      </c>
      <c r="Z24" s="2">
        <v>25.284700000000001</v>
      </c>
      <c r="AA24" s="2">
        <f t="shared" si="5"/>
        <v>9.1387</v>
      </c>
      <c r="AB24" s="2">
        <v>22</v>
      </c>
      <c r="AC24" s="2">
        <v>19.136399999999998</v>
      </c>
      <c r="AD24" s="2">
        <f t="shared" si="6"/>
        <v>7.0948999999999991</v>
      </c>
      <c r="AE24" s="2">
        <v>22</v>
      </c>
      <c r="AF24" s="2">
        <v>17.755099999999999</v>
      </c>
      <c r="AG24" s="2">
        <f t="shared" si="7"/>
        <v>4.1935999999999982</v>
      </c>
      <c r="AH24" s="2">
        <v>22</v>
      </c>
      <c r="AI24" s="2">
        <v>33.645499999999998</v>
      </c>
      <c r="AJ24" s="2">
        <f t="shared" si="8"/>
        <v>20.926600000000001</v>
      </c>
      <c r="AK24" s="2">
        <v>22</v>
      </c>
      <c r="AL24" s="2">
        <v>20.555700000000002</v>
      </c>
      <c r="AM24" s="2">
        <f t="shared" si="9"/>
        <v>4.6376000000000008</v>
      </c>
      <c r="AN24" s="2">
        <v>22</v>
      </c>
      <c r="AO24" s="2">
        <v>25.9132</v>
      </c>
      <c r="AP24" s="2">
        <f t="shared" si="10"/>
        <v>12.061</v>
      </c>
      <c r="AQ24" s="2">
        <v>22</v>
      </c>
      <c r="AR24" s="2">
        <v>15.7889</v>
      </c>
      <c r="AS24" s="2">
        <f t="shared" si="11"/>
        <v>6.4527000000000001</v>
      </c>
      <c r="AT24" s="2">
        <v>22</v>
      </c>
      <c r="AU24" s="2">
        <v>26.4099</v>
      </c>
      <c r="AV24" s="2">
        <f t="shared" si="12"/>
        <v>12.935500000000001</v>
      </c>
      <c r="AW24" s="2">
        <v>22</v>
      </c>
      <c r="AX24" s="2">
        <v>30.849299999999999</v>
      </c>
      <c r="AY24" s="2">
        <f t="shared" si="13"/>
        <v>18.6403</v>
      </c>
      <c r="AZ24" s="2">
        <v>22</v>
      </c>
      <c r="BA24" s="2">
        <v>37.741700000000002</v>
      </c>
      <c r="BB24" s="2">
        <f t="shared" si="14"/>
        <v>24.803400000000003</v>
      </c>
      <c r="BC24" s="2">
        <v>22</v>
      </c>
      <c r="BD24" s="2">
        <v>19.891100000000002</v>
      </c>
      <c r="BE24" s="2">
        <f t="shared" si="15"/>
        <v>6.714100000000002</v>
      </c>
      <c r="BF24" s="2">
        <v>22</v>
      </c>
      <c r="BG24" s="2">
        <v>24.609200000000001</v>
      </c>
      <c r="BH24" s="2">
        <f t="shared" si="16"/>
        <v>12.950000000000001</v>
      </c>
      <c r="BI24" s="2">
        <v>22</v>
      </c>
      <c r="BJ24" s="2">
        <v>32.884700000000002</v>
      </c>
      <c r="BK24" s="2">
        <f t="shared" si="17"/>
        <v>22.594200000000001</v>
      </c>
      <c r="BL24" s="2">
        <v>22</v>
      </c>
      <c r="BM24" s="2">
        <v>25.293399999999998</v>
      </c>
      <c r="BN24" s="2">
        <f t="shared" si="18"/>
        <v>11.335999999999999</v>
      </c>
      <c r="BO24" s="2">
        <v>22</v>
      </c>
      <c r="BP24" s="2">
        <v>16.865400000000001</v>
      </c>
      <c r="BQ24" s="2">
        <f t="shared" si="19"/>
        <v>7.1319000000000017</v>
      </c>
    </row>
    <row r="25" spans="1:69" ht="17" thickBot="1" x14ac:dyDescent="0.25">
      <c r="A25" s="19" t="s">
        <v>16</v>
      </c>
      <c r="B25" s="20"/>
      <c r="C25" s="21">
        <v>0.63949999999999996</v>
      </c>
      <c r="I25" s="29"/>
      <c r="J25" s="2">
        <v>23</v>
      </c>
      <c r="K25" s="2">
        <v>34.918199999999999</v>
      </c>
      <c r="L25" s="2">
        <f t="shared" si="0"/>
        <v>18.9617</v>
      </c>
      <c r="M25" s="2">
        <v>23</v>
      </c>
      <c r="N25" s="2">
        <v>20.572299999999998</v>
      </c>
      <c r="O25" s="2">
        <f t="shared" si="1"/>
        <v>5.2961999999999989</v>
      </c>
      <c r="P25" s="2">
        <v>23</v>
      </c>
      <c r="Q25" s="2">
        <v>18.6145</v>
      </c>
      <c r="R25" s="2">
        <f t="shared" si="2"/>
        <v>10.989799999999999</v>
      </c>
      <c r="S25" s="2">
        <v>23</v>
      </c>
      <c r="T25" s="2">
        <v>20.633900000000001</v>
      </c>
      <c r="U25" s="2">
        <f t="shared" si="3"/>
        <v>5.4335000000000004</v>
      </c>
      <c r="V25" s="2">
        <v>23</v>
      </c>
      <c r="W25" s="2">
        <v>16.117000000000001</v>
      </c>
      <c r="X25" s="2">
        <f t="shared" si="4"/>
        <v>2.1298000000000012</v>
      </c>
      <c r="Y25" s="2">
        <v>23</v>
      </c>
      <c r="Z25" s="2">
        <v>27.098099999999999</v>
      </c>
      <c r="AA25" s="2">
        <f t="shared" si="5"/>
        <v>10.952099999999998</v>
      </c>
      <c r="AB25" s="2">
        <v>23</v>
      </c>
      <c r="AC25" s="2">
        <v>18.409500000000001</v>
      </c>
      <c r="AD25" s="2">
        <f t="shared" si="6"/>
        <v>6.3680000000000021</v>
      </c>
      <c r="AE25" s="2">
        <v>23</v>
      </c>
      <c r="AF25" s="2">
        <v>21.524000000000001</v>
      </c>
      <c r="AG25" s="2">
        <f t="shared" si="7"/>
        <v>7.9625000000000004</v>
      </c>
      <c r="AH25" s="2">
        <v>23</v>
      </c>
      <c r="AI25" s="2">
        <v>27.8401</v>
      </c>
      <c r="AJ25" s="2">
        <f t="shared" si="8"/>
        <v>15.1212</v>
      </c>
      <c r="AK25" s="2">
        <v>23</v>
      </c>
      <c r="AL25" s="2">
        <v>22.465599999999998</v>
      </c>
      <c r="AM25" s="2">
        <f t="shared" si="9"/>
        <v>6.5474999999999977</v>
      </c>
      <c r="AN25" s="2">
        <v>23</v>
      </c>
      <c r="AO25" s="2">
        <v>25.0518</v>
      </c>
      <c r="AP25" s="2">
        <f t="shared" si="10"/>
        <v>11.1996</v>
      </c>
      <c r="AQ25" s="2">
        <v>23</v>
      </c>
      <c r="AR25" s="2">
        <v>18.515599999999999</v>
      </c>
      <c r="AS25" s="2">
        <f t="shared" si="11"/>
        <v>9.1793999999999993</v>
      </c>
      <c r="AT25" s="2">
        <v>23</v>
      </c>
      <c r="AU25" s="2">
        <v>21.866099999999999</v>
      </c>
      <c r="AV25" s="2">
        <f t="shared" si="12"/>
        <v>8.3917000000000002</v>
      </c>
      <c r="AW25" s="2">
        <v>23</v>
      </c>
      <c r="AX25" s="2">
        <v>35.5533</v>
      </c>
      <c r="AY25" s="2">
        <f t="shared" si="13"/>
        <v>23.3443</v>
      </c>
      <c r="AZ25" s="2">
        <v>23</v>
      </c>
      <c r="BA25" s="2">
        <v>31.546800000000001</v>
      </c>
      <c r="BB25" s="2">
        <f t="shared" si="14"/>
        <v>18.608499999999999</v>
      </c>
      <c r="BC25" s="2">
        <v>23</v>
      </c>
      <c r="BD25" s="2">
        <v>20.723500000000001</v>
      </c>
      <c r="BE25" s="2">
        <f t="shared" si="15"/>
        <v>7.5465000000000018</v>
      </c>
      <c r="BF25" s="2">
        <v>23</v>
      </c>
      <c r="BG25" s="2">
        <v>27.9679</v>
      </c>
      <c r="BH25" s="2">
        <f t="shared" si="16"/>
        <v>16.308700000000002</v>
      </c>
      <c r="BI25" s="2">
        <v>23</v>
      </c>
      <c r="BJ25" s="2">
        <v>30.8385</v>
      </c>
      <c r="BK25" s="2">
        <f t="shared" si="17"/>
        <v>20.548000000000002</v>
      </c>
      <c r="BL25" s="2">
        <v>23</v>
      </c>
      <c r="BM25" s="2">
        <v>26.870999999999999</v>
      </c>
      <c r="BN25" s="2">
        <f t="shared" si="18"/>
        <v>12.913599999999999</v>
      </c>
      <c r="BO25" s="2">
        <v>23</v>
      </c>
      <c r="BP25" s="2">
        <v>21.5077</v>
      </c>
      <c r="BQ25" s="2">
        <f t="shared" si="19"/>
        <v>11.7742</v>
      </c>
    </row>
    <row r="26" spans="1:69" x14ac:dyDescent="0.2">
      <c r="I26" s="29"/>
      <c r="J26" s="2">
        <v>24</v>
      </c>
      <c r="K26" s="2">
        <v>20.281600000000001</v>
      </c>
      <c r="L26" s="2">
        <f t="shared" si="0"/>
        <v>4.3251000000000008</v>
      </c>
      <c r="M26" s="2">
        <v>24</v>
      </c>
      <c r="N26" s="2">
        <v>22.4939</v>
      </c>
      <c r="O26" s="2">
        <f t="shared" si="1"/>
        <v>7.2178000000000004</v>
      </c>
      <c r="P26" s="2">
        <v>24</v>
      </c>
      <c r="Q26" s="2">
        <v>24.882899999999999</v>
      </c>
      <c r="R26" s="2">
        <f t="shared" si="2"/>
        <v>17.258199999999999</v>
      </c>
      <c r="S26" s="2">
        <v>24</v>
      </c>
      <c r="T26" s="2">
        <v>25.4968</v>
      </c>
      <c r="U26" s="2">
        <f t="shared" si="3"/>
        <v>10.2964</v>
      </c>
      <c r="V26" s="2">
        <v>24</v>
      </c>
      <c r="W26" s="2">
        <v>16.936599999999999</v>
      </c>
      <c r="X26" s="2">
        <f t="shared" si="4"/>
        <v>2.9493999999999989</v>
      </c>
      <c r="Y26" s="2">
        <v>24</v>
      </c>
      <c r="Z26" s="2">
        <v>24.497399999999999</v>
      </c>
      <c r="AA26" s="2">
        <f t="shared" si="5"/>
        <v>8.3513999999999982</v>
      </c>
      <c r="AB26" s="2">
        <v>24</v>
      </c>
      <c r="AC26" s="2">
        <v>17.149899999999999</v>
      </c>
      <c r="AD26" s="2">
        <f t="shared" si="6"/>
        <v>5.1083999999999996</v>
      </c>
      <c r="AE26" s="2">
        <v>24</v>
      </c>
      <c r="AF26" s="2">
        <v>20.474499999999999</v>
      </c>
      <c r="AG26" s="2">
        <f t="shared" si="7"/>
        <v>6.9129999999999985</v>
      </c>
      <c r="AH26" s="2">
        <v>24</v>
      </c>
      <c r="AI26" s="2">
        <v>27.991900000000001</v>
      </c>
      <c r="AJ26" s="2">
        <f t="shared" si="8"/>
        <v>15.273000000000001</v>
      </c>
      <c r="AK26" s="2">
        <v>24</v>
      </c>
      <c r="AL26" s="2">
        <v>18.247399999999999</v>
      </c>
      <c r="AM26" s="2">
        <f t="shared" si="9"/>
        <v>2.3292999999999981</v>
      </c>
      <c r="AN26" s="2">
        <v>24</v>
      </c>
      <c r="AO26" s="2">
        <v>21.595099999999999</v>
      </c>
      <c r="AP26" s="2">
        <f t="shared" si="10"/>
        <v>7.7428999999999988</v>
      </c>
      <c r="AQ26" s="2">
        <v>24</v>
      </c>
      <c r="AR26" s="2">
        <v>16.5977</v>
      </c>
      <c r="AS26" s="2">
        <f t="shared" si="11"/>
        <v>7.2614999999999998</v>
      </c>
      <c r="AT26" s="2">
        <v>24</v>
      </c>
      <c r="AU26" s="2">
        <v>17.830200000000001</v>
      </c>
      <c r="AV26" s="2">
        <f t="shared" si="12"/>
        <v>4.3558000000000021</v>
      </c>
      <c r="AW26" s="2">
        <v>24</v>
      </c>
      <c r="AX26" s="2">
        <v>39.078699999999998</v>
      </c>
      <c r="AY26" s="2">
        <f t="shared" si="13"/>
        <v>26.869699999999998</v>
      </c>
      <c r="AZ26" s="2">
        <v>24</v>
      </c>
      <c r="BA26" s="2">
        <v>33.948999999999998</v>
      </c>
      <c r="BB26" s="2">
        <f t="shared" si="14"/>
        <v>21.0107</v>
      </c>
      <c r="BC26" s="2">
        <v>24</v>
      </c>
      <c r="BD26" s="2">
        <v>20.899000000000001</v>
      </c>
      <c r="BE26" s="2">
        <f t="shared" si="15"/>
        <v>7.7220000000000013</v>
      </c>
      <c r="BF26" s="2">
        <v>24</v>
      </c>
      <c r="BG26" s="2">
        <v>37.250100000000003</v>
      </c>
      <c r="BH26" s="2">
        <f t="shared" si="16"/>
        <v>25.590900000000005</v>
      </c>
      <c r="BI26" s="2">
        <v>24</v>
      </c>
      <c r="BJ26" s="2">
        <v>44.853900000000003</v>
      </c>
      <c r="BK26" s="2">
        <f t="shared" si="17"/>
        <v>34.563400000000001</v>
      </c>
      <c r="BL26" s="2">
        <v>24</v>
      </c>
      <c r="BM26" s="2">
        <v>33.395800000000001</v>
      </c>
      <c r="BN26" s="2">
        <f t="shared" si="18"/>
        <v>19.438400000000001</v>
      </c>
      <c r="BO26" s="2">
        <v>24</v>
      </c>
      <c r="BP26" s="2">
        <v>21.685500000000001</v>
      </c>
      <c r="BQ26" s="2">
        <f t="shared" si="19"/>
        <v>11.952000000000002</v>
      </c>
    </row>
    <row r="27" spans="1:69" x14ac:dyDescent="0.2">
      <c r="I27" s="29"/>
      <c r="J27" s="2">
        <v>25</v>
      </c>
      <c r="K27" s="2">
        <v>24.906199999999998</v>
      </c>
      <c r="L27" s="2">
        <f t="shared" si="0"/>
        <v>8.9496999999999982</v>
      </c>
      <c r="M27" s="2">
        <v>25</v>
      </c>
      <c r="N27" s="2">
        <v>19.8492</v>
      </c>
      <c r="O27" s="2">
        <f t="shared" si="1"/>
        <v>4.5731000000000002</v>
      </c>
      <c r="P27" s="2">
        <v>25</v>
      </c>
      <c r="Q27" s="2">
        <v>22.294599999999999</v>
      </c>
      <c r="R27" s="2">
        <f t="shared" si="2"/>
        <v>14.669899999999998</v>
      </c>
      <c r="S27" s="2">
        <v>25</v>
      </c>
      <c r="T27" s="2">
        <v>24.206700000000001</v>
      </c>
      <c r="U27" s="2">
        <f t="shared" si="3"/>
        <v>9.0063000000000013</v>
      </c>
      <c r="V27" s="2">
        <v>25</v>
      </c>
      <c r="W27" s="2">
        <v>18.6342</v>
      </c>
      <c r="X27" s="2">
        <f t="shared" si="4"/>
        <v>4.6470000000000002</v>
      </c>
      <c r="Y27" s="2">
        <v>25</v>
      </c>
      <c r="Z27" s="2">
        <v>33.7714</v>
      </c>
      <c r="AA27" s="2">
        <f t="shared" si="5"/>
        <v>17.625399999999999</v>
      </c>
      <c r="AB27" s="2">
        <v>25</v>
      </c>
      <c r="AC27" s="2">
        <v>16.366199999999999</v>
      </c>
      <c r="AD27" s="2">
        <f t="shared" si="6"/>
        <v>4.3247</v>
      </c>
      <c r="AE27" s="2">
        <v>25</v>
      </c>
      <c r="AF27" s="2">
        <v>17.196100000000001</v>
      </c>
      <c r="AG27" s="2">
        <f t="shared" si="7"/>
        <v>3.6346000000000007</v>
      </c>
      <c r="AH27" s="2">
        <v>25</v>
      </c>
      <c r="AI27" s="2">
        <v>41.984999999999999</v>
      </c>
      <c r="AJ27" s="2">
        <f t="shared" si="8"/>
        <v>29.266100000000002</v>
      </c>
      <c r="AK27" s="2">
        <v>25</v>
      </c>
      <c r="AL27" s="2">
        <v>23.386700000000001</v>
      </c>
      <c r="AM27" s="2">
        <f t="shared" si="9"/>
        <v>7.4686000000000003</v>
      </c>
      <c r="AN27" s="2">
        <v>25</v>
      </c>
      <c r="AO27" s="2">
        <v>25.8459</v>
      </c>
      <c r="AP27" s="2">
        <f t="shared" si="10"/>
        <v>11.9937</v>
      </c>
      <c r="AQ27" s="2">
        <v>25</v>
      </c>
      <c r="AR27" s="2">
        <v>19.928899999999999</v>
      </c>
      <c r="AS27" s="2">
        <f t="shared" si="11"/>
        <v>10.592699999999999</v>
      </c>
      <c r="AT27" s="2">
        <v>25</v>
      </c>
      <c r="AU27" s="2">
        <v>18.218299999999999</v>
      </c>
      <c r="AV27" s="2">
        <f t="shared" si="12"/>
        <v>4.7439</v>
      </c>
      <c r="AW27" s="2">
        <v>25</v>
      </c>
      <c r="AX27" s="2">
        <v>35.874000000000002</v>
      </c>
      <c r="AY27" s="2">
        <f t="shared" si="13"/>
        <v>23.665000000000003</v>
      </c>
      <c r="AZ27" s="2">
        <v>25</v>
      </c>
      <c r="BA27" s="2">
        <v>25.636399999999998</v>
      </c>
      <c r="BB27" s="2">
        <f t="shared" si="14"/>
        <v>12.698099999999998</v>
      </c>
      <c r="BC27" s="2">
        <v>25</v>
      </c>
      <c r="BD27" s="2">
        <v>23.5776</v>
      </c>
      <c r="BE27" s="2">
        <f t="shared" si="15"/>
        <v>10.400600000000001</v>
      </c>
      <c r="BF27" s="2">
        <v>25</v>
      </c>
      <c r="BG27" s="2">
        <v>59.775700000000001</v>
      </c>
      <c r="BH27" s="2">
        <f t="shared" si="16"/>
        <v>48.116500000000002</v>
      </c>
      <c r="BI27" s="2">
        <v>25</v>
      </c>
      <c r="BJ27" s="2">
        <v>56.504199999999997</v>
      </c>
      <c r="BK27" s="2">
        <f t="shared" si="17"/>
        <v>46.213699999999996</v>
      </c>
      <c r="BL27" s="2">
        <v>25</v>
      </c>
      <c r="BM27" s="2">
        <v>33.389299999999999</v>
      </c>
      <c r="BN27" s="2">
        <f t="shared" si="18"/>
        <v>19.431899999999999</v>
      </c>
      <c r="BO27" s="2">
        <v>25</v>
      </c>
      <c r="BP27" s="2">
        <v>21.674600000000002</v>
      </c>
      <c r="BQ27" s="2">
        <f t="shared" si="19"/>
        <v>11.941100000000002</v>
      </c>
    </row>
    <row r="28" spans="1:69" x14ac:dyDescent="0.2">
      <c r="I28" s="29"/>
      <c r="J28" s="2">
        <v>26</v>
      </c>
      <c r="K28" s="2">
        <v>23.4497</v>
      </c>
      <c r="L28" s="2">
        <f t="shared" si="0"/>
        <v>7.4931999999999999</v>
      </c>
      <c r="M28" s="2">
        <v>26</v>
      </c>
      <c r="N28" s="2">
        <v>19.9909</v>
      </c>
      <c r="O28" s="2">
        <f t="shared" si="1"/>
        <v>4.7148000000000003</v>
      </c>
      <c r="P28" s="2">
        <v>26</v>
      </c>
      <c r="Q28" s="2">
        <v>19.3535</v>
      </c>
      <c r="R28" s="2">
        <f t="shared" si="2"/>
        <v>11.7288</v>
      </c>
      <c r="S28" s="2">
        <v>26</v>
      </c>
      <c r="T28" s="2">
        <v>25.300999999999998</v>
      </c>
      <c r="U28" s="2">
        <f t="shared" si="3"/>
        <v>10.100599999999998</v>
      </c>
      <c r="V28" s="2">
        <v>26</v>
      </c>
      <c r="W28" s="2">
        <v>18.5701</v>
      </c>
      <c r="X28" s="2">
        <f t="shared" si="4"/>
        <v>4.5829000000000004</v>
      </c>
      <c r="Y28" s="2">
        <v>26</v>
      </c>
      <c r="Z28" s="2">
        <v>33.1447</v>
      </c>
      <c r="AA28" s="2">
        <f t="shared" si="5"/>
        <v>16.998699999999999</v>
      </c>
      <c r="AB28" s="2">
        <v>26</v>
      </c>
      <c r="AC28" s="2">
        <v>16.873100000000001</v>
      </c>
      <c r="AD28" s="2">
        <f t="shared" si="6"/>
        <v>4.8316000000000017</v>
      </c>
      <c r="AE28" s="2">
        <v>26</v>
      </c>
      <c r="AF28" s="2">
        <v>17.362100000000002</v>
      </c>
      <c r="AG28" s="2">
        <f t="shared" si="7"/>
        <v>3.8006000000000011</v>
      </c>
      <c r="AH28" s="2">
        <v>26</v>
      </c>
      <c r="AI28" s="2">
        <v>44.448</v>
      </c>
      <c r="AJ28" s="2">
        <f t="shared" si="8"/>
        <v>31.729100000000003</v>
      </c>
      <c r="AK28" s="2">
        <v>26</v>
      </c>
      <c r="AL28" s="2">
        <v>24.463899999999999</v>
      </c>
      <c r="AM28" s="2">
        <f t="shared" si="9"/>
        <v>8.5457999999999981</v>
      </c>
      <c r="AN28" s="2">
        <v>26</v>
      </c>
      <c r="AO28" s="2">
        <v>29.273399999999999</v>
      </c>
      <c r="AP28" s="2">
        <f t="shared" si="10"/>
        <v>15.421199999999999</v>
      </c>
      <c r="AQ28" s="2">
        <v>26</v>
      </c>
      <c r="AR28" s="2">
        <v>20.910499999999999</v>
      </c>
      <c r="AS28" s="2">
        <f t="shared" si="11"/>
        <v>11.574299999999999</v>
      </c>
      <c r="AT28" s="2">
        <v>26</v>
      </c>
      <c r="AU28" s="2">
        <v>19.499300000000002</v>
      </c>
      <c r="AV28" s="2">
        <f t="shared" si="12"/>
        <v>6.0249000000000024</v>
      </c>
      <c r="AW28" s="2">
        <v>26</v>
      </c>
      <c r="AX28" s="2">
        <v>22.7408</v>
      </c>
      <c r="AY28" s="2">
        <f t="shared" si="13"/>
        <v>10.5318</v>
      </c>
      <c r="AZ28" s="2">
        <v>26</v>
      </c>
      <c r="BA28" s="2">
        <v>22.2638</v>
      </c>
      <c r="BB28" s="2">
        <f t="shared" si="14"/>
        <v>9.3254999999999999</v>
      </c>
      <c r="BC28" s="2">
        <v>26</v>
      </c>
      <c r="BD28" s="2">
        <v>33.606900000000003</v>
      </c>
      <c r="BE28" s="2">
        <f t="shared" si="15"/>
        <v>20.429900000000004</v>
      </c>
      <c r="BF28" s="2">
        <v>26</v>
      </c>
      <c r="BG28" s="2">
        <v>58.494500000000002</v>
      </c>
      <c r="BH28" s="2">
        <f t="shared" si="16"/>
        <v>46.835300000000004</v>
      </c>
      <c r="BI28" s="2">
        <v>26</v>
      </c>
      <c r="BJ28" s="2">
        <v>52.7455</v>
      </c>
      <c r="BK28" s="2">
        <f t="shared" si="17"/>
        <v>42.454999999999998</v>
      </c>
      <c r="BL28" s="2">
        <v>26</v>
      </c>
      <c r="BM28" s="2">
        <v>31.341799999999999</v>
      </c>
      <c r="BN28" s="2">
        <f t="shared" si="18"/>
        <v>17.384399999999999</v>
      </c>
      <c r="BO28" s="2">
        <v>26</v>
      </c>
      <c r="BP28" s="2">
        <v>26.264199999999999</v>
      </c>
      <c r="BQ28" s="2">
        <f t="shared" si="19"/>
        <v>16.5307</v>
      </c>
    </row>
    <row r="29" spans="1:69" x14ac:dyDescent="0.2">
      <c r="I29" s="29"/>
      <c r="J29" s="2">
        <v>27</v>
      </c>
      <c r="K29" s="2">
        <v>25.244</v>
      </c>
      <c r="L29" s="2">
        <f t="shared" si="0"/>
        <v>9.2874999999999996</v>
      </c>
      <c r="M29" s="2">
        <v>27</v>
      </c>
      <c r="N29" s="2">
        <v>18.942399999999999</v>
      </c>
      <c r="O29" s="2">
        <f t="shared" si="1"/>
        <v>3.6662999999999997</v>
      </c>
      <c r="P29" s="2">
        <v>27</v>
      </c>
      <c r="Q29" s="2">
        <v>15.4275</v>
      </c>
      <c r="R29" s="2">
        <f t="shared" si="2"/>
        <v>7.8028000000000004</v>
      </c>
      <c r="S29" s="2">
        <v>27</v>
      </c>
      <c r="T29" s="2">
        <v>30.404599999999999</v>
      </c>
      <c r="U29" s="2">
        <f t="shared" si="3"/>
        <v>15.204199999999998</v>
      </c>
      <c r="V29" s="2">
        <v>27</v>
      </c>
      <c r="W29" s="2">
        <v>16.733599999999999</v>
      </c>
      <c r="X29" s="2">
        <f t="shared" si="4"/>
        <v>2.7463999999999995</v>
      </c>
      <c r="Y29" s="2">
        <v>27</v>
      </c>
      <c r="Z29" s="2">
        <v>32.305300000000003</v>
      </c>
      <c r="AA29" s="2">
        <f t="shared" si="5"/>
        <v>16.159300000000002</v>
      </c>
      <c r="AB29" s="2">
        <v>27</v>
      </c>
      <c r="AC29" s="2">
        <v>20.2517</v>
      </c>
      <c r="AD29" s="2">
        <f t="shared" si="6"/>
        <v>8.2102000000000004</v>
      </c>
      <c r="AE29" s="2">
        <v>27</v>
      </c>
      <c r="AF29" s="2">
        <v>14.080399999999999</v>
      </c>
      <c r="AG29" s="2">
        <f t="shared" si="7"/>
        <v>0.51889999999999858</v>
      </c>
      <c r="AH29" s="2">
        <v>27</v>
      </c>
      <c r="AI29" s="2">
        <v>45.927399999999999</v>
      </c>
      <c r="AJ29" s="2">
        <f t="shared" si="8"/>
        <v>33.208500000000001</v>
      </c>
      <c r="AK29" s="2">
        <v>27</v>
      </c>
      <c r="AL29" s="2">
        <v>30.835599999999999</v>
      </c>
      <c r="AM29" s="2">
        <f t="shared" si="9"/>
        <v>14.917499999999999</v>
      </c>
      <c r="AN29" s="2">
        <v>27</v>
      </c>
      <c r="AO29" s="2">
        <v>40.463900000000002</v>
      </c>
      <c r="AP29" s="2">
        <f t="shared" si="10"/>
        <v>26.611700000000003</v>
      </c>
      <c r="AQ29" s="2">
        <v>27</v>
      </c>
      <c r="AR29" s="2">
        <v>16.0733</v>
      </c>
      <c r="AS29" s="2">
        <f t="shared" si="11"/>
        <v>6.7370999999999999</v>
      </c>
      <c r="AT29" s="2">
        <v>27</v>
      </c>
      <c r="AU29" s="2">
        <v>24.2318</v>
      </c>
      <c r="AV29" s="2">
        <f t="shared" si="12"/>
        <v>10.757400000000001</v>
      </c>
      <c r="AW29" s="2">
        <v>27</v>
      </c>
      <c r="AX29" s="2">
        <v>23.557600000000001</v>
      </c>
      <c r="AY29" s="2">
        <f t="shared" si="13"/>
        <v>11.348600000000001</v>
      </c>
      <c r="AZ29" s="2">
        <v>27</v>
      </c>
      <c r="BA29" s="2">
        <v>21.5976</v>
      </c>
      <c r="BB29" s="2">
        <f t="shared" si="14"/>
        <v>8.6593</v>
      </c>
      <c r="BC29" s="2">
        <v>27</v>
      </c>
      <c r="BD29" s="2">
        <v>28.235900000000001</v>
      </c>
      <c r="BE29" s="2">
        <f t="shared" si="15"/>
        <v>15.058900000000001</v>
      </c>
      <c r="BF29" s="2">
        <v>27</v>
      </c>
      <c r="BG29" s="2">
        <v>56.393000000000001</v>
      </c>
      <c r="BH29" s="2">
        <f t="shared" si="16"/>
        <v>44.733800000000002</v>
      </c>
      <c r="BI29" s="2">
        <v>27</v>
      </c>
      <c r="BJ29" s="2">
        <v>41.5884</v>
      </c>
      <c r="BK29" s="2">
        <f t="shared" si="17"/>
        <v>31.297899999999998</v>
      </c>
      <c r="BL29" s="2">
        <v>27</v>
      </c>
      <c r="BM29" s="2">
        <v>29.292400000000001</v>
      </c>
      <c r="BN29" s="2">
        <f t="shared" si="18"/>
        <v>15.335000000000001</v>
      </c>
      <c r="BO29" s="2">
        <v>27</v>
      </c>
      <c r="BP29" s="2">
        <v>19.753599999999999</v>
      </c>
      <c r="BQ29" s="2">
        <f t="shared" si="19"/>
        <v>10.020099999999999</v>
      </c>
    </row>
    <row r="30" spans="1:69" x14ac:dyDescent="0.2">
      <c r="I30" s="29"/>
      <c r="J30" s="2">
        <v>28</v>
      </c>
      <c r="K30" s="2">
        <v>25.964099999999998</v>
      </c>
      <c r="L30" s="2">
        <f t="shared" si="0"/>
        <v>10.007599999999998</v>
      </c>
      <c r="M30" s="2">
        <v>28</v>
      </c>
      <c r="N30" s="2">
        <v>19.4251</v>
      </c>
      <c r="O30" s="2">
        <f t="shared" si="1"/>
        <v>4.1490000000000009</v>
      </c>
      <c r="P30" s="2">
        <v>28</v>
      </c>
      <c r="Q30" s="2">
        <v>18.962499999999999</v>
      </c>
      <c r="R30" s="2">
        <f t="shared" si="2"/>
        <v>11.337799999999998</v>
      </c>
      <c r="S30" s="2">
        <v>28</v>
      </c>
      <c r="T30" s="2">
        <v>32.6584</v>
      </c>
      <c r="U30" s="2">
        <f t="shared" si="3"/>
        <v>17.457999999999998</v>
      </c>
      <c r="V30" s="2">
        <v>28</v>
      </c>
      <c r="W30" s="2">
        <v>22.946300000000001</v>
      </c>
      <c r="X30" s="2">
        <f t="shared" si="4"/>
        <v>8.9591000000000012</v>
      </c>
      <c r="Y30" s="2">
        <v>28</v>
      </c>
      <c r="Z30" s="2">
        <v>33.352600000000002</v>
      </c>
      <c r="AA30" s="2">
        <f t="shared" si="5"/>
        <v>17.206600000000002</v>
      </c>
      <c r="AB30" s="2">
        <v>28</v>
      </c>
      <c r="AC30" s="2">
        <v>19.996099999999998</v>
      </c>
      <c r="AD30" s="2">
        <f t="shared" si="6"/>
        <v>7.9545999999999992</v>
      </c>
      <c r="AE30" s="2">
        <v>28</v>
      </c>
      <c r="AF30" s="2">
        <v>18.168299999999999</v>
      </c>
      <c r="AG30" s="2">
        <f t="shared" si="7"/>
        <v>4.606799999999998</v>
      </c>
      <c r="AH30" s="2">
        <v>28</v>
      </c>
      <c r="AI30" s="2">
        <v>41.331600000000002</v>
      </c>
      <c r="AJ30" s="2">
        <f t="shared" si="8"/>
        <v>28.612700000000004</v>
      </c>
      <c r="AK30" s="2">
        <v>28</v>
      </c>
      <c r="AL30" s="2">
        <v>23.931100000000001</v>
      </c>
      <c r="AM30" s="2">
        <f t="shared" si="9"/>
        <v>8.0129999999999999</v>
      </c>
      <c r="AN30" s="2">
        <v>28</v>
      </c>
      <c r="AO30" s="2">
        <v>37.5486</v>
      </c>
      <c r="AP30" s="2">
        <f t="shared" si="10"/>
        <v>23.696400000000001</v>
      </c>
      <c r="AQ30" s="2">
        <v>28</v>
      </c>
      <c r="AR30" s="2">
        <v>20.639600000000002</v>
      </c>
      <c r="AS30" s="2">
        <f t="shared" si="11"/>
        <v>11.303400000000002</v>
      </c>
      <c r="AT30" s="2">
        <v>28</v>
      </c>
      <c r="AU30" s="2">
        <v>20.215299999999999</v>
      </c>
      <c r="AV30" s="2">
        <f t="shared" si="12"/>
        <v>6.7408999999999999</v>
      </c>
      <c r="AW30" s="2">
        <v>28</v>
      </c>
      <c r="AX30" s="2">
        <v>24.015499999999999</v>
      </c>
      <c r="AY30" s="2">
        <f t="shared" si="13"/>
        <v>11.8065</v>
      </c>
      <c r="AZ30" s="2">
        <v>28</v>
      </c>
      <c r="BA30" s="2">
        <v>22.1693</v>
      </c>
      <c r="BB30" s="2">
        <f t="shared" si="14"/>
        <v>9.2309999999999999</v>
      </c>
      <c r="BC30" s="2">
        <v>28</v>
      </c>
      <c r="BD30" s="2">
        <v>27.1739</v>
      </c>
      <c r="BE30" s="2">
        <f t="shared" si="15"/>
        <v>13.9969</v>
      </c>
      <c r="BF30" s="2">
        <v>28</v>
      </c>
      <c r="BG30" s="2">
        <v>36.517800000000001</v>
      </c>
      <c r="BH30" s="2">
        <f t="shared" si="16"/>
        <v>24.858600000000003</v>
      </c>
      <c r="BI30" s="2">
        <v>28</v>
      </c>
      <c r="BJ30" s="2">
        <v>36.711300000000001</v>
      </c>
      <c r="BK30" s="2">
        <f t="shared" si="17"/>
        <v>26.4208</v>
      </c>
      <c r="BL30" s="2">
        <v>28</v>
      </c>
      <c r="BM30" s="2">
        <v>24.206199999999999</v>
      </c>
      <c r="BN30" s="2">
        <f t="shared" si="18"/>
        <v>10.248799999999999</v>
      </c>
      <c r="BO30" s="2">
        <v>28</v>
      </c>
      <c r="BP30" s="2">
        <v>13.0067</v>
      </c>
      <c r="BQ30" s="2">
        <f t="shared" si="19"/>
        <v>3.273200000000001</v>
      </c>
    </row>
    <row r="31" spans="1:69" x14ac:dyDescent="0.2">
      <c r="I31" s="29"/>
      <c r="J31" s="2">
        <v>29</v>
      </c>
      <c r="K31" s="2">
        <v>24.712499999999999</v>
      </c>
      <c r="L31" s="2">
        <f t="shared" si="0"/>
        <v>8.7559999999999985</v>
      </c>
      <c r="M31" s="2">
        <v>29</v>
      </c>
      <c r="N31" s="2">
        <v>23.992999999999999</v>
      </c>
      <c r="O31" s="2">
        <f t="shared" si="1"/>
        <v>8.716899999999999</v>
      </c>
      <c r="P31" s="2">
        <v>29</v>
      </c>
      <c r="Q31" s="2">
        <v>15.4344</v>
      </c>
      <c r="R31" s="2">
        <f t="shared" si="2"/>
        <v>7.8097000000000003</v>
      </c>
      <c r="S31" s="2">
        <v>29</v>
      </c>
      <c r="T31" s="2">
        <v>28.410699999999999</v>
      </c>
      <c r="U31" s="2">
        <f t="shared" si="3"/>
        <v>13.210299999999998</v>
      </c>
      <c r="V31" s="2">
        <v>29</v>
      </c>
      <c r="W31" s="2">
        <v>17.670400000000001</v>
      </c>
      <c r="X31" s="2">
        <f t="shared" si="4"/>
        <v>3.6832000000000011</v>
      </c>
      <c r="Y31" s="2">
        <v>29</v>
      </c>
      <c r="Z31" s="2">
        <v>33.048900000000003</v>
      </c>
      <c r="AA31" s="2">
        <f t="shared" si="5"/>
        <v>16.902900000000002</v>
      </c>
      <c r="AB31" s="2">
        <v>29</v>
      </c>
      <c r="AC31" s="2">
        <v>18.892900000000001</v>
      </c>
      <c r="AD31" s="2">
        <f t="shared" si="6"/>
        <v>6.8514000000000017</v>
      </c>
      <c r="AE31" s="2">
        <v>29</v>
      </c>
      <c r="AF31" s="2">
        <v>21.116800000000001</v>
      </c>
      <c r="AG31" s="2">
        <f t="shared" si="7"/>
        <v>7.5553000000000008</v>
      </c>
      <c r="AH31" s="2">
        <v>29</v>
      </c>
      <c r="AI31" s="2">
        <v>27.829000000000001</v>
      </c>
      <c r="AJ31" s="2">
        <f t="shared" si="8"/>
        <v>15.110100000000001</v>
      </c>
      <c r="AK31" s="2">
        <v>29</v>
      </c>
      <c r="AL31" s="2">
        <v>28.006799999999998</v>
      </c>
      <c r="AM31" s="2">
        <f t="shared" si="9"/>
        <v>12.088699999999998</v>
      </c>
      <c r="AN31" s="2">
        <v>29</v>
      </c>
      <c r="AO31" s="2">
        <v>37.203699999999998</v>
      </c>
      <c r="AP31" s="2">
        <f t="shared" si="10"/>
        <v>23.351499999999998</v>
      </c>
      <c r="AQ31" s="2">
        <v>29</v>
      </c>
      <c r="AR31" s="2">
        <v>23.397099999999998</v>
      </c>
      <c r="AS31" s="2">
        <f t="shared" si="11"/>
        <v>14.060899999999998</v>
      </c>
      <c r="AT31" s="2">
        <v>29</v>
      </c>
      <c r="AU31" s="2">
        <v>18.283100000000001</v>
      </c>
      <c r="AV31" s="2">
        <f t="shared" si="12"/>
        <v>4.8087000000000018</v>
      </c>
      <c r="AW31" s="2">
        <v>29</v>
      </c>
      <c r="AX31" s="2">
        <v>24.078399999999998</v>
      </c>
      <c r="AY31" s="2">
        <f t="shared" si="13"/>
        <v>11.869399999999999</v>
      </c>
      <c r="AZ31" s="2">
        <v>29</v>
      </c>
      <c r="BA31" s="2">
        <v>17.4209</v>
      </c>
      <c r="BB31" s="2">
        <f t="shared" si="14"/>
        <v>4.4825999999999997</v>
      </c>
      <c r="BC31" s="2">
        <v>29</v>
      </c>
      <c r="BD31" s="2">
        <v>26.133099999999999</v>
      </c>
      <c r="BE31" s="2">
        <f t="shared" si="15"/>
        <v>12.956099999999999</v>
      </c>
      <c r="BF31" s="2">
        <v>29</v>
      </c>
      <c r="BG31" s="2">
        <v>34.691899999999997</v>
      </c>
      <c r="BH31" s="2">
        <f t="shared" si="16"/>
        <v>23.032699999999998</v>
      </c>
      <c r="BI31" s="2">
        <v>29</v>
      </c>
      <c r="BJ31" s="2">
        <v>25.097899999999999</v>
      </c>
      <c r="BK31" s="2">
        <f t="shared" si="17"/>
        <v>14.807399999999999</v>
      </c>
      <c r="BL31" s="2">
        <v>29</v>
      </c>
      <c r="BM31" s="2">
        <v>28.537600000000001</v>
      </c>
      <c r="BN31" s="2">
        <f t="shared" si="18"/>
        <v>14.580200000000001</v>
      </c>
      <c r="BO31" s="2">
        <v>29</v>
      </c>
      <c r="BP31" s="2">
        <v>19.493400000000001</v>
      </c>
      <c r="BQ31" s="2">
        <f t="shared" si="19"/>
        <v>9.7599000000000018</v>
      </c>
    </row>
    <row r="32" spans="1:69" x14ac:dyDescent="0.2">
      <c r="I32" s="29"/>
      <c r="J32" s="2">
        <v>30</v>
      </c>
      <c r="K32" s="2">
        <v>25.901700000000002</v>
      </c>
      <c r="L32" s="2">
        <f t="shared" si="0"/>
        <v>9.9452000000000016</v>
      </c>
      <c r="M32" s="2">
        <v>30</v>
      </c>
      <c r="N32" s="2">
        <v>25.188800000000001</v>
      </c>
      <c r="O32" s="2">
        <f t="shared" si="1"/>
        <v>9.912700000000001</v>
      </c>
      <c r="P32" s="2">
        <v>30</v>
      </c>
      <c r="Q32" s="2">
        <v>14.1083</v>
      </c>
      <c r="R32" s="2">
        <f t="shared" si="2"/>
        <v>6.4836</v>
      </c>
      <c r="S32" s="2">
        <v>30</v>
      </c>
      <c r="T32" s="2">
        <v>21.424299999999999</v>
      </c>
      <c r="U32" s="2">
        <f t="shared" si="3"/>
        <v>6.2238999999999987</v>
      </c>
      <c r="V32" s="2">
        <v>30</v>
      </c>
      <c r="W32" s="2">
        <v>16.9604</v>
      </c>
      <c r="X32" s="2">
        <f t="shared" si="4"/>
        <v>2.9732000000000003</v>
      </c>
      <c r="Y32" s="2">
        <v>30</v>
      </c>
      <c r="Z32" s="2">
        <v>34.401000000000003</v>
      </c>
      <c r="AA32" s="2">
        <f t="shared" si="5"/>
        <v>18.255000000000003</v>
      </c>
      <c r="AB32" s="2">
        <v>30</v>
      </c>
      <c r="AC32" s="2">
        <v>21.8263</v>
      </c>
      <c r="AD32" s="2">
        <f t="shared" si="6"/>
        <v>9.7848000000000006</v>
      </c>
      <c r="AE32" s="2">
        <v>30</v>
      </c>
      <c r="AF32" s="2">
        <v>18.1113</v>
      </c>
      <c r="AG32" s="2">
        <f t="shared" si="7"/>
        <v>4.5497999999999994</v>
      </c>
      <c r="AH32" s="2">
        <v>30</v>
      </c>
      <c r="AI32" s="2">
        <v>28.1843</v>
      </c>
      <c r="AJ32" s="2">
        <f t="shared" si="8"/>
        <v>15.465400000000001</v>
      </c>
      <c r="AK32" s="2">
        <v>30</v>
      </c>
      <c r="AL32" s="2">
        <v>38.244199999999999</v>
      </c>
      <c r="AM32" s="2">
        <f t="shared" si="9"/>
        <v>22.326099999999997</v>
      </c>
      <c r="AN32" s="2">
        <v>30</v>
      </c>
      <c r="AO32" s="2">
        <v>32.5946</v>
      </c>
      <c r="AP32" s="2">
        <f t="shared" si="10"/>
        <v>18.7424</v>
      </c>
      <c r="AQ32" s="2">
        <v>30</v>
      </c>
      <c r="AR32" s="2">
        <v>22.397600000000001</v>
      </c>
      <c r="AS32" s="2">
        <f t="shared" si="11"/>
        <v>13.061400000000001</v>
      </c>
      <c r="AT32" s="2">
        <v>30</v>
      </c>
      <c r="AU32" s="2">
        <v>19.5886</v>
      </c>
      <c r="AV32" s="2">
        <f t="shared" si="12"/>
        <v>6.1142000000000003</v>
      </c>
      <c r="AW32" s="2">
        <v>30</v>
      </c>
      <c r="AX32" s="2">
        <v>25.912400000000002</v>
      </c>
      <c r="AY32" s="2">
        <f t="shared" si="13"/>
        <v>13.703400000000002</v>
      </c>
      <c r="AZ32" s="2">
        <v>30</v>
      </c>
      <c r="BA32" s="2">
        <v>18.889700000000001</v>
      </c>
      <c r="BB32" s="2">
        <f t="shared" si="14"/>
        <v>5.9514000000000014</v>
      </c>
      <c r="BC32" s="2">
        <v>30</v>
      </c>
      <c r="BD32" s="2">
        <v>34.580399999999997</v>
      </c>
      <c r="BE32" s="2">
        <f t="shared" si="15"/>
        <v>21.403399999999998</v>
      </c>
      <c r="BF32" s="2">
        <v>30</v>
      </c>
      <c r="BG32" s="2">
        <v>29.987300000000001</v>
      </c>
      <c r="BH32" s="2">
        <f t="shared" si="16"/>
        <v>18.328099999999999</v>
      </c>
      <c r="BI32" s="2">
        <v>30</v>
      </c>
      <c r="BJ32" s="2">
        <v>20.700600000000001</v>
      </c>
      <c r="BK32" s="2">
        <f t="shared" si="17"/>
        <v>10.410100000000002</v>
      </c>
      <c r="BL32" s="2">
        <v>30</v>
      </c>
      <c r="BM32" s="2">
        <v>29.920500000000001</v>
      </c>
      <c r="BN32" s="2">
        <f t="shared" si="18"/>
        <v>15.963100000000001</v>
      </c>
      <c r="BO32" s="2">
        <v>30</v>
      </c>
      <c r="BP32" s="2">
        <v>25.519200000000001</v>
      </c>
      <c r="BQ32" s="2">
        <f t="shared" si="19"/>
        <v>15.785700000000002</v>
      </c>
    </row>
    <row r="33" spans="9:69" x14ac:dyDescent="0.2">
      <c r="I33" s="29"/>
      <c r="J33" s="2">
        <v>31</v>
      </c>
      <c r="K33" s="2">
        <v>26.253299999999999</v>
      </c>
      <c r="L33" s="2">
        <f t="shared" si="0"/>
        <v>10.296799999999999</v>
      </c>
      <c r="M33" s="2">
        <v>31</v>
      </c>
      <c r="N33" s="2">
        <v>25.19</v>
      </c>
      <c r="O33" s="2">
        <f t="shared" si="1"/>
        <v>9.9139000000000017</v>
      </c>
      <c r="P33" s="2">
        <v>31</v>
      </c>
      <c r="Q33" s="2">
        <v>15.0967</v>
      </c>
      <c r="R33" s="2">
        <f t="shared" si="2"/>
        <v>7.4720000000000004</v>
      </c>
      <c r="S33" s="2">
        <v>31</v>
      </c>
      <c r="T33" s="2">
        <v>25.3489</v>
      </c>
      <c r="U33" s="2">
        <f t="shared" si="3"/>
        <v>10.1485</v>
      </c>
      <c r="V33" s="2">
        <v>31</v>
      </c>
      <c r="W33" s="2">
        <v>20.5197</v>
      </c>
      <c r="X33" s="2">
        <f t="shared" si="4"/>
        <v>6.5325000000000006</v>
      </c>
      <c r="Y33" s="2">
        <v>31</v>
      </c>
      <c r="Z33" s="2">
        <v>29.8277</v>
      </c>
      <c r="AA33" s="2">
        <f t="shared" si="5"/>
        <v>13.681699999999999</v>
      </c>
      <c r="AB33" s="2">
        <v>31</v>
      </c>
      <c r="AC33" s="2">
        <v>29.4651</v>
      </c>
      <c r="AD33" s="2">
        <f t="shared" si="6"/>
        <v>17.4236</v>
      </c>
      <c r="AE33" s="2">
        <v>31</v>
      </c>
      <c r="AF33" s="2">
        <v>19.901900000000001</v>
      </c>
      <c r="AG33" s="2">
        <f t="shared" si="7"/>
        <v>6.3404000000000007</v>
      </c>
      <c r="AH33" s="2">
        <v>31</v>
      </c>
      <c r="AI33" s="2">
        <v>26.554600000000001</v>
      </c>
      <c r="AJ33" s="2">
        <f t="shared" si="8"/>
        <v>13.835700000000001</v>
      </c>
      <c r="AK33" s="2">
        <v>31</v>
      </c>
      <c r="AL33" s="2">
        <v>28.322500000000002</v>
      </c>
      <c r="AM33" s="2">
        <f t="shared" si="9"/>
        <v>12.404400000000001</v>
      </c>
      <c r="AN33" s="2">
        <v>31</v>
      </c>
      <c r="AO33" s="2">
        <v>33.301699999999997</v>
      </c>
      <c r="AP33" s="2">
        <f t="shared" si="10"/>
        <v>19.449499999999997</v>
      </c>
      <c r="AQ33" s="2">
        <v>31</v>
      </c>
      <c r="AR33" s="2">
        <v>15.1419</v>
      </c>
      <c r="AS33" s="2">
        <f t="shared" si="11"/>
        <v>5.8056999999999999</v>
      </c>
      <c r="AT33" s="2">
        <v>31</v>
      </c>
      <c r="AU33" s="2">
        <v>23.942</v>
      </c>
      <c r="AV33" s="2">
        <f t="shared" si="12"/>
        <v>10.467600000000001</v>
      </c>
      <c r="AW33" s="2">
        <v>31</v>
      </c>
      <c r="AX33" s="2">
        <v>29.1876</v>
      </c>
      <c r="AY33" s="2">
        <f t="shared" si="13"/>
        <v>16.9786</v>
      </c>
      <c r="AZ33" s="2">
        <v>31</v>
      </c>
      <c r="BA33" s="2">
        <v>26.651299999999999</v>
      </c>
      <c r="BB33" s="2">
        <f t="shared" si="14"/>
        <v>13.712999999999999</v>
      </c>
      <c r="BC33" s="2">
        <v>31</v>
      </c>
      <c r="BD33" s="2">
        <v>38.251600000000003</v>
      </c>
      <c r="BE33" s="2">
        <f t="shared" si="15"/>
        <v>25.074600000000004</v>
      </c>
      <c r="BF33" s="2">
        <v>31</v>
      </c>
      <c r="BG33" s="2">
        <v>28.024999999999999</v>
      </c>
      <c r="BH33" s="2">
        <f t="shared" si="16"/>
        <v>16.3658</v>
      </c>
      <c r="BI33" s="2">
        <v>31</v>
      </c>
      <c r="BJ33" s="2">
        <v>25.653099999999998</v>
      </c>
      <c r="BK33" s="2">
        <f t="shared" si="17"/>
        <v>15.362599999999999</v>
      </c>
      <c r="BL33" s="2">
        <v>31</v>
      </c>
      <c r="BM33" s="2">
        <v>36.110999999999997</v>
      </c>
      <c r="BN33" s="2">
        <f t="shared" si="18"/>
        <v>22.153599999999997</v>
      </c>
      <c r="BO33" s="2">
        <v>31</v>
      </c>
      <c r="BP33" s="2">
        <v>19.604299999999999</v>
      </c>
      <c r="BQ33" s="2">
        <f t="shared" si="19"/>
        <v>9.8707999999999991</v>
      </c>
    </row>
    <row r="34" spans="9:69" x14ac:dyDescent="0.2">
      <c r="I34" s="29"/>
      <c r="J34" s="2">
        <v>32</v>
      </c>
      <c r="K34" s="2">
        <v>27.819400000000002</v>
      </c>
      <c r="L34" s="2">
        <f t="shared" si="0"/>
        <v>11.862900000000002</v>
      </c>
      <c r="M34" s="2">
        <v>32</v>
      </c>
      <c r="N34" s="2">
        <v>32.6128</v>
      </c>
      <c r="O34" s="2">
        <f t="shared" si="1"/>
        <v>17.3367</v>
      </c>
      <c r="P34" s="2">
        <v>32</v>
      </c>
      <c r="Q34" s="2">
        <v>16.8443</v>
      </c>
      <c r="R34" s="2">
        <f t="shared" si="2"/>
        <v>9.2195999999999998</v>
      </c>
      <c r="S34" s="2">
        <v>32</v>
      </c>
      <c r="T34" s="2">
        <v>22.4529</v>
      </c>
      <c r="U34" s="2">
        <f t="shared" si="3"/>
        <v>7.2524999999999995</v>
      </c>
      <c r="V34" s="2">
        <v>32</v>
      </c>
      <c r="W34" s="2">
        <v>14.008800000000001</v>
      </c>
      <c r="X34" s="2">
        <f t="shared" si="4"/>
        <v>2.1600000000001174E-2</v>
      </c>
      <c r="Y34" s="2">
        <v>32</v>
      </c>
      <c r="Z34" s="2">
        <v>32.996499999999997</v>
      </c>
      <c r="AA34" s="2">
        <f t="shared" si="5"/>
        <v>16.850499999999997</v>
      </c>
      <c r="AB34" s="2">
        <v>32</v>
      </c>
      <c r="AC34" s="2">
        <v>34.270699999999998</v>
      </c>
      <c r="AD34" s="2">
        <f t="shared" si="6"/>
        <v>22.229199999999999</v>
      </c>
      <c r="AE34" s="2">
        <v>32</v>
      </c>
      <c r="AF34" s="2">
        <v>22.529299999999999</v>
      </c>
      <c r="AG34" s="2">
        <f t="shared" si="7"/>
        <v>8.9677999999999987</v>
      </c>
      <c r="AH34" s="2">
        <v>32</v>
      </c>
      <c r="AI34" s="2">
        <v>21.301400000000001</v>
      </c>
      <c r="AJ34" s="2">
        <f t="shared" si="8"/>
        <v>8.5825000000000014</v>
      </c>
      <c r="AK34" s="2">
        <v>32</v>
      </c>
      <c r="AL34" s="2">
        <v>29.916799999999999</v>
      </c>
      <c r="AM34" s="2">
        <f t="shared" si="9"/>
        <v>13.998699999999998</v>
      </c>
      <c r="AN34" s="2">
        <v>32</v>
      </c>
      <c r="AO34" s="2">
        <v>32.694800000000001</v>
      </c>
      <c r="AP34" s="2">
        <f t="shared" si="10"/>
        <v>18.842600000000001</v>
      </c>
      <c r="AQ34" s="2">
        <v>32</v>
      </c>
      <c r="AR34" s="2">
        <v>17.9087</v>
      </c>
      <c r="AS34" s="2">
        <f t="shared" si="11"/>
        <v>8.5724999999999998</v>
      </c>
      <c r="AT34" s="2">
        <v>32</v>
      </c>
      <c r="AU34" s="2">
        <v>23.5473</v>
      </c>
      <c r="AV34" s="2">
        <f t="shared" si="12"/>
        <v>10.072900000000001</v>
      </c>
      <c r="AW34" s="2">
        <v>32</v>
      </c>
      <c r="AX34" s="2">
        <v>29.831700000000001</v>
      </c>
      <c r="AY34" s="2">
        <f t="shared" si="13"/>
        <v>17.622700000000002</v>
      </c>
      <c r="AZ34" s="2">
        <v>32</v>
      </c>
      <c r="BA34" s="2">
        <v>29.108499999999999</v>
      </c>
      <c r="BB34" s="2">
        <f t="shared" si="14"/>
        <v>16.170200000000001</v>
      </c>
      <c r="BC34" s="2">
        <v>32</v>
      </c>
      <c r="BD34" s="2">
        <v>30.972899999999999</v>
      </c>
      <c r="BE34" s="2">
        <f t="shared" si="15"/>
        <v>17.7959</v>
      </c>
      <c r="BF34" s="2">
        <v>32</v>
      </c>
      <c r="BG34" s="2">
        <v>21.297999999999998</v>
      </c>
      <c r="BH34" s="2">
        <f t="shared" si="16"/>
        <v>9.638799999999998</v>
      </c>
      <c r="BI34" s="2">
        <v>32</v>
      </c>
      <c r="BJ34" s="2">
        <v>41.7532</v>
      </c>
      <c r="BK34" s="2">
        <f t="shared" si="17"/>
        <v>31.462699999999998</v>
      </c>
      <c r="BL34" s="2">
        <v>32</v>
      </c>
      <c r="BM34" s="2">
        <v>31.5672</v>
      </c>
      <c r="BN34" s="2">
        <f t="shared" si="18"/>
        <v>17.6098</v>
      </c>
      <c r="BO34" s="2">
        <v>32</v>
      </c>
      <c r="BP34" s="2">
        <v>18.7409</v>
      </c>
      <c r="BQ34" s="2">
        <f t="shared" si="19"/>
        <v>9.0074000000000005</v>
      </c>
    </row>
    <row r="35" spans="9:69" x14ac:dyDescent="0.2">
      <c r="I35" s="29"/>
      <c r="J35" s="2">
        <v>33</v>
      </c>
      <c r="K35" s="2">
        <v>24.4299</v>
      </c>
      <c r="L35" s="2">
        <f t="shared" si="0"/>
        <v>8.4733999999999998</v>
      </c>
      <c r="M35" s="2">
        <v>33</v>
      </c>
      <c r="N35" s="2">
        <v>29.186699999999998</v>
      </c>
      <c r="O35" s="2">
        <f t="shared" si="1"/>
        <v>13.910599999999999</v>
      </c>
      <c r="P35" s="2">
        <v>33</v>
      </c>
      <c r="Q35" s="2">
        <v>22.040500000000002</v>
      </c>
      <c r="R35" s="2">
        <f t="shared" si="2"/>
        <v>14.415800000000001</v>
      </c>
      <c r="S35" s="2">
        <v>33</v>
      </c>
      <c r="T35" s="2">
        <v>24.7683</v>
      </c>
      <c r="U35" s="2">
        <f t="shared" si="3"/>
        <v>9.5678999999999998</v>
      </c>
      <c r="V35" s="2">
        <v>33</v>
      </c>
      <c r="W35" s="2">
        <v>14.9344</v>
      </c>
      <c r="X35" s="2">
        <f t="shared" si="4"/>
        <v>0.94720000000000049</v>
      </c>
      <c r="Y35" s="2">
        <v>33</v>
      </c>
      <c r="Z35" s="2">
        <v>33.430100000000003</v>
      </c>
      <c r="AA35" s="2">
        <f t="shared" si="5"/>
        <v>17.284100000000002</v>
      </c>
      <c r="AB35" s="2">
        <v>33</v>
      </c>
      <c r="AC35" s="2">
        <v>37.3949</v>
      </c>
      <c r="AD35" s="2">
        <f t="shared" si="6"/>
        <v>25.353400000000001</v>
      </c>
      <c r="AE35" s="2">
        <v>33</v>
      </c>
      <c r="AF35" s="2">
        <v>21.392199999999999</v>
      </c>
      <c r="AG35" s="2">
        <f t="shared" si="7"/>
        <v>7.8306999999999984</v>
      </c>
      <c r="AH35" s="2">
        <v>33</v>
      </c>
      <c r="AI35" s="2">
        <v>33.3157</v>
      </c>
      <c r="AJ35" s="2">
        <f t="shared" si="8"/>
        <v>20.596800000000002</v>
      </c>
      <c r="AK35" s="2">
        <v>33</v>
      </c>
      <c r="AL35" s="2">
        <v>36.190399999999997</v>
      </c>
      <c r="AM35" s="2">
        <f t="shared" si="9"/>
        <v>20.272299999999994</v>
      </c>
      <c r="AN35" s="2">
        <v>33</v>
      </c>
      <c r="AO35" s="2">
        <v>38.991700000000002</v>
      </c>
      <c r="AP35" s="2">
        <f t="shared" si="10"/>
        <v>25.139500000000002</v>
      </c>
      <c r="AQ35" s="2">
        <v>33</v>
      </c>
      <c r="AR35" s="2">
        <v>19.127199999999998</v>
      </c>
      <c r="AS35" s="2">
        <f t="shared" si="11"/>
        <v>9.7909999999999986</v>
      </c>
      <c r="AT35" s="2">
        <v>33</v>
      </c>
      <c r="AU35" s="2">
        <v>21.447700000000001</v>
      </c>
      <c r="AV35" s="2">
        <f t="shared" si="12"/>
        <v>7.9733000000000018</v>
      </c>
      <c r="AW35" s="2">
        <v>33</v>
      </c>
      <c r="AX35" s="2">
        <v>25.856400000000001</v>
      </c>
      <c r="AY35" s="2">
        <f t="shared" si="13"/>
        <v>13.647400000000001</v>
      </c>
      <c r="AZ35" s="2">
        <v>33</v>
      </c>
      <c r="BA35" s="2">
        <v>21.120799999999999</v>
      </c>
      <c r="BB35" s="2">
        <f t="shared" si="14"/>
        <v>8.1824999999999992</v>
      </c>
      <c r="BC35" s="2">
        <v>33</v>
      </c>
      <c r="BD35" s="2">
        <v>36.914700000000003</v>
      </c>
      <c r="BE35" s="2">
        <f t="shared" si="15"/>
        <v>23.737700000000004</v>
      </c>
      <c r="BF35" s="2">
        <v>33</v>
      </c>
      <c r="BG35" s="2">
        <v>15.487</v>
      </c>
      <c r="BH35" s="2">
        <f t="shared" si="16"/>
        <v>3.8277999999999999</v>
      </c>
      <c r="BI35" s="2">
        <v>33</v>
      </c>
      <c r="BJ35" s="2">
        <v>49.343400000000003</v>
      </c>
      <c r="BK35" s="2">
        <f t="shared" si="17"/>
        <v>39.052900000000001</v>
      </c>
      <c r="BL35" s="2">
        <v>33</v>
      </c>
      <c r="BM35" s="2">
        <v>23.236999999999998</v>
      </c>
      <c r="BN35" s="2">
        <f t="shared" si="18"/>
        <v>9.2795999999999985</v>
      </c>
      <c r="BO35" s="2">
        <v>33</v>
      </c>
      <c r="BP35" s="2">
        <v>17.9041</v>
      </c>
      <c r="BQ35" s="2">
        <f t="shared" si="19"/>
        <v>8.1706000000000003</v>
      </c>
    </row>
    <row r="36" spans="9:69" x14ac:dyDescent="0.2">
      <c r="I36" s="29"/>
      <c r="J36" s="2">
        <v>34</v>
      </c>
      <c r="K36" s="2">
        <v>30.896599999999999</v>
      </c>
      <c r="L36" s="2">
        <f t="shared" si="0"/>
        <v>14.940099999999999</v>
      </c>
      <c r="M36" s="2">
        <v>34</v>
      </c>
      <c r="N36" s="2">
        <v>23.8781</v>
      </c>
      <c r="O36" s="2">
        <f t="shared" si="1"/>
        <v>8.6020000000000003</v>
      </c>
      <c r="P36" s="2">
        <v>34</v>
      </c>
      <c r="Q36" s="2">
        <v>23.296800000000001</v>
      </c>
      <c r="R36" s="2">
        <f t="shared" si="2"/>
        <v>15.6721</v>
      </c>
      <c r="S36" s="2">
        <v>34</v>
      </c>
      <c r="T36" s="2">
        <v>21.928899999999999</v>
      </c>
      <c r="U36" s="2">
        <f t="shared" si="3"/>
        <v>6.7284999999999986</v>
      </c>
      <c r="V36" s="2">
        <v>34</v>
      </c>
      <c r="W36" s="2">
        <v>21.792899999999999</v>
      </c>
      <c r="X36" s="2">
        <f t="shared" si="4"/>
        <v>7.8056999999999999</v>
      </c>
      <c r="Y36" s="2">
        <v>34</v>
      </c>
      <c r="Z36" s="2">
        <v>24.139900000000001</v>
      </c>
      <c r="AA36" s="2">
        <f t="shared" si="5"/>
        <v>7.9939</v>
      </c>
      <c r="AB36" s="2">
        <v>34</v>
      </c>
      <c r="AC36" s="2">
        <v>45.536700000000003</v>
      </c>
      <c r="AD36" s="2">
        <f t="shared" si="6"/>
        <v>33.495200000000004</v>
      </c>
      <c r="AE36" s="2">
        <v>34</v>
      </c>
      <c r="AF36" s="2">
        <v>20.118500000000001</v>
      </c>
      <c r="AG36" s="2">
        <f t="shared" si="7"/>
        <v>6.5570000000000004</v>
      </c>
      <c r="AH36" s="2">
        <v>34</v>
      </c>
      <c r="AI36" s="2">
        <v>22.4251</v>
      </c>
      <c r="AJ36" s="2">
        <f t="shared" si="8"/>
        <v>9.7062000000000008</v>
      </c>
      <c r="AK36" s="2">
        <v>34</v>
      </c>
      <c r="AL36" s="2">
        <v>40.044499999999999</v>
      </c>
      <c r="AM36" s="2">
        <f t="shared" si="9"/>
        <v>24.126399999999997</v>
      </c>
      <c r="AN36" s="2">
        <v>34</v>
      </c>
      <c r="AO36" s="2">
        <v>29.6797</v>
      </c>
      <c r="AP36" s="2">
        <f t="shared" si="10"/>
        <v>15.827500000000001</v>
      </c>
      <c r="AQ36" s="2">
        <v>34</v>
      </c>
      <c r="AR36" s="2">
        <v>17.996200000000002</v>
      </c>
      <c r="AS36" s="2">
        <f t="shared" si="11"/>
        <v>8.6600000000000019</v>
      </c>
      <c r="AT36" s="2">
        <v>34</v>
      </c>
      <c r="AU36" s="2">
        <v>15.572699999999999</v>
      </c>
      <c r="AV36" s="2">
        <f t="shared" si="12"/>
        <v>2.0983000000000001</v>
      </c>
      <c r="AW36" s="2">
        <v>34</v>
      </c>
      <c r="AX36" s="2">
        <v>28.6434</v>
      </c>
      <c r="AY36" s="2">
        <f t="shared" si="13"/>
        <v>16.4344</v>
      </c>
      <c r="AZ36" s="2">
        <v>34</v>
      </c>
      <c r="BA36" s="2">
        <v>20.373899999999999</v>
      </c>
      <c r="BB36" s="2">
        <f t="shared" si="14"/>
        <v>7.4355999999999991</v>
      </c>
      <c r="BC36" s="2">
        <v>34</v>
      </c>
      <c r="BD36" s="2">
        <v>36.320900000000002</v>
      </c>
      <c r="BE36" s="2">
        <f t="shared" si="15"/>
        <v>23.143900000000002</v>
      </c>
      <c r="BF36" s="2">
        <v>34</v>
      </c>
      <c r="BG36" s="2">
        <v>21.209800000000001</v>
      </c>
      <c r="BH36" s="2">
        <f t="shared" si="16"/>
        <v>9.5506000000000011</v>
      </c>
      <c r="BI36" s="2">
        <v>34</v>
      </c>
      <c r="BJ36" s="2">
        <v>32.171300000000002</v>
      </c>
      <c r="BK36" s="2">
        <f t="shared" si="17"/>
        <v>21.880800000000001</v>
      </c>
      <c r="BL36" s="2">
        <v>34</v>
      </c>
      <c r="BM36" s="2">
        <v>25.5152</v>
      </c>
      <c r="BN36" s="2">
        <f t="shared" si="18"/>
        <v>11.5578</v>
      </c>
      <c r="BO36" s="2">
        <v>34</v>
      </c>
      <c r="BP36" s="2">
        <v>14.3748</v>
      </c>
      <c r="BQ36" s="2">
        <f t="shared" si="19"/>
        <v>4.6413000000000011</v>
      </c>
    </row>
    <row r="37" spans="9:69" x14ac:dyDescent="0.2">
      <c r="I37" s="29"/>
      <c r="J37" s="2">
        <v>35</v>
      </c>
      <c r="K37" s="2">
        <v>29.606100000000001</v>
      </c>
      <c r="L37" s="2">
        <f t="shared" si="0"/>
        <v>13.649600000000001</v>
      </c>
      <c r="M37" s="2">
        <v>35</v>
      </c>
      <c r="N37" s="2">
        <v>24.4282</v>
      </c>
      <c r="O37" s="2">
        <f t="shared" si="1"/>
        <v>9.1521000000000008</v>
      </c>
      <c r="P37" s="2">
        <v>35</v>
      </c>
      <c r="Q37" s="2">
        <v>26.476299999999998</v>
      </c>
      <c r="R37" s="2">
        <f t="shared" si="2"/>
        <v>18.851599999999998</v>
      </c>
      <c r="S37" s="2">
        <v>35</v>
      </c>
      <c r="T37" s="2">
        <v>23.581800000000001</v>
      </c>
      <c r="U37" s="2">
        <f t="shared" si="3"/>
        <v>8.3814000000000011</v>
      </c>
      <c r="V37" s="2">
        <v>35</v>
      </c>
      <c r="W37" s="2">
        <v>22.320499999999999</v>
      </c>
      <c r="X37" s="2">
        <f t="shared" si="4"/>
        <v>8.3332999999999995</v>
      </c>
      <c r="Y37" s="2">
        <v>35</v>
      </c>
      <c r="Z37" s="2">
        <v>21.458300000000001</v>
      </c>
      <c r="AA37" s="2">
        <f t="shared" si="5"/>
        <v>5.3123000000000005</v>
      </c>
      <c r="AB37" s="2">
        <v>35</v>
      </c>
      <c r="AC37" s="2">
        <v>49.338900000000002</v>
      </c>
      <c r="AD37" s="2">
        <f t="shared" si="6"/>
        <v>37.297400000000003</v>
      </c>
      <c r="AE37" s="2">
        <v>35</v>
      </c>
      <c r="AF37" s="2">
        <v>21.6999</v>
      </c>
      <c r="AG37" s="2">
        <f t="shared" si="7"/>
        <v>8.138399999999999</v>
      </c>
      <c r="AH37" s="2">
        <v>35</v>
      </c>
      <c r="AI37" s="2">
        <v>13.8917</v>
      </c>
      <c r="AJ37" s="2">
        <f t="shared" si="8"/>
        <v>1.1728000000000005</v>
      </c>
      <c r="AK37" s="2">
        <v>35</v>
      </c>
      <c r="AL37" s="2">
        <v>36.125</v>
      </c>
      <c r="AM37" s="2">
        <f t="shared" si="9"/>
        <v>20.206899999999997</v>
      </c>
      <c r="AN37" s="2">
        <v>35</v>
      </c>
      <c r="AO37" s="2">
        <v>25.859000000000002</v>
      </c>
      <c r="AP37" s="2">
        <f t="shared" si="10"/>
        <v>12.006800000000002</v>
      </c>
      <c r="AQ37" s="2">
        <v>35</v>
      </c>
      <c r="AR37" s="2">
        <v>17.271999999999998</v>
      </c>
      <c r="AS37" s="2">
        <f t="shared" si="11"/>
        <v>7.9357999999999986</v>
      </c>
      <c r="AT37" s="2">
        <v>35</v>
      </c>
      <c r="AU37" s="2">
        <v>20.0657</v>
      </c>
      <c r="AV37" s="2">
        <f t="shared" si="12"/>
        <v>6.5913000000000004</v>
      </c>
      <c r="AW37" s="2">
        <v>35</v>
      </c>
      <c r="AX37" s="2">
        <v>28.670999999999999</v>
      </c>
      <c r="AY37" s="2">
        <f t="shared" si="13"/>
        <v>16.462</v>
      </c>
      <c r="AZ37" s="2">
        <v>35</v>
      </c>
      <c r="BA37" s="2">
        <v>21.244800000000001</v>
      </c>
      <c r="BB37" s="2">
        <f t="shared" si="14"/>
        <v>8.3065000000000015</v>
      </c>
      <c r="BC37" s="2">
        <v>35</v>
      </c>
      <c r="BD37" s="2">
        <v>27.6</v>
      </c>
      <c r="BE37" s="2">
        <f t="shared" si="15"/>
        <v>14.423000000000002</v>
      </c>
      <c r="BF37" s="2">
        <v>35</v>
      </c>
      <c r="BG37" s="2">
        <v>26.912299999999998</v>
      </c>
      <c r="BH37" s="2">
        <f t="shared" si="16"/>
        <v>15.253099999999998</v>
      </c>
      <c r="BI37" s="2">
        <v>35</v>
      </c>
      <c r="BJ37" s="2">
        <v>29.59</v>
      </c>
      <c r="BK37" s="2">
        <f t="shared" si="17"/>
        <v>19.299500000000002</v>
      </c>
      <c r="BL37" s="2">
        <v>35</v>
      </c>
      <c r="BM37" s="2">
        <v>23.4407</v>
      </c>
      <c r="BN37" s="2">
        <f t="shared" si="18"/>
        <v>9.4832999999999998</v>
      </c>
      <c r="BO37" s="2">
        <v>35</v>
      </c>
      <c r="BP37" s="2">
        <v>9.7334999999999994</v>
      </c>
      <c r="BQ37" s="2">
        <f t="shared" si="19"/>
        <v>0</v>
      </c>
    </row>
    <row r="38" spans="9:69" x14ac:dyDescent="0.2">
      <c r="I38" s="29"/>
      <c r="J38" s="2">
        <v>36</v>
      </c>
      <c r="K38" s="2">
        <v>24.336600000000001</v>
      </c>
      <c r="L38" s="2">
        <f t="shared" si="0"/>
        <v>8.3801000000000005</v>
      </c>
      <c r="M38" s="2">
        <v>36</v>
      </c>
      <c r="N38" s="2">
        <v>24.5837</v>
      </c>
      <c r="O38" s="2">
        <f t="shared" si="1"/>
        <v>9.3076000000000008</v>
      </c>
      <c r="P38" s="2">
        <v>36</v>
      </c>
      <c r="Q38" s="2">
        <v>26.801200000000001</v>
      </c>
      <c r="R38" s="2">
        <f t="shared" si="2"/>
        <v>19.176500000000001</v>
      </c>
      <c r="S38" s="2">
        <v>36</v>
      </c>
      <c r="T38" s="2">
        <v>16.935400000000001</v>
      </c>
      <c r="U38" s="2">
        <f t="shared" si="3"/>
        <v>1.7350000000000012</v>
      </c>
      <c r="V38" s="2">
        <v>36</v>
      </c>
      <c r="W38" s="2">
        <v>19.5304</v>
      </c>
      <c r="X38" s="2">
        <f t="shared" si="4"/>
        <v>5.5432000000000006</v>
      </c>
      <c r="Y38" s="2">
        <v>36</v>
      </c>
      <c r="Z38" s="2">
        <v>25.505400000000002</v>
      </c>
      <c r="AA38" s="2">
        <f t="shared" si="5"/>
        <v>9.3594000000000008</v>
      </c>
      <c r="AB38" s="2">
        <v>36</v>
      </c>
      <c r="AC38" s="2">
        <v>50.601199999999999</v>
      </c>
      <c r="AD38" s="2">
        <f t="shared" si="6"/>
        <v>38.559699999999999</v>
      </c>
      <c r="AE38" s="2">
        <v>36</v>
      </c>
      <c r="AF38" s="2">
        <v>24.501000000000001</v>
      </c>
      <c r="AG38" s="2">
        <f t="shared" si="7"/>
        <v>10.939500000000001</v>
      </c>
      <c r="AH38" s="2">
        <v>36</v>
      </c>
      <c r="AI38" s="2">
        <v>22.6248</v>
      </c>
      <c r="AJ38" s="2">
        <f t="shared" si="8"/>
        <v>9.9059000000000008</v>
      </c>
      <c r="AK38" s="2">
        <v>36</v>
      </c>
      <c r="AL38" s="2">
        <v>34.465600000000002</v>
      </c>
      <c r="AM38" s="2">
        <f t="shared" si="9"/>
        <v>18.547499999999999</v>
      </c>
      <c r="AN38" s="2">
        <v>36</v>
      </c>
      <c r="AO38" s="2">
        <v>19.705200000000001</v>
      </c>
      <c r="AP38" s="2">
        <f t="shared" si="10"/>
        <v>5.8530000000000015</v>
      </c>
      <c r="AQ38" s="2">
        <v>36</v>
      </c>
      <c r="AR38" s="2">
        <v>17.4741</v>
      </c>
      <c r="AS38" s="2">
        <f t="shared" si="11"/>
        <v>8.1379000000000001</v>
      </c>
      <c r="AT38" s="2">
        <v>36</v>
      </c>
      <c r="AU38" s="2">
        <v>27.4407</v>
      </c>
      <c r="AV38" s="2">
        <f t="shared" si="12"/>
        <v>13.9663</v>
      </c>
      <c r="AW38" s="2">
        <v>36</v>
      </c>
      <c r="AX38" s="2">
        <v>23.226700000000001</v>
      </c>
      <c r="AY38" s="2">
        <f t="shared" si="13"/>
        <v>11.017700000000001</v>
      </c>
      <c r="AZ38" s="2">
        <v>36</v>
      </c>
      <c r="BA38" s="2">
        <v>19.635200000000001</v>
      </c>
      <c r="BB38" s="2">
        <f t="shared" si="14"/>
        <v>6.6969000000000012</v>
      </c>
      <c r="BC38" s="2">
        <v>36</v>
      </c>
      <c r="BD38" s="2">
        <v>33.8583</v>
      </c>
      <c r="BE38" s="2">
        <f t="shared" si="15"/>
        <v>20.6813</v>
      </c>
      <c r="BF38" s="2">
        <v>36</v>
      </c>
      <c r="BG38" s="2">
        <v>22.9147</v>
      </c>
      <c r="BH38" s="2">
        <f t="shared" si="16"/>
        <v>11.2555</v>
      </c>
      <c r="BI38" s="2">
        <v>36</v>
      </c>
      <c r="BJ38" s="2">
        <v>35.4069</v>
      </c>
      <c r="BK38" s="2">
        <f t="shared" si="17"/>
        <v>25.116399999999999</v>
      </c>
      <c r="BL38" s="2">
        <v>36</v>
      </c>
      <c r="BM38" s="2">
        <v>19.143000000000001</v>
      </c>
      <c r="BN38" s="2">
        <f t="shared" si="18"/>
        <v>5.1856000000000009</v>
      </c>
      <c r="BO38" s="2">
        <v>36</v>
      </c>
      <c r="BP38" s="2">
        <v>11.720499999999999</v>
      </c>
      <c r="BQ38" s="2">
        <f t="shared" si="19"/>
        <v>1.9870000000000001</v>
      </c>
    </row>
    <row r="39" spans="9:69" x14ac:dyDescent="0.2">
      <c r="I39" s="29"/>
      <c r="J39" s="2">
        <v>37</v>
      </c>
      <c r="K39" s="2">
        <v>24.221599999999999</v>
      </c>
      <c r="L39" s="2">
        <f t="shared" si="0"/>
        <v>8.2650999999999986</v>
      </c>
      <c r="M39" s="2">
        <v>37</v>
      </c>
      <c r="N39" s="2">
        <v>24.482099999999999</v>
      </c>
      <c r="O39" s="2">
        <f t="shared" si="1"/>
        <v>9.2059999999999995</v>
      </c>
      <c r="P39" s="2">
        <v>37</v>
      </c>
      <c r="Q39" s="2">
        <v>26.6877</v>
      </c>
      <c r="R39" s="2">
        <f t="shared" si="2"/>
        <v>19.062999999999999</v>
      </c>
      <c r="S39" s="2">
        <v>37</v>
      </c>
      <c r="T39" s="2">
        <v>15.6257</v>
      </c>
      <c r="U39" s="2">
        <f t="shared" si="3"/>
        <v>0.42530000000000001</v>
      </c>
      <c r="V39" s="2">
        <v>37</v>
      </c>
      <c r="W39" s="2">
        <v>24.408000000000001</v>
      </c>
      <c r="X39" s="2">
        <f t="shared" si="4"/>
        <v>10.420800000000002</v>
      </c>
      <c r="Y39" s="2">
        <v>37</v>
      </c>
      <c r="Z39" s="2">
        <v>19.126000000000001</v>
      </c>
      <c r="AA39" s="2">
        <f t="shared" si="5"/>
        <v>2.9800000000000004</v>
      </c>
      <c r="AB39" s="2">
        <v>37</v>
      </c>
      <c r="AC39" s="2">
        <v>50.673299999999998</v>
      </c>
      <c r="AD39" s="2">
        <f t="shared" si="6"/>
        <v>38.631799999999998</v>
      </c>
      <c r="AE39" s="2">
        <v>37</v>
      </c>
      <c r="AF39" s="2">
        <v>22.9512</v>
      </c>
      <c r="AG39" s="2">
        <f t="shared" si="7"/>
        <v>9.3896999999999995</v>
      </c>
      <c r="AH39" s="2">
        <v>37</v>
      </c>
      <c r="AI39" s="2">
        <v>19.749500000000001</v>
      </c>
      <c r="AJ39" s="2">
        <f t="shared" si="8"/>
        <v>7.0306000000000015</v>
      </c>
      <c r="AK39" s="2">
        <v>37</v>
      </c>
      <c r="AL39" s="2">
        <v>32.804200000000002</v>
      </c>
      <c r="AM39" s="2">
        <f t="shared" si="9"/>
        <v>16.886099999999999</v>
      </c>
      <c r="AN39" s="2">
        <v>37</v>
      </c>
      <c r="AO39" s="2">
        <v>15.618</v>
      </c>
      <c r="AP39" s="2">
        <f t="shared" si="10"/>
        <v>1.7658000000000005</v>
      </c>
      <c r="AQ39" s="2">
        <v>37</v>
      </c>
      <c r="AR39" s="2">
        <v>19.254999999999999</v>
      </c>
      <c r="AS39" s="2">
        <f t="shared" si="11"/>
        <v>9.9187999999999992</v>
      </c>
      <c r="AT39" s="2">
        <v>37</v>
      </c>
      <c r="AU39" s="2">
        <v>25.3978</v>
      </c>
      <c r="AV39" s="2">
        <f t="shared" si="12"/>
        <v>11.923400000000001</v>
      </c>
      <c r="AW39" s="2">
        <v>37</v>
      </c>
      <c r="AX39" s="2">
        <v>22.529399999999999</v>
      </c>
      <c r="AY39" s="2">
        <f t="shared" si="13"/>
        <v>10.320399999999999</v>
      </c>
      <c r="AZ39" s="2">
        <v>37</v>
      </c>
      <c r="BA39" s="2">
        <v>18.700199999999999</v>
      </c>
      <c r="BB39" s="2">
        <f t="shared" si="14"/>
        <v>5.7618999999999989</v>
      </c>
      <c r="BC39" s="2">
        <v>37</v>
      </c>
      <c r="BD39" s="2">
        <v>28.194500000000001</v>
      </c>
      <c r="BE39" s="2">
        <f t="shared" si="15"/>
        <v>15.017500000000002</v>
      </c>
      <c r="BF39" s="2">
        <v>37</v>
      </c>
      <c r="BG39" s="2">
        <v>20.433</v>
      </c>
      <c r="BH39" s="2">
        <f t="shared" si="16"/>
        <v>8.7737999999999996</v>
      </c>
      <c r="BI39" s="2">
        <v>37</v>
      </c>
      <c r="BJ39" s="2">
        <v>36.438499999999998</v>
      </c>
      <c r="BK39" s="2">
        <f t="shared" si="17"/>
        <v>26.147999999999996</v>
      </c>
      <c r="BL39" s="2">
        <v>37</v>
      </c>
      <c r="BM39" s="2">
        <v>19.756499999999999</v>
      </c>
      <c r="BN39" s="2">
        <f t="shared" si="18"/>
        <v>5.7990999999999993</v>
      </c>
      <c r="BO39" s="2">
        <v>37</v>
      </c>
      <c r="BP39" s="2">
        <v>13.0312</v>
      </c>
      <c r="BQ39" s="2">
        <f t="shared" si="19"/>
        <v>3.2977000000000007</v>
      </c>
    </row>
    <row r="40" spans="9:69" x14ac:dyDescent="0.2">
      <c r="I40" s="29"/>
      <c r="J40" s="2">
        <v>38</v>
      </c>
      <c r="K40" s="2">
        <v>28.282699999999998</v>
      </c>
      <c r="L40" s="2">
        <f t="shared" si="0"/>
        <v>12.326199999999998</v>
      </c>
      <c r="M40" s="2">
        <v>38</v>
      </c>
      <c r="N40" s="2">
        <v>17.216000000000001</v>
      </c>
      <c r="O40" s="2">
        <f t="shared" si="1"/>
        <v>1.9399000000000015</v>
      </c>
      <c r="P40" s="2">
        <v>38</v>
      </c>
      <c r="Q40" s="2">
        <v>26.928100000000001</v>
      </c>
      <c r="R40" s="2">
        <f t="shared" si="2"/>
        <v>19.3034</v>
      </c>
      <c r="S40" s="2">
        <v>38</v>
      </c>
      <c r="T40" s="2">
        <v>15.2004</v>
      </c>
      <c r="U40" s="2">
        <f t="shared" si="3"/>
        <v>0</v>
      </c>
      <c r="V40" s="2">
        <v>38</v>
      </c>
      <c r="W40" s="2">
        <v>25.604299999999999</v>
      </c>
      <c r="X40" s="2">
        <f t="shared" si="4"/>
        <v>11.617099999999999</v>
      </c>
      <c r="Y40" s="2">
        <v>38</v>
      </c>
      <c r="Z40" s="2">
        <v>23.124400000000001</v>
      </c>
      <c r="AA40" s="2">
        <f t="shared" si="5"/>
        <v>6.9784000000000006</v>
      </c>
      <c r="AB40" s="2">
        <v>38</v>
      </c>
      <c r="AC40" s="2">
        <v>37.603299999999997</v>
      </c>
      <c r="AD40" s="2">
        <f t="shared" si="6"/>
        <v>25.561799999999998</v>
      </c>
      <c r="AE40" s="2">
        <v>38</v>
      </c>
      <c r="AF40" s="2">
        <v>21.186299999999999</v>
      </c>
      <c r="AG40" s="2">
        <f t="shared" si="7"/>
        <v>7.6247999999999987</v>
      </c>
      <c r="AH40" s="2">
        <v>38</v>
      </c>
      <c r="AI40" s="2">
        <v>16.951499999999999</v>
      </c>
      <c r="AJ40" s="2">
        <f t="shared" si="8"/>
        <v>4.2325999999999997</v>
      </c>
      <c r="AK40" s="2">
        <v>38</v>
      </c>
      <c r="AL40" s="2">
        <v>26.8001</v>
      </c>
      <c r="AM40" s="2">
        <f t="shared" si="9"/>
        <v>10.882</v>
      </c>
      <c r="AN40" s="2">
        <v>38</v>
      </c>
      <c r="AO40" s="2">
        <v>19.371700000000001</v>
      </c>
      <c r="AP40" s="2">
        <f t="shared" si="10"/>
        <v>5.5195000000000007</v>
      </c>
      <c r="AQ40" s="2">
        <v>38</v>
      </c>
      <c r="AR40" s="2">
        <v>15.315099999999999</v>
      </c>
      <c r="AS40" s="2">
        <f t="shared" si="11"/>
        <v>5.9788999999999994</v>
      </c>
      <c r="AT40" s="2">
        <v>38</v>
      </c>
      <c r="AU40" s="2">
        <v>27.701599999999999</v>
      </c>
      <c r="AV40" s="2">
        <f t="shared" si="12"/>
        <v>14.2272</v>
      </c>
      <c r="AW40" s="2">
        <v>38</v>
      </c>
      <c r="AX40" s="2">
        <v>31.977499999999999</v>
      </c>
      <c r="AY40" s="2">
        <f t="shared" si="13"/>
        <v>19.7685</v>
      </c>
      <c r="AZ40" s="2">
        <v>38</v>
      </c>
      <c r="BA40" s="2">
        <v>17.126899999999999</v>
      </c>
      <c r="BB40" s="2">
        <f t="shared" si="14"/>
        <v>4.1885999999999992</v>
      </c>
      <c r="BC40" s="2">
        <v>38</v>
      </c>
      <c r="BD40" s="2">
        <v>22.546399999999998</v>
      </c>
      <c r="BE40" s="2">
        <f t="shared" si="15"/>
        <v>9.3693999999999988</v>
      </c>
      <c r="BF40" s="2">
        <v>38</v>
      </c>
      <c r="BG40" s="2">
        <v>20.127800000000001</v>
      </c>
      <c r="BH40" s="2">
        <f t="shared" si="16"/>
        <v>8.4686000000000003</v>
      </c>
      <c r="BI40" s="2">
        <v>38</v>
      </c>
      <c r="BJ40" s="2">
        <v>38.025700000000001</v>
      </c>
      <c r="BK40" s="2">
        <f t="shared" si="17"/>
        <v>27.735199999999999</v>
      </c>
      <c r="BL40" s="2">
        <v>38</v>
      </c>
      <c r="BM40" s="2">
        <v>18.536799999999999</v>
      </c>
      <c r="BN40" s="2">
        <f t="shared" si="18"/>
        <v>4.5793999999999997</v>
      </c>
      <c r="BO40" s="2">
        <v>38</v>
      </c>
      <c r="BP40" s="2">
        <v>10.4237</v>
      </c>
      <c r="BQ40" s="2">
        <f t="shared" si="19"/>
        <v>0.69020000000000081</v>
      </c>
    </row>
    <row r="41" spans="9:69" x14ac:dyDescent="0.2">
      <c r="I41" s="29"/>
      <c r="J41" s="2">
        <v>39</v>
      </c>
      <c r="K41" s="2">
        <v>24.2986</v>
      </c>
      <c r="L41" s="2">
        <f t="shared" si="0"/>
        <v>8.3421000000000003</v>
      </c>
      <c r="M41" s="2">
        <v>39</v>
      </c>
      <c r="N41" s="2">
        <v>18.489599999999999</v>
      </c>
      <c r="O41" s="2">
        <f t="shared" si="1"/>
        <v>3.2134999999999998</v>
      </c>
      <c r="P41" s="2">
        <v>39</v>
      </c>
      <c r="Q41" s="2">
        <v>20.8505</v>
      </c>
      <c r="R41" s="2">
        <f t="shared" si="2"/>
        <v>13.2258</v>
      </c>
      <c r="S41" s="2">
        <v>39</v>
      </c>
      <c r="T41" s="2">
        <v>21.594200000000001</v>
      </c>
      <c r="U41" s="2">
        <f t="shared" si="3"/>
        <v>6.3938000000000006</v>
      </c>
      <c r="V41" s="2">
        <v>39</v>
      </c>
      <c r="W41" s="2">
        <v>21.8276</v>
      </c>
      <c r="X41" s="2">
        <f t="shared" si="4"/>
        <v>7.8404000000000007</v>
      </c>
      <c r="Y41" s="2">
        <v>39</v>
      </c>
      <c r="Z41" s="2">
        <v>23.583200000000001</v>
      </c>
      <c r="AA41" s="2">
        <f t="shared" si="5"/>
        <v>7.4372000000000007</v>
      </c>
      <c r="AB41" s="2">
        <v>39</v>
      </c>
      <c r="AC41" s="2">
        <v>34.817700000000002</v>
      </c>
      <c r="AD41" s="2">
        <f t="shared" si="6"/>
        <v>22.776200000000003</v>
      </c>
      <c r="AE41" s="2">
        <v>39</v>
      </c>
      <c r="AF41" s="2">
        <v>24.1401</v>
      </c>
      <c r="AG41" s="2">
        <f t="shared" si="7"/>
        <v>10.5786</v>
      </c>
      <c r="AH41" s="2">
        <v>39</v>
      </c>
      <c r="AI41" s="2">
        <v>16.369700000000002</v>
      </c>
      <c r="AJ41" s="2">
        <f t="shared" si="8"/>
        <v>3.650800000000002</v>
      </c>
      <c r="AK41" s="2">
        <v>39</v>
      </c>
      <c r="AL41" s="2">
        <v>22.289200000000001</v>
      </c>
      <c r="AM41" s="2">
        <f t="shared" si="9"/>
        <v>6.3711000000000002</v>
      </c>
      <c r="AN41" s="2">
        <v>39</v>
      </c>
      <c r="AO41" s="2">
        <v>18.058399999999999</v>
      </c>
      <c r="AP41" s="2">
        <f t="shared" si="10"/>
        <v>4.2061999999999991</v>
      </c>
      <c r="AQ41" s="2">
        <v>39</v>
      </c>
      <c r="AR41" s="2">
        <v>19.674700000000001</v>
      </c>
      <c r="AS41" s="2">
        <f t="shared" si="11"/>
        <v>10.338500000000002</v>
      </c>
      <c r="AT41" s="2">
        <v>39</v>
      </c>
      <c r="AU41" s="2">
        <v>38.290100000000002</v>
      </c>
      <c r="AV41" s="2">
        <f t="shared" si="12"/>
        <v>24.815700000000003</v>
      </c>
      <c r="AW41" s="2">
        <v>39</v>
      </c>
      <c r="AX41" s="2">
        <v>30.0581</v>
      </c>
      <c r="AY41" s="2">
        <f t="shared" si="13"/>
        <v>17.8491</v>
      </c>
      <c r="AZ41" s="2">
        <v>39</v>
      </c>
      <c r="BA41" s="2">
        <v>17.226199999999999</v>
      </c>
      <c r="BB41" s="2">
        <f t="shared" si="14"/>
        <v>4.2878999999999987</v>
      </c>
      <c r="BC41" s="2">
        <v>39</v>
      </c>
      <c r="BD41" s="2">
        <v>21.2849</v>
      </c>
      <c r="BE41" s="2">
        <f t="shared" si="15"/>
        <v>8.1079000000000008</v>
      </c>
      <c r="BF41" s="2">
        <v>39</v>
      </c>
      <c r="BG41" s="2">
        <v>18.258900000000001</v>
      </c>
      <c r="BH41" s="2">
        <f t="shared" si="16"/>
        <v>6.5997000000000003</v>
      </c>
      <c r="BI41" s="2">
        <v>39</v>
      </c>
      <c r="BJ41" s="2">
        <v>32.471899999999998</v>
      </c>
      <c r="BK41" s="2">
        <f t="shared" si="17"/>
        <v>22.181399999999996</v>
      </c>
      <c r="BL41" s="2">
        <v>39</v>
      </c>
      <c r="BM41" s="2">
        <v>22.3657</v>
      </c>
      <c r="BN41" s="2">
        <f t="shared" si="18"/>
        <v>8.4083000000000006</v>
      </c>
      <c r="BO41" s="2">
        <v>39</v>
      </c>
      <c r="BP41" s="2">
        <v>14.059900000000001</v>
      </c>
      <c r="BQ41" s="2">
        <f t="shared" si="19"/>
        <v>4.3264000000000014</v>
      </c>
    </row>
    <row r="42" spans="9:69" x14ac:dyDescent="0.2">
      <c r="I42" s="29"/>
      <c r="J42" s="2">
        <v>40</v>
      </c>
      <c r="K42" s="2">
        <v>24.413599999999999</v>
      </c>
      <c r="L42" s="2">
        <f t="shared" si="0"/>
        <v>8.4570999999999987</v>
      </c>
      <c r="M42" s="2">
        <v>40</v>
      </c>
      <c r="N42" s="2">
        <v>23.362100000000002</v>
      </c>
      <c r="O42" s="2">
        <f t="shared" si="1"/>
        <v>8.0860000000000021</v>
      </c>
      <c r="P42" s="2">
        <v>40</v>
      </c>
      <c r="Q42" s="2">
        <v>22.304600000000001</v>
      </c>
      <c r="R42" s="2">
        <f t="shared" si="2"/>
        <v>14.6799</v>
      </c>
      <c r="S42" s="2">
        <v>40</v>
      </c>
      <c r="T42" s="2">
        <v>28.26</v>
      </c>
      <c r="U42" s="2">
        <f t="shared" si="3"/>
        <v>13.059600000000001</v>
      </c>
      <c r="V42" s="2">
        <v>40</v>
      </c>
      <c r="W42" s="2">
        <v>21.598299999999998</v>
      </c>
      <c r="X42" s="2">
        <f t="shared" si="4"/>
        <v>7.6110999999999986</v>
      </c>
      <c r="Y42" s="2">
        <v>40</v>
      </c>
      <c r="Z42" s="2">
        <v>23.6</v>
      </c>
      <c r="AA42" s="2">
        <f t="shared" si="5"/>
        <v>7.4540000000000006</v>
      </c>
      <c r="AB42" s="2">
        <v>40</v>
      </c>
      <c r="AC42" s="2">
        <v>35.859900000000003</v>
      </c>
      <c r="AD42" s="2">
        <f t="shared" si="6"/>
        <v>23.818400000000004</v>
      </c>
      <c r="AE42" s="2">
        <v>40</v>
      </c>
      <c r="AF42" s="2">
        <v>21.8155</v>
      </c>
      <c r="AG42" s="2">
        <f t="shared" si="7"/>
        <v>8.2539999999999996</v>
      </c>
      <c r="AH42" s="2">
        <v>40</v>
      </c>
      <c r="AI42" s="2">
        <v>14.6265</v>
      </c>
      <c r="AJ42" s="2">
        <f t="shared" si="8"/>
        <v>1.9076000000000004</v>
      </c>
      <c r="AK42" s="2">
        <v>40</v>
      </c>
      <c r="AL42" s="2">
        <v>20.821100000000001</v>
      </c>
      <c r="AM42" s="2">
        <f t="shared" si="9"/>
        <v>4.9030000000000005</v>
      </c>
      <c r="AN42" s="2">
        <v>40</v>
      </c>
      <c r="AO42" s="2">
        <v>15.923500000000001</v>
      </c>
      <c r="AP42" s="2">
        <f t="shared" si="10"/>
        <v>2.0713000000000008</v>
      </c>
      <c r="AQ42" s="2">
        <v>40</v>
      </c>
      <c r="AR42" s="2">
        <v>25.859200000000001</v>
      </c>
      <c r="AS42" s="2">
        <f t="shared" si="11"/>
        <v>16.523000000000003</v>
      </c>
      <c r="AT42" s="2">
        <v>40</v>
      </c>
      <c r="AU42" s="2">
        <v>32.182699999999997</v>
      </c>
      <c r="AV42" s="2">
        <f t="shared" si="12"/>
        <v>18.708299999999998</v>
      </c>
      <c r="AW42" s="2">
        <v>40</v>
      </c>
      <c r="AX42" s="2">
        <v>22.6205</v>
      </c>
      <c r="AY42" s="2">
        <f t="shared" si="13"/>
        <v>10.4115</v>
      </c>
      <c r="AZ42" s="2">
        <v>40</v>
      </c>
      <c r="BA42" s="2">
        <v>21.391200000000001</v>
      </c>
      <c r="BB42" s="2">
        <f t="shared" si="14"/>
        <v>8.4529000000000014</v>
      </c>
      <c r="BC42" s="2">
        <v>40</v>
      </c>
      <c r="BD42" s="2">
        <v>25.1539</v>
      </c>
      <c r="BE42" s="2">
        <f t="shared" si="15"/>
        <v>11.976900000000001</v>
      </c>
      <c r="BF42" s="2">
        <v>40</v>
      </c>
      <c r="BG42" s="2">
        <v>19.252600000000001</v>
      </c>
      <c r="BH42" s="2">
        <f t="shared" si="16"/>
        <v>7.5934000000000008</v>
      </c>
      <c r="BI42" s="2">
        <v>40</v>
      </c>
      <c r="BJ42" s="2">
        <v>39.935000000000002</v>
      </c>
      <c r="BK42" s="2">
        <f t="shared" si="17"/>
        <v>29.644500000000001</v>
      </c>
      <c r="BL42" s="2">
        <v>40</v>
      </c>
      <c r="BM42" s="2">
        <v>25.4635</v>
      </c>
      <c r="BN42" s="2">
        <f t="shared" si="18"/>
        <v>11.5061</v>
      </c>
      <c r="BO42" s="2">
        <v>40</v>
      </c>
      <c r="BP42" s="2">
        <v>18.9114</v>
      </c>
      <c r="BQ42" s="2">
        <f t="shared" si="19"/>
        <v>9.1779000000000011</v>
      </c>
    </row>
    <row r="43" spans="9:69" x14ac:dyDescent="0.2">
      <c r="I43" s="29"/>
      <c r="J43" s="2">
        <v>41</v>
      </c>
      <c r="K43" s="2">
        <v>23.190300000000001</v>
      </c>
      <c r="L43" s="2">
        <f t="shared" si="0"/>
        <v>7.2338000000000005</v>
      </c>
      <c r="M43" s="2">
        <v>41</v>
      </c>
      <c r="N43" s="2">
        <v>25.563099999999999</v>
      </c>
      <c r="O43" s="2">
        <f t="shared" si="1"/>
        <v>10.286999999999999</v>
      </c>
      <c r="P43" s="2">
        <v>41</v>
      </c>
      <c r="Q43" s="2">
        <v>17.038900000000002</v>
      </c>
      <c r="R43" s="2">
        <f t="shared" si="2"/>
        <v>9.414200000000001</v>
      </c>
      <c r="S43" s="2">
        <v>41</v>
      </c>
      <c r="T43" s="2">
        <v>26.170300000000001</v>
      </c>
      <c r="U43" s="2">
        <f t="shared" si="3"/>
        <v>10.969900000000001</v>
      </c>
      <c r="V43" s="2">
        <v>41</v>
      </c>
      <c r="W43" s="2">
        <v>21.090199999999999</v>
      </c>
      <c r="X43" s="2">
        <f t="shared" si="4"/>
        <v>7.1029999999999998</v>
      </c>
      <c r="Y43" s="2">
        <v>41</v>
      </c>
      <c r="Z43" s="2">
        <v>22.545100000000001</v>
      </c>
      <c r="AA43" s="2">
        <f t="shared" si="5"/>
        <v>6.3991000000000007</v>
      </c>
      <c r="AB43" s="2">
        <v>41</v>
      </c>
      <c r="AC43" s="2">
        <v>28.6538</v>
      </c>
      <c r="AD43" s="2">
        <f t="shared" si="6"/>
        <v>16.612300000000001</v>
      </c>
      <c r="AE43" s="2">
        <v>41</v>
      </c>
      <c r="AF43" s="2">
        <v>23.440200000000001</v>
      </c>
      <c r="AG43" s="2">
        <f t="shared" si="7"/>
        <v>9.8787000000000003</v>
      </c>
      <c r="AH43" s="2">
        <v>41</v>
      </c>
      <c r="AI43" s="2">
        <v>12.7189</v>
      </c>
      <c r="AJ43" s="2">
        <f t="shared" si="8"/>
        <v>0</v>
      </c>
      <c r="AK43" s="2">
        <v>41</v>
      </c>
      <c r="AL43" s="2">
        <v>24.892600000000002</v>
      </c>
      <c r="AM43" s="2">
        <f t="shared" si="9"/>
        <v>8.9745000000000008</v>
      </c>
      <c r="AN43" s="2">
        <v>41</v>
      </c>
      <c r="AO43" s="2">
        <v>16.834199999999999</v>
      </c>
      <c r="AP43" s="2">
        <f t="shared" si="10"/>
        <v>2.9819999999999993</v>
      </c>
      <c r="AQ43" s="2">
        <v>41</v>
      </c>
      <c r="AR43" s="2">
        <v>24.4345</v>
      </c>
      <c r="AS43" s="2">
        <f t="shared" si="11"/>
        <v>15.0983</v>
      </c>
      <c r="AT43" s="2">
        <v>41</v>
      </c>
      <c r="AU43" s="2">
        <v>36.125900000000001</v>
      </c>
      <c r="AV43" s="2">
        <f t="shared" si="12"/>
        <v>22.651500000000002</v>
      </c>
      <c r="AW43" s="2">
        <v>41</v>
      </c>
      <c r="AX43" s="2">
        <v>20.505299999999998</v>
      </c>
      <c r="AY43" s="2">
        <f t="shared" si="13"/>
        <v>8.2962999999999987</v>
      </c>
      <c r="AZ43" s="2">
        <v>41</v>
      </c>
      <c r="BA43" s="2">
        <v>27.924800000000001</v>
      </c>
      <c r="BB43" s="2">
        <f t="shared" si="14"/>
        <v>14.986500000000001</v>
      </c>
      <c r="BC43" s="2">
        <v>41</v>
      </c>
      <c r="BD43" s="2">
        <v>34.807200000000002</v>
      </c>
      <c r="BE43" s="2">
        <f t="shared" si="15"/>
        <v>21.630200000000002</v>
      </c>
      <c r="BF43" s="2">
        <v>41</v>
      </c>
      <c r="BG43" s="2">
        <v>23.4269</v>
      </c>
      <c r="BH43" s="2">
        <f t="shared" si="16"/>
        <v>11.7677</v>
      </c>
      <c r="BI43" s="2">
        <v>41</v>
      </c>
      <c r="BJ43" s="2">
        <v>37.570399999999999</v>
      </c>
      <c r="BK43" s="2">
        <f t="shared" si="17"/>
        <v>27.279899999999998</v>
      </c>
      <c r="BL43" s="2">
        <v>41</v>
      </c>
      <c r="BM43" s="2">
        <v>22.199000000000002</v>
      </c>
      <c r="BN43" s="2">
        <f t="shared" si="18"/>
        <v>8.2416000000000018</v>
      </c>
      <c r="BO43" s="2">
        <v>41</v>
      </c>
      <c r="BP43" s="2">
        <v>18.2637</v>
      </c>
      <c r="BQ43" s="2">
        <f t="shared" si="19"/>
        <v>8.5302000000000007</v>
      </c>
    </row>
    <row r="44" spans="9:69" x14ac:dyDescent="0.2">
      <c r="I44" s="29"/>
      <c r="J44" s="2">
        <v>42</v>
      </c>
      <c r="K44" s="2">
        <v>23.824400000000001</v>
      </c>
      <c r="L44" s="2">
        <f t="shared" si="0"/>
        <v>7.8679000000000006</v>
      </c>
      <c r="M44" s="2">
        <v>42</v>
      </c>
      <c r="N44" s="2">
        <v>22.441600000000001</v>
      </c>
      <c r="O44" s="2">
        <f t="shared" si="1"/>
        <v>7.1655000000000015</v>
      </c>
      <c r="P44" s="2">
        <v>42</v>
      </c>
      <c r="Q44" s="2">
        <v>17.545400000000001</v>
      </c>
      <c r="R44" s="2">
        <f t="shared" si="2"/>
        <v>9.9207000000000001</v>
      </c>
      <c r="S44" s="2">
        <v>42</v>
      </c>
      <c r="T44" s="2">
        <v>19.382400000000001</v>
      </c>
      <c r="U44" s="2">
        <f t="shared" si="3"/>
        <v>4.1820000000000004</v>
      </c>
      <c r="V44" s="2">
        <v>42</v>
      </c>
      <c r="W44" s="2">
        <v>19.960799999999999</v>
      </c>
      <c r="X44" s="2">
        <f t="shared" si="4"/>
        <v>5.9735999999999994</v>
      </c>
      <c r="Y44" s="2">
        <v>42</v>
      </c>
      <c r="Z44" s="2">
        <v>28.172999999999998</v>
      </c>
      <c r="AA44" s="2">
        <f t="shared" si="5"/>
        <v>12.026999999999997</v>
      </c>
      <c r="AB44" s="2">
        <v>42</v>
      </c>
      <c r="AC44" s="2">
        <v>32.7821</v>
      </c>
      <c r="AD44" s="2">
        <f t="shared" si="6"/>
        <v>20.740600000000001</v>
      </c>
      <c r="AE44" s="2">
        <v>42</v>
      </c>
      <c r="AF44" s="2">
        <v>26.2378</v>
      </c>
      <c r="AG44" s="2">
        <f t="shared" si="7"/>
        <v>12.676299999999999</v>
      </c>
      <c r="AH44" s="2">
        <v>42</v>
      </c>
      <c r="AI44" s="2">
        <v>17.651700000000002</v>
      </c>
      <c r="AJ44" s="2">
        <f t="shared" si="8"/>
        <v>4.9328000000000021</v>
      </c>
      <c r="AK44" s="2">
        <v>42</v>
      </c>
      <c r="AL44" s="2">
        <v>22.625399999999999</v>
      </c>
      <c r="AM44" s="2">
        <f t="shared" si="9"/>
        <v>6.7072999999999983</v>
      </c>
      <c r="AN44" s="2">
        <v>42</v>
      </c>
      <c r="AO44" s="2">
        <v>21.813500000000001</v>
      </c>
      <c r="AP44" s="2">
        <f t="shared" si="10"/>
        <v>7.9613000000000014</v>
      </c>
      <c r="AQ44" s="2">
        <v>42</v>
      </c>
      <c r="AR44" s="2">
        <v>23.0761</v>
      </c>
      <c r="AS44" s="2">
        <f t="shared" si="11"/>
        <v>13.7399</v>
      </c>
      <c r="AT44" s="2">
        <v>42</v>
      </c>
      <c r="AU44" s="2">
        <v>35.848599999999998</v>
      </c>
      <c r="AV44" s="2">
        <f t="shared" si="12"/>
        <v>22.374199999999998</v>
      </c>
      <c r="AW44" s="2">
        <v>42</v>
      </c>
      <c r="AX44" s="2">
        <v>15.9049</v>
      </c>
      <c r="AY44" s="2">
        <f t="shared" si="13"/>
        <v>3.6959</v>
      </c>
      <c r="AZ44" s="2">
        <v>42</v>
      </c>
      <c r="BA44" s="2">
        <v>26.215299999999999</v>
      </c>
      <c r="BB44" s="2">
        <f t="shared" si="14"/>
        <v>13.276999999999999</v>
      </c>
      <c r="BC44" s="2">
        <v>42</v>
      </c>
      <c r="BD44" s="2">
        <v>27.380199999999999</v>
      </c>
      <c r="BE44" s="2">
        <f t="shared" si="15"/>
        <v>14.203199999999999</v>
      </c>
      <c r="BF44" s="2">
        <v>42</v>
      </c>
      <c r="BG44" s="2">
        <v>30.064800000000002</v>
      </c>
      <c r="BH44" s="2">
        <f t="shared" si="16"/>
        <v>18.4056</v>
      </c>
      <c r="BI44" s="2">
        <v>42</v>
      </c>
      <c r="BJ44" s="2">
        <v>21.384</v>
      </c>
      <c r="BK44" s="2">
        <f t="shared" si="17"/>
        <v>11.093500000000001</v>
      </c>
      <c r="BL44" s="2">
        <v>42</v>
      </c>
      <c r="BM44" s="2">
        <v>29.1999</v>
      </c>
      <c r="BN44" s="2">
        <f t="shared" si="18"/>
        <v>15.2425</v>
      </c>
      <c r="BO44" s="2">
        <v>42</v>
      </c>
      <c r="BP44" s="2">
        <v>16.477599999999999</v>
      </c>
      <c r="BQ44" s="2">
        <f t="shared" si="19"/>
        <v>6.7440999999999995</v>
      </c>
    </row>
    <row r="45" spans="9:69" x14ac:dyDescent="0.2">
      <c r="I45" s="29"/>
      <c r="J45" s="2">
        <v>43</v>
      </c>
      <c r="K45" s="2">
        <v>26.435600000000001</v>
      </c>
      <c r="L45" s="2">
        <f t="shared" si="0"/>
        <v>10.479100000000001</v>
      </c>
      <c r="M45" s="2">
        <v>43</v>
      </c>
      <c r="N45" s="2">
        <v>17.341699999999999</v>
      </c>
      <c r="O45" s="2">
        <f t="shared" si="1"/>
        <v>2.0655999999999999</v>
      </c>
      <c r="P45" s="2">
        <v>43</v>
      </c>
      <c r="Q45" s="2">
        <v>17.4712</v>
      </c>
      <c r="R45" s="2">
        <f t="shared" si="2"/>
        <v>9.8464999999999989</v>
      </c>
      <c r="S45" s="2">
        <v>43</v>
      </c>
      <c r="T45" s="2">
        <v>25.0474</v>
      </c>
      <c r="U45" s="2">
        <f t="shared" si="3"/>
        <v>9.8469999999999995</v>
      </c>
      <c r="V45" s="2">
        <v>43</v>
      </c>
      <c r="W45" s="2">
        <v>21.934000000000001</v>
      </c>
      <c r="X45" s="2">
        <f t="shared" si="4"/>
        <v>7.9468000000000014</v>
      </c>
      <c r="Y45" s="2">
        <v>43</v>
      </c>
      <c r="Z45" s="2">
        <v>27.297799999999999</v>
      </c>
      <c r="AA45" s="2">
        <f t="shared" si="5"/>
        <v>11.151799999999998</v>
      </c>
      <c r="AB45" s="2">
        <v>43</v>
      </c>
      <c r="AC45" s="2">
        <v>27.601299999999998</v>
      </c>
      <c r="AD45" s="2">
        <f t="shared" si="6"/>
        <v>15.559799999999999</v>
      </c>
      <c r="AE45" s="2">
        <v>43</v>
      </c>
      <c r="AF45" s="2">
        <v>25.168600000000001</v>
      </c>
      <c r="AG45" s="2">
        <f t="shared" si="7"/>
        <v>11.607100000000001</v>
      </c>
      <c r="AH45" s="2">
        <v>43</v>
      </c>
      <c r="AI45" s="2">
        <v>13.425599999999999</v>
      </c>
      <c r="AJ45" s="2">
        <f t="shared" si="8"/>
        <v>0.70669999999999966</v>
      </c>
      <c r="AK45" s="2">
        <v>43</v>
      </c>
      <c r="AL45" s="2">
        <v>18.3688</v>
      </c>
      <c r="AM45" s="2">
        <f t="shared" si="9"/>
        <v>2.4506999999999994</v>
      </c>
      <c r="AN45" s="2">
        <v>43</v>
      </c>
      <c r="AO45" s="2">
        <v>17.11</v>
      </c>
      <c r="AP45" s="2">
        <f t="shared" si="10"/>
        <v>3.2577999999999996</v>
      </c>
      <c r="AQ45" s="2">
        <v>43</v>
      </c>
      <c r="AR45" s="2">
        <v>24.0549</v>
      </c>
      <c r="AS45" s="2">
        <f t="shared" si="11"/>
        <v>14.7187</v>
      </c>
      <c r="AT45" s="2">
        <v>43</v>
      </c>
      <c r="AU45" s="2">
        <v>34.061799999999998</v>
      </c>
      <c r="AV45" s="2">
        <f t="shared" si="12"/>
        <v>20.587399999999999</v>
      </c>
      <c r="AW45" s="2">
        <v>43</v>
      </c>
      <c r="AX45" s="2">
        <v>21.271899999999999</v>
      </c>
      <c r="AY45" s="2">
        <f t="shared" si="13"/>
        <v>9.0628999999999991</v>
      </c>
      <c r="AZ45" s="2">
        <v>43</v>
      </c>
      <c r="BA45" s="2">
        <v>23.915900000000001</v>
      </c>
      <c r="BB45" s="2">
        <f t="shared" si="14"/>
        <v>10.977600000000001</v>
      </c>
      <c r="BC45" s="2">
        <v>43</v>
      </c>
      <c r="BD45" s="2">
        <v>22.547599999999999</v>
      </c>
      <c r="BE45" s="2">
        <f t="shared" si="15"/>
        <v>9.3705999999999996</v>
      </c>
      <c r="BF45" s="2">
        <v>43</v>
      </c>
      <c r="BG45" s="2">
        <v>30.0047</v>
      </c>
      <c r="BH45" s="2">
        <f t="shared" si="16"/>
        <v>18.345500000000001</v>
      </c>
      <c r="BI45" s="2">
        <v>43</v>
      </c>
      <c r="BJ45" s="2">
        <v>15.478999999999999</v>
      </c>
      <c r="BK45" s="2">
        <f t="shared" si="17"/>
        <v>5.1884999999999994</v>
      </c>
      <c r="BL45" s="2">
        <v>43</v>
      </c>
      <c r="BM45" s="2">
        <v>25.838999999999999</v>
      </c>
      <c r="BN45" s="2">
        <f t="shared" si="18"/>
        <v>11.881599999999999</v>
      </c>
      <c r="BO45" s="2">
        <v>43</v>
      </c>
      <c r="BP45" s="2">
        <v>14.6235</v>
      </c>
      <c r="BQ45" s="2">
        <f t="shared" si="19"/>
        <v>4.8900000000000006</v>
      </c>
    </row>
    <row r="46" spans="9:69" x14ac:dyDescent="0.2">
      <c r="I46" s="29"/>
      <c r="J46" s="2">
        <v>44</v>
      </c>
      <c r="K46" s="2">
        <v>27.933199999999999</v>
      </c>
      <c r="L46" s="2">
        <f t="shared" si="0"/>
        <v>11.976699999999999</v>
      </c>
      <c r="M46" s="2">
        <v>44</v>
      </c>
      <c r="N46" s="2">
        <v>15.2761</v>
      </c>
      <c r="O46" s="2">
        <f t="shared" si="1"/>
        <v>0</v>
      </c>
      <c r="P46" s="2">
        <v>44</v>
      </c>
      <c r="Q46" s="2">
        <v>20.547599999999999</v>
      </c>
      <c r="R46" s="2">
        <f t="shared" si="2"/>
        <v>12.922899999999998</v>
      </c>
      <c r="S46" s="2">
        <v>44</v>
      </c>
      <c r="T46" s="2">
        <v>33.204999999999998</v>
      </c>
      <c r="U46" s="2">
        <f t="shared" si="3"/>
        <v>18.004599999999996</v>
      </c>
      <c r="V46" s="2">
        <v>44</v>
      </c>
      <c r="W46" s="2">
        <v>24.243300000000001</v>
      </c>
      <c r="X46" s="2">
        <f t="shared" si="4"/>
        <v>10.256100000000002</v>
      </c>
      <c r="Y46" s="2">
        <v>44</v>
      </c>
      <c r="Z46" s="2">
        <v>29.5029</v>
      </c>
      <c r="AA46" s="2">
        <f t="shared" si="5"/>
        <v>13.3569</v>
      </c>
      <c r="AB46" s="2">
        <v>44</v>
      </c>
      <c r="AC46" s="2">
        <v>27.113499999999998</v>
      </c>
      <c r="AD46" s="2">
        <f t="shared" si="6"/>
        <v>15.071999999999999</v>
      </c>
      <c r="AE46" s="2">
        <v>44</v>
      </c>
      <c r="AF46" s="2">
        <v>25.767499999999998</v>
      </c>
      <c r="AG46" s="2">
        <f t="shared" si="7"/>
        <v>12.205999999999998</v>
      </c>
      <c r="AH46" s="2">
        <v>44</v>
      </c>
      <c r="AI46" s="2">
        <v>13.2239</v>
      </c>
      <c r="AJ46" s="2">
        <f t="shared" si="8"/>
        <v>0.50500000000000078</v>
      </c>
      <c r="AK46" s="2">
        <v>44</v>
      </c>
      <c r="AL46" s="2">
        <v>17.056699999999999</v>
      </c>
      <c r="AM46" s="2">
        <f t="shared" si="9"/>
        <v>1.1385999999999985</v>
      </c>
      <c r="AN46" s="2">
        <v>44</v>
      </c>
      <c r="AO46" s="2">
        <v>23.779499999999999</v>
      </c>
      <c r="AP46" s="2">
        <f t="shared" si="10"/>
        <v>9.9272999999999989</v>
      </c>
      <c r="AQ46" s="2">
        <v>44</v>
      </c>
      <c r="AR46" s="2">
        <v>25.291499999999999</v>
      </c>
      <c r="AS46" s="2">
        <f t="shared" si="11"/>
        <v>15.955299999999999</v>
      </c>
      <c r="AT46" s="2">
        <v>44</v>
      </c>
      <c r="AU46" s="2">
        <v>23.992100000000001</v>
      </c>
      <c r="AV46" s="2">
        <f t="shared" si="12"/>
        <v>10.517700000000001</v>
      </c>
      <c r="AW46" s="2">
        <v>44</v>
      </c>
      <c r="AX46" s="2">
        <v>21.181999999999999</v>
      </c>
      <c r="AY46" s="2">
        <f t="shared" si="13"/>
        <v>8.972999999999999</v>
      </c>
      <c r="AZ46" s="2">
        <v>44</v>
      </c>
      <c r="BA46" s="2">
        <v>23.332100000000001</v>
      </c>
      <c r="BB46" s="2">
        <f t="shared" si="14"/>
        <v>10.393800000000001</v>
      </c>
      <c r="BC46" s="2">
        <v>44</v>
      </c>
      <c r="BD46" s="2">
        <v>24.9148</v>
      </c>
      <c r="BE46" s="2">
        <f t="shared" si="15"/>
        <v>11.7378</v>
      </c>
      <c r="BF46" s="2">
        <v>44</v>
      </c>
      <c r="BG46" s="2">
        <v>32.662999999999997</v>
      </c>
      <c r="BH46" s="2">
        <f t="shared" si="16"/>
        <v>21.003799999999998</v>
      </c>
      <c r="BI46" s="2">
        <v>44</v>
      </c>
      <c r="BJ46" s="2">
        <v>13.8932</v>
      </c>
      <c r="BK46" s="2">
        <f t="shared" si="17"/>
        <v>3.6027000000000005</v>
      </c>
      <c r="BL46" s="2">
        <v>44</v>
      </c>
      <c r="BM46" s="2">
        <v>21.565100000000001</v>
      </c>
      <c r="BN46" s="2">
        <f t="shared" si="18"/>
        <v>7.6077000000000012</v>
      </c>
      <c r="BO46" s="2">
        <v>44</v>
      </c>
      <c r="BP46" s="2">
        <v>14.1213</v>
      </c>
      <c r="BQ46" s="2">
        <f t="shared" si="19"/>
        <v>4.3878000000000004</v>
      </c>
    </row>
    <row r="47" spans="9:69" x14ac:dyDescent="0.2">
      <c r="I47" s="29"/>
      <c r="J47" s="2">
        <v>45</v>
      </c>
      <c r="K47" s="2">
        <v>26.896899999999999</v>
      </c>
      <c r="L47" s="2">
        <f t="shared" si="0"/>
        <v>10.940399999999999</v>
      </c>
      <c r="M47" s="2">
        <v>45</v>
      </c>
      <c r="N47" s="2">
        <v>17.3245</v>
      </c>
      <c r="O47" s="2">
        <f t="shared" si="1"/>
        <v>2.0484000000000009</v>
      </c>
      <c r="P47" s="2">
        <v>45</v>
      </c>
      <c r="Q47" s="2">
        <v>19.674399999999999</v>
      </c>
      <c r="R47" s="2">
        <f t="shared" si="2"/>
        <v>12.049699999999998</v>
      </c>
      <c r="S47" s="2">
        <v>45</v>
      </c>
      <c r="T47" s="2">
        <v>43.178199999999997</v>
      </c>
      <c r="U47" s="2">
        <f t="shared" si="3"/>
        <v>27.977799999999995</v>
      </c>
      <c r="V47" s="2">
        <v>45</v>
      </c>
      <c r="W47" s="2">
        <v>24.854900000000001</v>
      </c>
      <c r="X47" s="2">
        <f t="shared" si="4"/>
        <v>10.867700000000001</v>
      </c>
      <c r="Y47" s="2">
        <v>45</v>
      </c>
      <c r="Z47" s="2">
        <v>24.901900000000001</v>
      </c>
      <c r="AA47" s="2">
        <f t="shared" si="5"/>
        <v>8.7559000000000005</v>
      </c>
      <c r="AB47" s="2">
        <v>45</v>
      </c>
      <c r="AC47" s="2">
        <v>27.117699999999999</v>
      </c>
      <c r="AD47" s="2">
        <f t="shared" si="6"/>
        <v>15.0762</v>
      </c>
      <c r="AE47" s="2">
        <v>45</v>
      </c>
      <c r="AF47" s="2">
        <v>23.251999999999999</v>
      </c>
      <c r="AG47" s="2">
        <f t="shared" si="7"/>
        <v>9.6904999999999983</v>
      </c>
      <c r="AH47" s="2">
        <v>45</v>
      </c>
      <c r="AI47" s="2">
        <v>15.930300000000001</v>
      </c>
      <c r="AJ47" s="2">
        <f t="shared" si="8"/>
        <v>3.2114000000000011</v>
      </c>
      <c r="AK47" s="2">
        <v>45</v>
      </c>
      <c r="AL47" s="2">
        <v>21.5093</v>
      </c>
      <c r="AM47" s="2">
        <f t="shared" si="9"/>
        <v>5.5911999999999988</v>
      </c>
      <c r="AN47" s="2">
        <v>45</v>
      </c>
      <c r="AO47" s="2">
        <v>20.407499999999999</v>
      </c>
      <c r="AP47" s="2">
        <f t="shared" si="10"/>
        <v>6.555299999999999</v>
      </c>
      <c r="AQ47" s="2">
        <v>45</v>
      </c>
      <c r="AR47" s="2">
        <v>27.3018</v>
      </c>
      <c r="AS47" s="2">
        <f t="shared" si="11"/>
        <v>17.965600000000002</v>
      </c>
      <c r="AT47" s="2">
        <v>45</v>
      </c>
      <c r="AU47" s="2">
        <v>24.447800000000001</v>
      </c>
      <c r="AV47" s="2">
        <f t="shared" si="12"/>
        <v>10.973400000000002</v>
      </c>
      <c r="AW47" s="2">
        <v>45</v>
      </c>
      <c r="AX47" s="2">
        <v>20.708600000000001</v>
      </c>
      <c r="AY47" s="2">
        <f t="shared" si="13"/>
        <v>8.4996000000000009</v>
      </c>
      <c r="AZ47" s="2">
        <v>45</v>
      </c>
      <c r="BA47" s="2">
        <v>23.527999999999999</v>
      </c>
      <c r="BB47" s="2">
        <f t="shared" si="14"/>
        <v>10.589699999999999</v>
      </c>
      <c r="BC47" s="2">
        <v>45</v>
      </c>
      <c r="BD47" s="2">
        <v>16.7211</v>
      </c>
      <c r="BE47" s="2">
        <f t="shared" si="15"/>
        <v>3.5441000000000003</v>
      </c>
      <c r="BF47" s="2">
        <v>45</v>
      </c>
      <c r="BG47" s="2">
        <v>38.393500000000003</v>
      </c>
      <c r="BH47" s="2">
        <f t="shared" si="16"/>
        <v>26.734300000000005</v>
      </c>
      <c r="BI47" s="2">
        <v>45</v>
      </c>
      <c r="BJ47" s="2">
        <v>14.6897</v>
      </c>
      <c r="BK47" s="2">
        <f t="shared" si="17"/>
        <v>4.3992000000000004</v>
      </c>
      <c r="BL47" s="2">
        <v>45</v>
      </c>
      <c r="BM47" s="2">
        <v>21.4864</v>
      </c>
      <c r="BN47" s="2">
        <f t="shared" si="18"/>
        <v>7.5289999999999999</v>
      </c>
      <c r="BO47" s="2">
        <v>45</v>
      </c>
      <c r="BP47" s="2">
        <v>16.642600000000002</v>
      </c>
      <c r="BQ47" s="2">
        <f t="shared" si="19"/>
        <v>6.9091000000000022</v>
      </c>
    </row>
    <row r="48" spans="9:69" x14ac:dyDescent="0.2">
      <c r="I48" s="29"/>
      <c r="J48" s="2">
        <v>46</v>
      </c>
      <c r="K48" s="2">
        <v>27.260999999999999</v>
      </c>
      <c r="L48" s="2">
        <f t="shared" si="0"/>
        <v>11.304499999999999</v>
      </c>
      <c r="M48" s="2">
        <v>46</v>
      </c>
      <c r="N48" s="2">
        <v>23.089600000000001</v>
      </c>
      <c r="O48" s="2">
        <f t="shared" si="1"/>
        <v>7.8135000000000012</v>
      </c>
      <c r="P48" s="2">
        <v>46</v>
      </c>
      <c r="Q48" s="2">
        <v>17.196200000000001</v>
      </c>
      <c r="R48" s="2">
        <f t="shared" si="2"/>
        <v>9.5715000000000003</v>
      </c>
      <c r="S48" s="2">
        <v>46</v>
      </c>
      <c r="T48" s="2">
        <v>38.095399999999998</v>
      </c>
      <c r="U48" s="2">
        <f t="shared" si="3"/>
        <v>22.894999999999996</v>
      </c>
      <c r="V48" s="2">
        <v>46</v>
      </c>
      <c r="W48" s="2">
        <v>20.655000000000001</v>
      </c>
      <c r="X48" s="2">
        <f t="shared" si="4"/>
        <v>6.6678000000000015</v>
      </c>
      <c r="Y48" s="2">
        <v>46</v>
      </c>
      <c r="Z48" s="2">
        <v>23.302700000000002</v>
      </c>
      <c r="AA48" s="2">
        <f t="shared" si="5"/>
        <v>7.1567000000000007</v>
      </c>
      <c r="AB48" s="2">
        <v>46</v>
      </c>
      <c r="AC48" s="2">
        <v>21.056899999999999</v>
      </c>
      <c r="AD48" s="2">
        <f t="shared" si="6"/>
        <v>9.0153999999999996</v>
      </c>
      <c r="AE48" s="2">
        <v>46</v>
      </c>
      <c r="AF48" s="2">
        <v>27.723600000000001</v>
      </c>
      <c r="AG48" s="2">
        <f t="shared" si="7"/>
        <v>14.162100000000001</v>
      </c>
      <c r="AH48" s="2">
        <v>46</v>
      </c>
      <c r="AI48" s="2">
        <v>21.865200000000002</v>
      </c>
      <c r="AJ48" s="2">
        <f t="shared" si="8"/>
        <v>9.1463000000000019</v>
      </c>
      <c r="AK48" s="2">
        <v>46</v>
      </c>
      <c r="AL48" s="2">
        <v>21.0672</v>
      </c>
      <c r="AM48" s="2">
        <f t="shared" si="9"/>
        <v>5.1490999999999989</v>
      </c>
      <c r="AN48" s="2">
        <v>46</v>
      </c>
      <c r="AO48" s="2">
        <v>19.620899999999999</v>
      </c>
      <c r="AP48" s="2">
        <f t="shared" si="10"/>
        <v>5.7686999999999991</v>
      </c>
      <c r="AQ48" s="2">
        <v>46</v>
      </c>
      <c r="AR48" s="2">
        <v>21.986799999999999</v>
      </c>
      <c r="AS48" s="2">
        <f t="shared" si="11"/>
        <v>12.650599999999999</v>
      </c>
      <c r="AT48" s="2">
        <v>46</v>
      </c>
      <c r="AU48" s="2">
        <v>18.9055</v>
      </c>
      <c r="AV48" s="2">
        <f t="shared" si="12"/>
        <v>5.4311000000000007</v>
      </c>
      <c r="AW48" s="2">
        <v>46</v>
      </c>
      <c r="AX48" s="2">
        <v>18.965399999999999</v>
      </c>
      <c r="AY48" s="2">
        <f t="shared" si="13"/>
        <v>6.7563999999999993</v>
      </c>
      <c r="AZ48" s="2">
        <v>46</v>
      </c>
      <c r="BA48" s="2">
        <v>23.6539</v>
      </c>
      <c r="BB48" s="2">
        <f t="shared" si="14"/>
        <v>10.7156</v>
      </c>
      <c r="BC48" s="2">
        <v>46</v>
      </c>
      <c r="BD48" s="2">
        <v>19.023700000000002</v>
      </c>
      <c r="BE48" s="2">
        <f t="shared" si="15"/>
        <v>5.846700000000002</v>
      </c>
      <c r="BF48" s="2">
        <v>46</v>
      </c>
      <c r="BG48" s="2">
        <v>31.988800000000001</v>
      </c>
      <c r="BH48" s="2">
        <f t="shared" si="16"/>
        <v>20.329599999999999</v>
      </c>
      <c r="BI48" s="2">
        <v>46</v>
      </c>
      <c r="BJ48" s="2">
        <v>15.5679</v>
      </c>
      <c r="BK48" s="2">
        <f t="shared" si="17"/>
        <v>5.2774000000000001</v>
      </c>
      <c r="BL48" s="2">
        <v>46</v>
      </c>
      <c r="BM48" s="2">
        <v>18.965599999999998</v>
      </c>
      <c r="BN48" s="2">
        <f t="shared" si="18"/>
        <v>5.0081999999999987</v>
      </c>
      <c r="BO48" s="2">
        <v>46</v>
      </c>
      <c r="BP48" s="2">
        <v>17.142900000000001</v>
      </c>
      <c r="BQ48" s="2">
        <f t="shared" si="19"/>
        <v>7.4094000000000015</v>
      </c>
    </row>
    <row r="49" spans="9:69" x14ac:dyDescent="0.2">
      <c r="I49" s="29"/>
      <c r="J49" s="2">
        <v>47</v>
      </c>
      <c r="K49" s="2">
        <v>29.1569</v>
      </c>
      <c r="L49" s="2">
        <f t="shared" si="0"/>
        <v>13.2004</v>
      </c>
      <c r="M49" s="2">
        <v>47</v>
      </c>
      <c r="N49" s="2">
        <v>23.627099999999999</v>
      </c>
      <c r="O49" s="2">
        <f t="shared" si="1"/>
        <v>8.3509999999999991</v>
      </c>
      <c r="P49" s="2">
        <v>47</v>
      </c>
      <c r="Q49" s="2">
        <v>15.332599999999999</v>
      </c>
      <c r="R49" s="2">
        <f t="shared" si="2"/>
        <v>7.7078999999999995</v>
      </c>
      <c r="S49" s="2">
        <v>47</v>
      </c>
      <c r="T49" s="2">
        <v>33.638100000000001</v>
      </c>
      <c r="U49" s="2">
        <f t="shared" si="3"/>
        <v>18.4377</v>
      </c>
      <c r="V49" s="2">
        <v>47</v>
      </c>
      <c r="W49" s="2">
        <v>16.5029</v>
      </c>
      <c r="X49" s="2">
        <f t="shared" si="4"/>
        <v>2.5157000000000007</v>
      </c>
      <c r="Y49" s="2">
        <v>47</v>
      </c>
      <c r="Z49" s="2">
        <v>22.409800000000001</v>
      </c>
      <c r="AA49" s="2">
        <f t="shared" si="5"/>
        <v>6.2637999999999998</v>
      </c>
      <c r="AB49" s="2">
        <v>47</v>
      </c>
      <c r="AC49" s="2">
        <v>19.774699999999999</v>
      </c>
      <c r="AD49" s="2">
        <f t="shared" si="6"/>
        <v>7.7332000000000001</v>
      </c>
      <c r="AE49" s="2">
        <v>47</v>
      </c>
      <c r="AF49" s="2">
        <v>21.5671</v>
      </c>
      <c r="AG49" s="2">
        <f t="shared" si="7"/>
        <v>8.0055999999999994</v>
      </c>
      <c r="AH49" s="2">
        <v>47</v>
      </c>
      <c r="AI49" s="2">
        <v>28.185300000000002</v>
      </c>
      <c r="AJ49" s="2">
        <f t="shared" si="8"/>
        <v>15.466400000000002</v>
      </c>
      <c r="AK49" s="2">
        <v>47</v>
      </c>
      <c r="AL49" s="2">
        <v>23.483499999999999</v>
      </c>
      <c r="AM49" s="2">
        <f t="shared" si="9"/>
        <v>7.5653999999999986</v>
      </c>
      <c r="AN49" s="2">
        <v>47</v>
      </c>
      <c r="AO49" s="2">
        <v>19.6252</v>
      </c>
      <c r="AP49" s="2">
        <f t="shared" si="10"/>
        <v>5.7729999999999997</v>
      </c>
      <c r="AQ49" s="2">
        <v>47</v>
      </c>
      <c r="AR49" s="2">
        <v>19.351800000000001</v>
      </c>
      <c r="AS49" s="2">
        <f t="shared" si="11"/>
        <v>10.015600000000001</v>
      </c>
      <c r="AT49" s="2">
        <v>47</v>
      </c>
      <c r="AU49" s="2">
        <v>23.105399999999999</v>
      </c>
      <c r="AV49" s="2">
        <f t="shared" si="12"/>
        <v>9.6310000000000002</v>
      </c>
      <c r="AW49" s="2">
        <v>47</v>
      </c>
      <c r="AX49" s="2">
        <v>20.124500000000001</v>
      </c>
      <c r="AY49" s="2">
        <f t="shared" si="13"/>
        <v>7.9155000000000015</v>
      </c>
      <c r="AZ49" s="2">
        <v>47</v>
      </c>
      <c r="BA49" s="2">
        <v>20.1858</v>
      </c>
      <c r="BB49" s="2">
        <f t="shared" si="14"/>
        <v>7.2475000000000005</v>
      </c>
      <c r="BC49" s="2">
        <v>47</v>
      </c>
      <c r="BD49" s="2">
        <v>17.873799999999999</v>
      </c>
      <c r="BE49" s="2">
        <f t="shared" si="15"/>
        <v>4.6967999999999996</v>
      </c>
      <c r="BF49" s="2">
        <v>47</v>
      </c>
      <c r="BG49" s="2">
        <v>30.302700000000002</v>
      </c>
      <c r="BH49" s="2">
        <f t="shared" si="16"/>
        <v>18.643500000000003</v>
      </c>
      <c r="BI49" s="2">
        <v>47</v>
      </c>
      <c r="BJ49" s="2">
        <v>16.108899999999998</v>
      </c>
      <c r="BK49" s="2">
        <f t="shared" si="17"/>
        <v>5.8183999999999987</v>
      </c>
      <c r="BL49" s="2">
        <v>47</v>
      </c>
      <c r="BM49" s="2">
        <v>17.741299999999999</v>
      </c>
      <c r="BN49" s="2">
        <f t="shared" si="18"/>
        <v>3.7838999999999992</v>
      </c>
      <c r="BO49" s="2">
        <v>47</v>
      </c>
      <c r="BP49" s="2">
        <v>20.231300000000001</v>
      </c>
      <c r="BQ49" s="2">
        <f t="shared" si="19"/>
        <v>10.497800000000002</v>
      </c>
    </row>
    <row r="50" spans="9:69" x14ac:dyDescent="0.2">
      <c r="I50" s="29"/>
      <c r="J50" s="2">
        <v>48</v>
      </c>
      <c r="K50" s="2">
        <v>27.555800000000001</v>
      </c>
      <c r="L50" s="2">
        <f t="shared" si="0"/>
        <v>11.599300000000001</v>
      </c>
      <c r="M50" s="2">
        <v>48</v>
      </c>
      <c r="N50" s="2">
        <v>24.4056</v>
      </c>
      <c r="O50" s="2">
        <f t="shared" si="1"/>
        <v>9.1295000000000002</v>
      </c>
      <c r="P50" s="2">
        <v>48</v>
      </c>
      <c r="Q50" s="2">
        <v>14.620799999999999</v>
      </c>
      <c r="R50" s="2">
        <f t="shared" si="2"/>
        <v>6.9960999999999993</v>
      </c>
      <c r="S50" s="2">
        <v>48</v>
      </c>
      <c r="T50" s="2">
        <v>31.634799999999998</v>
      </c>
      <c r="U50" s="2">
        <f t="shared" si="3"/>
        <v>16.434399999999997</v>
      </c>
      <c r="V50" s="2">
        <v>48</v>
      </c>
      <c r="W50" s="2">
        <v>18.259699999999999</v>
      </c>
      <c r="X50" s="2">
        <f t="shared" si="4"/>
        <v>4.2724999999999991</v>
      </c>
      <c r="Y50" s="2">
        <v>48</v>
      </c>
      <c r="Z50" s="2">
        <v>22.242799999999999</v>
      </c>
      <c r="AA50" s="2">
        <f t="shared" si="5"/>
        <v>6.0967999999999982</v>
      </c>
      <c r="AB50" s="2">
        <v>48</v>
      </c>
      <c r="AC50" s="2">
        <v>16.1967</v>
      </c>
      <c r="AD50" s="2">
        <f t="shared" si="6"/>
        <v>4.1552000000000007</v>
      </c>
      <c r="AE50" s="2">
        <v>48</v>
      </c>
      <c r="AF50" s="2">
        <v>16.577999999999999</v>
      </c>
      <c r="AG50" s="2">
        <f t="shared" si="7"/>
        <v>3.0164999999999988</v>
      </c>
      <c r="AH50" s="2">
        <v>48</v>
      </c>
      <c r="AI50" s="2">
        <v>21.390599999999999</v>
      </c>
      <c r="AJ50" s="2">
        <f t="shared" si="8"/>
        <v>8.6716999999999995</v>
      </c>
      <c r="AK50" s="2">
        <v>48</v>
      </c>
      <c r="AL50" s="2">
        <v>18.435400000000001</v>
      </c>
      <c r="AM50" s="2">
        <f t="shared" si="9"/>
        <v>2.5173000000000005</v>
      </c>
      <c r="AN50" s="2">
        <v>48</v>
      </c>
      <c r="AO50" s="2">
        <v>20.8126</v>
      </c>
      <c r="AP50" s="2">
        <f t="shared" si="10"/>
        <v>6.9603999999999999</v>
      </c>
      <c r="AQ50" s="2">
        <v>48</v>
      </c>
      <c r="AR50" s="2">
        <v>21.281199999999998</v>
      </c>
      <c r="AS50" s="2">
        <f t="shared" si="11"/>
        <v>11.944999999999999</v>
      </c>
      <c r="AT50" s="2">
        <v>48</v>
      </c>
      <c r="AU50" s="2">
        <v>21.513000000000002</v>
      </c>
      <c r="AV50" s="2">
        <f t="shared" si="12"/>
        <v>8.0386000000000024</v>
      </c>
      <c r="AW50" s="2">
        <v>48</v>
      </c>
      <c r="AX50" s="2">
        <v>30.014399999999998</v>
      </c>
      <c r="AY50" s="2">
        <f t="shared" si="13"/>
        <v>17.805399999999999</v>
      </c>
      <c r="AZ50" s="2">
        <v>48</v>
      </c>
      <c r="BA50" s="2">
        <v>21.433</v>
      </c>
      <c r="BB50" s="2">
        <f t="shared" si="14"/>
        <v>8.4946999999999999</v>
      </c>
      <c r="BC50" s="2">
        <v>48</v>
      </c>
      <c r="BD50" s="2">
        <v>18.239999999999998</v>
      </c>
      <c r="BE50" s="2">
        <f t="shared" si="15"/>
        <v>5.0629999999999988</v>
      </c>
      <c r="BF50" s="2">
        <v>48</v>
      </c>
      <c r="BG50" s="2">
        <v>24.995100000000001</v>
      </c>
      <c r="BH50" s="2">
        <f t="shared" si="16"/>
        <v>13.335900000000001</v>
      </c>
      <c r="BI50" s="2">
        <v>48</v>
      </c>
      <c r="BJ50" s="2">
        <v>15.901899999999999</v>
      </c>
      <c r="BK50" s="2">
        <f t="shared" si="17"/>
        <v>5.6113999999999997</v>
      </c>
      <c r="BL50" s="2">
        <v>48</v>
      </c>
      <c r="BM50" s="2">
        <v>20.063800000000001</v>
      </c>
      <c r="BN50" s="2">
        <f t="shared" si="18"/>
        <v>6.1064000000000007</v>
      </c>
      <c r="BO50" s="2">
        <v>48</v>
      </c>
      <c r="BP50" s="2">
        <v>24.500900000000001</v>
      </c>
      <c r="BQ50" s="2">
        <f t="shared" si="19"/>
        <v>14.767400000000002</v>
      </c>
    </row>
    <row r="51" spans="9:69" x14ac:dyDescent="0.2">
      <c r="I51" s="29"/>
      <c r="J51" s="2">
        <v>49</v>
      </c>
      <c r="K51" s="2">
        <v>24.029499999999999</v>
      </c>
      <c r="L51" s="2">
        <f t="shared" si="0"/>
        <v>8.0729999999999986</v>
      </c>
      <c r="M51" s="2">
        <v>49</v>
      </c>
      <c r="N51" s="2">
        <v>22.7471</v>
      </c>
      <c r="O51" s="2">
        <f t="shared" si="1"/>
        <v>7.4710000000000001</v>
      </c>
      <c r="P51" s="2">
        <v>49</v>
      </c>
      <c r="Q51" s="2">
        <v>11.755100000000001</v>
      </c>
      <c r="R51" s="2">
        <f t="shared" si="2"/>
        <v>4.1304000000000007</v>
      </c>
      <c r="S51" s="2">
        <v>49</v>
      </c>
      <c r="T51" s="2">
        <v>28.228300000000001</v>
      </c>
      <c r="U51" s="2">
        <f t="shared" si="3"/>
        <v>13.027900000000001</v>
      </c>
      <c r="V51" s="2">
        <v>49</v>
      </c>
      <c r="W51" s="2">
        <v>18.569700000000001</v>
      </c>
      <c r="X51" s="2">
        <f t="shared" si="4"/>
        <v>4.5825000000000014</v>
      </c>
      <c r="Y51" s="2">
        <v>49</v>
      </c>
      <c r="Z51" s="2">
        <v>24.369</v>
      </c>
      <c r="AA51" s="2">
        <f t="shared" si="5"/>
        <v>8.222999999999999</v>
      </c>
      <c r="AB51" s="2">
        <v>49</v>
      </c>
      <c r="AC51" s="2">
        <v>15.4322</v>
      </c>
      <c r="AD51" s="2">
        <f t="shared" si="6"/>
        <v>3.3907000000000007</v>
      </c>
      <c r="AE51" s="2">
        <v>49</v>
      </c>
      <c r="AF51" s="2">
        <v>21.7164</v>
      </c>
      <c r="AG51" s="2">
        <f t="shared" si="7"/>
        <v>8.1548999999999996</v>
      </c>
      <c r="AH51" s="2">
        <v>49</v>
      </c>
      <c r="AI51" s="2">
        <v>15.041399999999999</v>
      </c>
      <c r="AJ51" s="2">
        <f t="shared" si="8"/>
        <v>2.3224999999999998</v>
      </c>
      <c r="AK51" s="2">
        <v>49</v>
      </c>
      <c r="AL51" s="2">
        <v>15.918100000000001</v>
      </c>
      <c r="AM51" s="2">
        <f t="shared" si="9"/>
        <v>0</v>
      </c>
      <c r="AN51" s="2">
        <v>49</v>
      </c>
      <c r="AO51" s="2">
        <v>23.037800000000001</v>
      </c>
      <c r="AP51" s="2">
        <f t="shared" si="10"/>
        <v>9.1856000000000009</v>
      </c>
      <c r="AQ51" s="2">
        <v>49</v>
      </c>
      <c r="AR51" s="2">
        <v>21.886099999999999</v>
      </c>
      <c r="AS51" s="2">
        <f t="shared" si="11"/>
        <v>12.549899999999999</v>
      </c>
      <c r="AT51" s="2">
        <v>49</v>
      </c>
      <c r="AU51" s="2">
        <v>19.886199999999999</v>
      </c>
      <c r="AV51" s="2">
        <f t="shared" si="12"/>
        <v>6.4117999999999995</v>
      </c>
      <c r="AW51" s="2">
        <v>49</v>
      </c>
      <c r="AX51" s="2">
        <v>26.127400000000002</v>
      </c>
      <c r="AY51" s="2">
        <f t="shared" si="13"/>
        <v>13.918400000000002</v>
      </c>
      <c r="AZ51" s="2">
        <v>49</v>
      </c>
      <c r="BA51" s="2">
        <v>28.809200000000001</v>
      </c>
      <c r="BB51" s="2">
        <f t="shared" si="14"/>
        <v>15.870900000000001</v>
      </c>
      <c r="BC51" s="2">
        <v>49</v>
      </c>
      <c r="BD51" s="2">
        <v>16.957000000000001</v>
      </c>
      <c r="BE51" s="2">
        <f t="shared" si="15"/>
        <v>3.7800000000000011</v>
      </c>
      <c r="BF51" s="2">
        <v>49</v>
      </c>
      <c r="BG51" s="2">
        <v>26.760100000000001</v>
      </c>
      <c r="BH51" s="2">
        <f t="shared" si="16"/>
        <v>15.100900000000001</v>
      </c>
      <c r="BI51" s="2">
        <v>49</v>
      </c>
      <c r="BJ51" s="2">
        <v>21.078800000000001</v>
      </c>
      <c r="BK51" s="2">
        <f t="shared" si="17"/>
        <v>10.788300000000001</v>
      </c>
      <c r="BL51" s="2">
        <v>49</v>
      </c>
      <c r="BM51" s="2">
        <v>18.110399999999998</v>
      </c>
      <c r="BN51" s="2">
        <f t="shared" si="18"/>
        <v>4.1529999999999987</v>
      </c>
      <c r="BO51" s="2">
        <v>49</v>
      </c>
      <c r="BP51" s="2">
        <v>29.421099999999999</v>
      </c>
      <c r="BQ51" s="2">
        <f t="shared" si="19"/>
        <v>19.6876</v>
      </c>
    </row>
    <row r="52" spans="9:69" x14ac:dyDescent="0.2">
      <c r="I52" s="29"/>
      <c r="J52" s="2">
        <v>50</v>
      </c>
      <c r="K52" s="2">
        <v>19.2682</v>
      </c>
      <c r="L52" s="2">
        <f t="shared" si="0"/>
        <v>3.3117000000000001</v>
      </c>
      <c r="M52" s="2">
        <v>50</v>
      </c>
      <c r="N52" s="2">
        <v>20.3171</v>
      </c>
      <c r="O52" s="2">
        <f t="shared" si="1"/>
        <v>5.0410000000000004</v>
      </c>
      <c r="P52" s="2">
        <v>50</v>
      </c>
      <c r="Q52" s="2">
        <v>12.039899999999999</v>
      </c>
      <c r="R52" s="2">
        <f t="shared" si="2"/>
        <v>4.4151999999999996</v>
      </c>
      <c r="S52" s="2">
        <v>50</v>
      </c>
      <c r="T52" s="2">
        <v>25.097100000000001</v>
      </c>
      <c r="U52" s="2">
        <f t="shared" si="3"/>
        <v>9.8967000000000009</v>
      </c>
      <c r="V52" s="2">
        <v>50</v>
      </c>
      <c r="W52" s="2">
        <v>18.9194</v>
      </c>
      <c r="X52" s="2">
        <f t="shared" si="4"/>
        <v>4.9321999999999999</v>
      </c>
      <c r="Y52" s="2">
        <v>50</v>
      </c>
      <c r="Z52" s="2">
        <v>20.031199999999998</v>
      </c>
      <c r="AA52" s="2">
        <f t="shared" si="5"/>
        <v>3.8851999999999975</v>
      </c>
      <c r="AB52" s="2">
        <v>50</v>
      </c>
      <c r="AC52" s="2">
        <v>12.290699999999999</v>
      </c>
      <c r="AD52" s="2">
        <f t="shared" si="6"/>
        <v>0.24920000000000009</v>
      </c>
      <c r="AE52" s="2">
        <v>50</v>
      </c>
      <c r="AF52" s="2">
        <v>20.9436</v>
      </c>
      <c r="AG52" s="2">
        <f t="shared" si="7"/>
        <v>7.3820999999999994</v>
      </c>
      <c r="AH52" s="2">
        <v>50</v>
      </c>
      <c r="AI52" s="2">
        <v>16.350200000000001</v>
      </c>
      <c r="AJ52" s="2">
        <f t="shared" si="8"/>
        <v>3.6313000000000013</v>
      </c>
      <c r="AK52" s="2">
        <v>50</v>
      </c>
      <c r="AL52" s="2">
        <v>17.4238</v>
      </c>
      <c r="AM52" s="2">
        <f t="shared" si="9"/>
        <v>1.5056999999999992</v>
      </c>
      <c r="AN52" s="2">
        <v>50</v>
      </c>
      <c r="AO52" s="2">
        <v>20.542300000000001</v>
      </c>
      <c r="AP52" s="2">
        <f t="shared" si="10"/>
        <v>6.690100000000001</v>
      </c>
      <c r="AQ52" s="2">
        <v>50</v>
      </c>
      <c r="AR52" s="2">
        <v>19.828099999999999</v>
      </c>
      <c r="AS52" s="2">
        <f t="shared" si="11"/>
        <v>10.491899999999999</v>
      </c>
      <c r="AT52" s="2">
        <v>50</v>
      </c>
      <c r="AU52" s="2">
        <v>30.202300000000001</v>
      </c>
      <c r="AV52" s="2">
        <f t="shared" si="12"/>
        <v>16.727900000000002</v>
      </c>
      <c r="AW52" s="2">
        <v>50</v>
      </c>
      <c r="AX52" s="2">
        <v>24.224499999999999</v>
      </c>
      <c r="AY52" s="2">
        <f t="shared" si="13"/>
        <v>12.015499999999999</v>
      </c>
      <c r="AZ52" s="2">
        <v>50</v>
      </c>
      <c r="BA52" s="2">
        <v>22.061800000000002</v>
      </c>
      <c r="BB52" s="2">
        <f t="shared" si="14"/>
        <v>9.1235000000000017</v>
      </c>
      <c r="BC52" s="2">
        <v>50</v>
      </c>
      <c r="BD52" s="2">
        <v>15.714</v>
      </c>
      <c r="BE52" s="2">
        <f t="shared" si="15"/>
        <v>2.5370000000000008</v>
      </c>
      <c r="BF52" s="2">
        <v>50</v>
      </c>
      <c r="BG52" s="2">
        <v>27.215199999999999</v>
      </c>
      <c r="BH52" s="2">
        <f t="shared" si="16"/>
        <v>15.555999999999999</v>
      </c>
      <c r="BI52" s="2">
        <v>50</v>
      </c>
      <c r="BJ52" s="2">
        <v>19.219100000000001</v>
      </c>
      <c r="BK52" s="2">
        <f t="shared" si="17"/>
        <v>8.9286000000000012</v>
      </c>
      <c r="BL52" s="2">
        <v>50</v>
      </c>
      <c r="BM52" s="2">
        <v>18.237500000000001</v>
      </c>
      <c r="BN52" s="2">
        <f t="shared" si="18"/>
        <v>4.2801000000000009</v>
      </c>
      <c r="BO52" s="2">
        <v>50</v>
      </c>
      <c r="BP52" s="2">
        <v>36.381599999999999</v>
      </c>
      <c r="BQ52" s="2">
        <f t="shared" si="19"/>
        <v>26.648099999999999</v>
      </c>
    </row>
    <row r="53" spans="9:69" x14ac:dyDescent="0.2">
      <c r="I53" s="29"/>
      <c r="J53" s="2">
        <v>51</v>
      </c>
      <c r="K53" s="2">
        <v>18.677900000000001</v>
      </c>
      <c r="L53" s="2">
        <f t="shared" si="0"/>
        <v>2.7214000000000009</v>
      </c>
      <c r="M53" s="2">
        <v>51</v>
      </c>
      <c r="N53" s="2">
        <v>23.661000000000001</v>
      </c>
      <c r="O53" s="2">
        <f t="shared" si="1"/>
        <v>8.3849000000000018</v>
      </c>
      <c r="P53" s="2">
        <v>51</v>
      </c>
      <c r="Q53" s="2">
        <v>14.5176</v>
      </c>
      <c r="R53" s="2">
        <f t="shared" si="2"/>
        <v>6.8929</v>
      </c>
      <c r="S53" s="2">
        <v>51</v>
      </c>
      <c r="T53" s="2">
        <v>25.549900000000001</v>
      </c>
      <c r="U53" s="2">
        <f t="shared" si="3"/>
        <v>10.349500000000001</v>
      </c>
      <c r="V53" s="2">
        <v>51</v>
      </c>
      <c r="W53" s="2">
        <v>19.119900000000001</v>
      </c>
      <c r="X53" s="2">
        <f t="shared" si="4"/>
        <v>5.1327000000000016</v>
      </c>
      <c r="Y53" s="2">
        <v>51</v>
      </c>
      <c r="Z53" s="2">
        <v>23.901800000000001</v>
      </c>
      <c r="AA53" s="2">
        <f t="shared" si="5"/>
        <v>7.7558000000000007</v>
      </c>
      <c r="AB53" s="2">
        <v>51</v>
      </c>
      <c r="AC53" s="2">
        <v>16.074400000000001</v>
      </c>
      <c r="AD53" s="2">
        <f t="shared" si="6"/>
        <v>4.0329000000000015</v>
      </c>
      <c r="AE53" s="2">
        <v>51</v>
      </c>
      <c r="AF53" s="2">
        <v>21.632000000000001</v>
      </c>
      <c r="AG53" s="2">
        <f t="shared" si="7"/>
        <v>8.0705000000000009</v>
      </c>
      <c r="AH53" s="2">
        <v>51</v>
      </c>
      <c r="AI53" s="2">
        <v>16.427</v>
      </c>
      <c r="AJ53" s="2">
        <f t="shared" si="8"/>
        <v>3.7081</v>
      </c>
      <c r="AK53" s="2">
        <v>51</v>
      </c>
      <c r="AL53" s="2">
        <v>17.7685</v>
      </c>
      <c r="AM53" s="2">
        <f t="shared" si="9"/>
        <v>1.8503999999999987</v>
      </c>
      <c r="AN53" s="2">
        <v>51</v>
      </c>
      <c r="AO53" s="2">
        <v>20.8673</v>
      </c>
      <c r="AP53" s="2">
        <f t="shared" si="10"/>
        <v>7.0151000000000003</v>
      </c>
      <c r="AQ53" s="2">
        <v>51</v>
      </c>
      <c r="AR53" s="2">
        <v>27.030999999999999</v>
      </c>
      <c r="AS53" s="2">
        <f t="shared" si="11"/>
        <v>17.694800000000001</v>
      </c>
      <c r="AT53" s="2">
        <v>51</v>
      </c>
      <c r="AU53" s="2">
        <v>29.0562</v>
      </c>
      <c r="AV53" s="2">
        <f t="shared" si="12"/>
        <v>15.581800000000001</v>
      </c>
      <c r="AW53" s="2">
        <v>51</v>
      </c>
      <c r="AX53" s="2">
        <v>24.9557</v>
      </c>
      <c r="AY53" s="2">
        <f t="shared" si="13"/>
        <v>12.746700000000001</v>
      </c>
      <c r="AZ53" s="2">
        <v>51</v>
      </c>
      <c r="BA53" s="2">
        <v>22.464500000000001</v>
      </c>
      <c r="BB53" s="2">
        <f t="shared" si="14"/>
        <v>9.5262000000000011</v>
      </c>
      <c r="BC53" s="2">
        <v>51</v>
      </c>
      <c r="BD53" s="2">
        <v>15.8002</v>
      </c>
      <c r="BE53" s="2">
        <f t="shared" si="15"/>
        <v>2.6232000000000006</v>
      </c>
      <c r="BF53" s="2">
        <v>51</v>
      </c>
      <c r="BG53" s="2">
        <v>20.9574</v>
      </c>
      <c r="BH53" s="2">
        <f t="shared" si="16"/>
        <v>9.2981999999999996</v>
      </c>
      <c r="BI53" s="2">
        <v>51</v>
      </c>
      <c r="BJ53" s="2">
        <v>21.680800000000001</v>
      </c>
      <c r="BK53" s="2">
        <f t="shared" si="17"/>
        <v>11.390300000000002</v>
      </c>
      <c r="BL53" s="2">
        <v>51</v>
      </c>
      <c r="BM53" s="2">
        <v>20.802099999999999</v>
      </c>
      <c r="BN53" s="2">
        <f t="shared" si="18"/>
        <v>6.8446999999999996</v>
      </c>
      <c r="BO53" s="2">
        <v>51</v>
      </c>
      <c r="BP53" s="2">
        <v>43.826000000000001</v>
      </c>
      <c r="BQ53" s="2">
        <f t="shared" si="19"/>
        <v>34.092500000000001</v>
      </c>
    </row>
    <row r="54" spans="9:69" x14ac:dyDescent="0.2">
      <c r="I54" s="29"/>
      <c r="J54" s="2">
        <v>52</v>
      </c>
      <c r="K54" s="2">
        <v>17.547499999999999</v>
      </c>
      <c r="L54" s="2">
        <f t="shared" si="0"/>
        <v>1.5909999999999993</v>
      </c>
      <c r="M54" s="2">
        <v>52</v>
      </c>
      <c r="N54" s="2">
        <v>21.5457</v>
      </c>
      <c r="O54" s="2">
        <f t="shared" si="1"/>
        <v>6.2696000000000005</v>
      </c>
      <c r="P54" s="2">
        <v>52</v>
      </c>
      <c r="Q54" s="2">
        <v>18.351700000000001</v>
      </c>
      <c r="R54" s="2">
        <f t="shared" si="2"/>
        <v>10.727</v>
      </c>
      <c r="S54" s="2">
        <v>52</v>
      </c>
      <c r="T54" s="2">
        <v>18.932500000000001</v>
      </c>
      <c r="U54" s="2">
        <f t="shared" si="3"/>
        <v>3.7321000000000009</v>
      </c>
      <c r="V54" s="2">
        <v>52</v>
      </c>
      <c r="W54" s="2">
        <v>20.861999999999998</v>
      </c>
      <c r="X54" s="2">
        <f t="shared" si="4"/>
        <v>6.8747999999999987</v>
      </c>
      <c r="Y54" s="2">
        <v>52</v>
      </c>
      <c r="Z54" s="2">
        <v>26.204799999999999</v>
      </c>
      <c r="AA54" s="2">
        <f t="shared" si="5"/>
        <v>10.058799999999998</v>
      </c>
      <c r="AB54" s="2">
        <v>52</v>
      </c>
      <c r="AC54" s="2">
        <v>13.3041</v>
      </c>
      <c r="AD54" s="2">
        <f t="shared" si="6"/>
        <v>1.2626000000000008</v>
      </c>
      <c r="AE54" s="2">
        <v>52</v>
      </c>
      <c r="AF54" s="2">
        <v>18.971399999999999</v>
      </c>
      <c r="AG54" s="2">
        <f t="shared" si="7"/>
        <v>5.4098999999999986</v>
      </c>
      <c r="AH54" s="2">
        <v>52</v>
      </c>
      <c r="AI54" s="2">
        <v>21.863</v>
      </c>
      <c r="AJ54" s="2">
        <f t="shared" si="8"/>
        <v>9.1440999999999999</v>
      </c>
      <c r="AK54" s="2">
        <v>52</v>
      </c>
      <c r="AL54" s="2">
        <v>16.639399999999998</v>
      </c>
      <c r="AM54" s="2">
        <f t="shared" si="9"/>
        <v>0.72129999999999761</v>
      </c>
      <c r="AN54" s="2">
        <v>52</v>
      </c>
      <c r="AO54" s="2">
        <v>29.674099999999999</v>
      </c>
      <c r="AP54" s="2">
        <f t="shared" si="10"/>
        <v>15.821899999999999</v>
      </c>
      <c r="AQ54" s="2">
        <v>52</v>
      </c>
      <c r="AR54" s="2">
        <v>35.159999999999997</v>
      </c>
      <c r="AS54" s="2">
        <f t="shared" si="11"/>
        <v>25.823799999999999</v>
      </c>
      <c r="AT54" s="2">
        <v>52</v>
      </c>
      <c r="AU54" s="2">
        <v>26.926200000000001</v>
      </c>
      <c r="AV54" s="2">
        <f t="shared" si="12"/>
        <v>13.451800000000002</v>
      </c>
      <c r="AW54" s="2">
        <v>52</v>
      </c>
      <c r="AX54" s="2">
        <v>21.206700000000001</v>
      </c>
      <c r="AY54" s="2">
        <f t="shared" si="13"/>
        <v>8.9977000000000018</v>
      </c>
      <c r="AZ54" s="2">
        <v>52</v>
      </c>
      <c r="BA54" s="2">
        <v>24.2044</v>
      </c>
      <c r="BB54" s="2">
        <f t="shared" si="14"/>
        <v>11.2661</v>
      </c>
      <c r="BC54" s="2">
        <v>52</v>
      </c>
      <c r="BD54" s="2">
        <v>14.2478</v>
      </c>
      <c r="BE54" s="2">
        <f t="shared" si="15"/>
        <v>1.0708000000000002</v>
      </c>
      <c r="BF54" s="2">
        <v>52</v>
      </c>
      <c r="BG54" s="2">
        <v>24.4221</v>
      </c>
      <c r="BH54" s="2">
        <f t="shared" si="16"/>
        <v>12.7629</v>
      </c>
      <c r="BI54" s="2">
        <v>52</v>
      </c>
      <c r="BJ54" s="2">
        <v>16.307700000000001</v>
      </c>
      <c r="BK54" s="2">
        <f t="shared" si="17"/>
        <v>6.0172000000000008</v>
      </c>
      <c r="BL54" s="2">
        <v>52</v>
      </c>
      <c r="BM54" s="2">
        <v>19.879200000000001</v>
      </c>
      <c r="BN54" s="2">
        <f t="shared" si="18"/>
        <v>5.9218000000000011</v>
      </c>
      <c r="BO54" s="2">
        <v>52</v>
      </c>
      <c r="BP54" s="2">
        <v>36.229500000000002</v>
      </c>
      <c r="BQ54" s="2">
        <f t="shared" si="19"/>
        <v>26.496000000000002</v>
      </c>
    </row>
    <row r="55" spans="9:69" x14ac:dyDescent="0.2">
      <c r="I55" s="29"/>
      <c r="J55" s="2">
        <v>53</v>
      </c>
      <c r="K55" s="2">
        <v>20.5944</v>
      </c>
      <c r="L55" s="2">
        <f t="shared" si="0"/>
        <v>4.6379000000000001</v>
      </c>
      <c r="M55" s="2">
        <v>53</v>
      </c>
      <c r="N55" s="2">
        <v>26.364000000000001</v>
      </c>
      <c r="O55" s="2">
        <f t="shared" si="1"/>
        <v>11.087900000000001</v>
      </c>
      <c r="P55" s="2">
        <v>53</v>
      </c>
      <c r="Q55" s="2">
        <v>18.6358</v>
      </c>
      <c r="R55" s="2">
        <f t="shared" si="2"/>
        <v>11.011099999999999</v>
      </c>
      <c r="S55" s="2">
        <v>53</v>
      </c>
      <c r="T55" s="2">
        <v>22.209399999999999</v>
      </c>
      <c r="U55" s="2">
        <f t="shared" si="3"/>
        <v>7.0089999999999986</v>
      </c>
      <c r="V55" s="2">
        <v>53</v>
      </c>
      <c r="W55" s="2">
        <v>19.7315</v>
      </c>
      <c r="X55" s="2">
        <f t="shared" si="4"/>
        <v>5.7443000000000008</v>
      </c>
      <c r="Y55" s="2">
        <v>53</v>
      </c>
      <c r="Z55" s="2">
        <v>35.499299999999998</v>
      </c>
      <c r="AA55" s="2">
        <f t="shared" si="5"/>
        <v>19.353299999999997</v>
      </c>
      <c r="AB55" s="2">
        <v>53</v>
      </c>
      <c r="AC55" s="2">
        <v>15.825799999999999</v>
      </c>
      <c r="AD55" s="2">
        <f t="shared" si="6"/>
        <v>3.7843</v>
      </c>
      <c r="AE55" s="2">
        <v>53</v>
      </c>
      <c r="AF55" s="2">
        <v>20.3962</v>
      </c>
      <c r="AG55" s="2">
        <f t="shared" si="7"/>
        <v>6.8346999999999998</v>
      </c>
      <c r="AH55" s="2">
        <v>53</v>
      </c>
      <c r="AI55" s="2">
        <v>24.2852</v>
      </c>
      <c r="AJ55" s="2">
        <f t="shared" si="8"/>
        <v>11.5663</v>
      </c>
      <c r="AK55" s="2">
        <v>53</v>
      </c>
      <c r="AL55" s="2">
        <v>20.2332</v>
      </c>
      <c r="AM55" s="2">
        <f t="shared" si="9"/>
        <v>4.3150999999999993</v>
      </c>
      <c r="AN55" s="2">
        <v>53</v>
      </c>
      <c r="AO55" s="2">
        <v>30.522600000000001</v>
      </c>
      <c r="AP55" s="2">
        <f t="shared" si="10"/>
        <v>16.670400000000001</v>
      </c>
      <c r="AQ55" s="2">
        <v>53</v>
      </c>
      <c r="AR55" s="2">
        <v>35.676400000000001</v>
      </c>
      <c r="AS55" s="2">
        <f t="shared" si="11"/>
        <v>26.340200000000003</v>
      </c>
      <c r="AT55" s="2">
        <v>53</v>
      </c>
      <c r="AU55" s="2">
        <v>20.961600000000001</v>
      </c>
      <c r="AV55" s="2">
        <f t="shared" si="12"/>
        <v>7.4872000000000014</v>
      </c>
      <c r="AW55" s="2">
        <v>53</v>
      </c>
      <c r="AX55" s="2">
        <v>20.014500000000002</v>
      </c>
      <c r="AY55" s="2">
        <f t="shared" si="13"/>
        <v>7.8055000000000021</v>
      </c>
      <c r="AZ55" s="2">
        <v>53</v>
      </c>
      <c r="BA55" s="2">
        <v>28.301500000000001</v>
      </c>
      <c r="BB55" s="2">
        <f t="shared" si="14"/>
        <v>15.363200000000001</v>
      </c>
      <c r="BC55" s="2">
        <v>53</v>
      </c>
      <c r="BD55" s="2">
        <v>19.885999999999999</v>
      </c>
      <c r="BE55" s="2">
        <f t="shared" si="15"/>
        <v>6.7089999999999996</v>
      </c>
      <c r="BF55" s="2">
        <v>53</v>
      </c>
      <c r="BG55" s="2">
        <v>21.1007</v>
      </c>
      <c r="BH55" s="2">
        <f t="shared" si="16"/>
        <v>9.4414999999999996</v>
      </c>
      <c r="BI55" s="2">
        <v>53</v>
      </c>
      <c r="BJ55" s="2">
        <v>16.9907</v>
      </c>
      <c r="BK55" s="2">
        <f t="shared" si="17"/>
        <v>6.7002000000000006</v>
      </c>
      <c r="BL55" s="2">
        <v>53</v>
      </c>
      <c r="BM55" s="2">
        <v>20.290400000000002</v>
      </c>
      <c r="BN55" s="2">
        <f t="shared" si="18"/>
        <v>6.333000000000002</v>
      </c>
      <c r="BO55" s="2">
        <v>53</v>
      </c>
      <c r="BP55" s="2">
        <v>32.679400000000001</v>
      </c>
      <c r="BQ55" s="2">
        <f t="shared" si="19"/>
        <v>22.945900000000002</v>
      </c>
    </row>
    <row r="56" spans="9:69" x14ac:dyDescent="0.2">
      <c r="I56" s="29"/>
      <c r="J56" s="2">
        <v>54</v>
      </c>
      <c r="K56" s="2">
        <v>23.982399999999998</v>
      </c>
      <c r="L56" s="2">
        <f t="shared" si="0"/>
        <v>8.0258999999999983</v>
      </c>
      <c r="M56" s="2">
        <v>54</v>
      </c>
      <c r="N56" s="2">
        <v>27.340699999999998</v>
      </c>
      <c r="O56" s="2">
        <f t="shared" si="1"/>
        <v>12.064599999999999</v>
      </c>
      <c r="P56" s="2">
        <v>54</v>
      </c>
      <c r="Q56" s="2">
        <v>17.4773</v>
      </c>
      <c r="R56" s="2">
        <f t="shared" si="2"/>
        <v>9.8525999999999989</v>
      </c>
      <c r="S56" s="2">
        <v>54</v>
      </c>
      <c r="T56" s="2">
        <v>23.007300000000001</v>
      </c>
      <c r="U56" s="2">
        <f t="shared" si="3"/>
        <v>7.8069000000000006</v>
      </c>
      <c r="V56" s="2">
        <v>54</v>
      </c>
      <c r="W56" s="2">
        <v>18.256</v>
      </c>
      <c r="X56" s="2">
        <f t="shared" si="4"/>
        <v>4.2688000000000006</v>
      </c>
      <c r="Y56" s="2">
        <v>54</v>
      </c>
      <c r="Z56" s="2">
        <v>41.155999999999999</v>
      </c>
      <c r="AA56" s="2">
        <f t="shared" si="5"/>
        <v>25.009999999999998</v>
      </c>
      <c r="AB56" s="2">
        <v>54</v>
      </c>
      <c r="AC56" s="2">
        <v>16.5869</v>
      </c>
      <c r="AD56" s="2">
        <f t="shared" si="6"/>
        <v>4.5454000000000008</v>
      </c>
      <c r="AE56" s="2">
        <v>54</v>
      </c>
      <c r="AF56" s="2">
        <v>19.014500000000002</v>
      </c>
      <c r="AG56" s="2">
        <f t="shared" si="7"/>
        <v>5.4530000000000012</v>
      </c>
      <c r="AH56" s="2">
        <v>54</v>
      </c>
      <c r="AI56" s="2">
        <v>21.7316</v>
      </c>
      <c r="AJ56" s="2">
        <f t="shared" si="8"/>
        <v>9.0127000000000006</v>
      </c>
      <c r="AK56" s="2">
        <v>54</v>
      </c>
      <c r="AL56" s="2">
        <v>24.973700000000001</v>
      </c>
      <c r="AM56" s="2">
        <f t="shared" si="9"/>
        <v>9.0556000000000001</v>
      </c>
      <c r="AN56" s="2">
        <v>54</v>
      </c>
      <c r="AO56" s="2">
        <v>25.038799999999998</v>
      </c>
      <c r="AP56" s="2">
        <f t="shared" si="10"/>
        <v>11.186599999999999</v>
      </c>
      <c r="AQ56" s="2">
        <v>54</v>
      </c>
      <c r="AR56" s="2">
        <v>31.611699999999999</v>
      </c>
      <c r="AS56" s="2">
        <f t="shared" si="11"/>
        <v>22.275500000000001</v>
      </c>
      <c r="AT56" s="2">
        <v>54</v>
      </c>
      <c r="AU56" s="2">
        <v>15.9259</v>
      </c>
      <c r="AV56" s="2">
        <f t="shared" si="12"/>
        <v>2.4515000000000011</v>
      </c>
      <c r="AW56" s="2">
        <v>54</v>
      </c>
      <c r="AX56" s="2">
        <v>18.624300000000002</v>
      </c>
      <c r="AY56" s="2">
        <f t="shared" si="13"/>
        <v>6.415300000000002</v>
      </c>
      <c r="AZ56" s="2">
        <v>54</v>
      </c>
      <c r="BA56" s="2">
        <v>17.9697</v>
      </c>
      <c r="BB56" s="2">
        <f t="shared" si="14"/>
        <v>5.0313999999999997</v>
      </c>
      <c r="BC56" s="2">
        <v>54</v>
      </c>
      <c r="BD56" s="2">
        <v>22.581199999999999</v>
      </c>
      <c r="BE56" s="2">
        <f t="shared" si="15"/>
        <v>9.4041999999999994</v>
      </c>
      <c r="BF56" s="2">
        <v>54</v>
      </c>
      <c r="BG56" s="2">
        <v>24.430900000000001</v>
      </c>
      <c r="BH56" s="2">
        <f t="shared" si="16"/>
        <v>12.771700000000001</v>
      </c>
      <c r="BI56" s="2">
        <v>54</v>
      </c>
      <c r="BJ56" s="2">
        <v>14.3079</v>
      </c>
      <c r="BK56" s="2">
        <f t="shared" si="17"/>
        <v>4.0174000000000003</v>
      </c>
      <c r="BL56" s="2">
        <v>54</v>
      </c>
      <c r="BM56" s="2">
        <v>18.789300000000001</v>
      </c>
      <c r="BN56" s="2">
        <f t="shared" si="18"/>
        <v>4.831900000000001</v>
      </c>
      <c r="BO56" s="2">
        <v>54</v>
      </c>
      <c r="BP56" s="2">
        <v>26.587800000000001</v>
      </c>
      <c r="BQ56" s="2">
        <f t="shared" si="19"/>
        <v>16.854300000000002</v>
      </c>
    </row>
    <row r="57" spans="9:69" x14ac:dyDescent="0.2">
      <c r="I57" s="29"/>
      <c r="J57" s="2">
        <v>55</v>
      </c>
      <c r="K57" s="2">
        <v>21.9664</v>
      </c>
      <c r="L57" s="2">
        <f t="shared" si="0"/>
        <v>6.0099</v>
      </c>
      <c r="M57" s="2">
        <v>55</v>
      </c>
      <c r="N57" s="2">
        <v>26.093900000000001</v>
      </c>
      <c r="O57" s="2">
        <f t="shared" si="1"/>
        <v>10.817800000000002</v>
      </c>
      <c r="P57" s="2">
        <v>55</v>
      </c>
      <c r="Q57" s="2">
        <v>16.033999999999999</v>
      </c>
      <c r="R57" s="2">
        <f t="shared" si="2"/>
        <v>8.4092999999999982</v>
      </c>
      <c r="S57" s="2">
        <v>55</v>
      </c>
      <c r="T57" s="2">
        <v>24.546299999999999</v>
      </c>
      <c r="U57" s="2">
        <f t="shared" si="3"/>
        <v>9.3458999999999985</v>
      </c>
      <c r="V57" s="2">
        <v>55</v>
      </c>
      <c r="W57" s="2">
        <v>14.329700000000001</v>
      </c>
      <c r="X57" s="2">
        <f t="shared" si="4"/>
        <v>0.34250000000000114</v>
      </c>
      <c r="Y57" s="2">
        <v>55</v>
      </c>
      <c r="Z57" s="2">
        <v>34.536799999999999</v>
      </c>
      <c r="AA57" s="2">
        <f t="shared" si="5"/>
        <v>18.390799999999999</v>
      </c>
      <c r="AB57" s="2">
        <v>55</v>
      </c>
      <c r="AC57" s="2">
        <v>15.277699999999999</v>
      </c>
      <c r="AD57" s="2">
        <f t="shared" si="6"/>
        <v>3.2362000000000002</v>
      </c>
      <c r="AE57" s="2">
        <v>55</v>
      </c>
      <c r="AF57" s="2">
        <v>22.8294</v>
      </c>
      <c r="AG57" s="2">
        <f t="shared" si="7"/>
        <v>9.2678999999999991</v>
      </c>
      <c r="AH57" s="2">
        <v>55</v>
      </c>
      <c r="AI57" s="2">
        <v>23.282599999999999</v>
      </c>
      <c r="AJ57" s="2">
        <f t="shared" si="8"/>
        <v>10.563699999999999</v>
      </c>
      <c r="AK57" s="2">
        <v>55</v>
      </c>
      <c r="AL57" s="2">
        <v>21.118099999999998</v>
      </c>
      <c r="AM57" s="2">
        <f t="shared" si="9"/>
        <v>5.1999999999999975</v>
      </c>
      <c r="AN57" s="2">
        <v>55</v>
      </c>
      <c r="AO57" s="2">
        <v>21.3751</v>
      </c>
      <c r="AP57" s="2">
        <f t="shared" si="10"/>
        <v>7.5228999999999999</v>
      </c>
      <c r="AQ57" s="2">
        <v>55</v>
      </c>
      <c r="AR57" s="2">
        <v>34.517299999999999</v>
      </c>
      <c r="AS57" s="2">
        <f t="shared" si="11"/>
        <v>25.181100000000001</v>
      </c>
      <c r="AT57" s="2">
        <v>55</v>
      </c>
      <c r="AU57" s="2">
        <v>17.064399999999999</v>
      </c>
      <c r="AV57" s="2">
        <f t="shared" si="12"/>
        <v>3.59</v>
      </c>
      <c r="AW57" s="2">
        <v>55</v>
      </c>
      <c r="AX57" s="2">
        <v>21.191299999999998</v>
      </c>
      <c r="AY57" s="2">
        <f t="shared" si="13"/>
        <v>8.9822999999999986</v>
      </c>
      <c r="AZ57" s="2">
        <v>55</v>
      </c>
      <c r="BA57" s="2">
        <v>19.266400000000001</v>
      </c>
      <c r="BB57" s="2">
        <f t="shared" si="14"/>
        <v>6.3281000000000009</v>
      </c>
      <c r="BC57" s="2">
        <v>55</v>
      </c>
      <c r="BD57" s="2">
        <v>13.8141</v>
      </c>
      <c r="BE57" s="2">
        <f t="shared" si="15"/>
        <v>0.63710000000000022</v>
      </c>
      <c r="BF57" s="2">
        <v>55</v>
      </c>
      <c r="BG57" s="2">
        <v>21.815000000000001</v>
      </c>
      <c r="BH57" s="2">
        <f t="shared" si="16"/>
        <v>10.155800000000001</v>
      </c>
      <c r="BI57" s="2">
        <v>55</v>
      </c>
      <c r="BJ57" s="2">
        <v>14.9316</v>
      </c>
      <c r="BK57" s="2">
        <f t="shared" si="17"/>
        <v>4.6410999999999998</v>
      </c>
      <c r="BL57" s="2">
        <v>55</v>
      </c>
      <c r="BM57" s="2">
        <v>20.8216</v>
      </c>
      <c r="BN57" s="2">
        <f t="shared" si="18"/>
        <v>6.8642000000000003</v>
      </c>
      <c r="BO57" s="2">
        <v>55</v>
      </c>
      <c r="BP57" s="2">
        <v>17.889399999999998</v>
      </c>
      <c r="BQ57" s="2">
        <f t="shared" si="19"/>
        <v>8.155899999999999</v>
      </c>
    </row>
    <row r="58" spans="9:69" x14ac:dyDescent="0.2">
      <c r="I58" s="29"/>
      <c r="J58" s="2">
        <v>56</v>
      </c>
      <c r="K58" s="2">
        <v>22.748100000000001</v>
      </c>
      <c r="L58" s="2">
        <f t="shared" si="0"/>
        <v>6.7916000000000007</v>
      </c>
      <c r="M58" s="2">
        <v>56</v>
      </c>
      <c r="N58" s="2">
        <v>23.022400000000001</v>
      </c>
      <c r="O58" s="2">
        <f t="shared" si="1"/>
        <v>7.7463000000000015</v>
      </c>
      <c r="P58" s="2">
        <v>56</v>
      </c>
      <c r="Q58" s="2">
        <v>18.2544</v>
      </c>
      <c r="R58" s="2">
        <f t="shared" si="2"/>
        <v>10.6297</v>
      </c>
      <c r="S58" s="2">
        <v>56</v>
      </c>
      <c r="T58" s="2">
        <v>27.581700000000001</v>
      </c>
      <c r="U58" s="2">
        <f t="shared" si="3"/>
        <v>12.381300000000001</v>
      </c>
      <c r="V58" s="2">
        <v>56</v>
      </c>
      <c r="W58" s="2">
        <v>14.489699999999999</v>
      </c>
      <c r="X58" s="2">
        <f t="shared" si="4"/>
        <v>0.5024999999999995</v>
      </c>
      <c r="Y58" s="2">
        <v>56</v>
      </c>
      <c r="Z58" s="2">
        <v>26.815100000000001</v>
      </c>
      <c r="AA58" s="2">
        <f t="shared" si="5"/>
        <v>10.6691</v>
      </c>
      <c r="AB58" s="2">
        <v>56</v>
      </c>
      <c r="AC58" s="2">
        <v>19.367799999999999</v>
      </c>
      <c r="AD58" s="2">
        <f t="shared" si="6"/>
        <v>7.3262999999999998</v>
      </c>
      <c r="AE58" s="2">
        <v>56</v>
      </c>
      <c r="AF58" s="2">
        <v>20.586099999999998</v>
      </c>
      <c r="AG58" s="2">
        <f t="shared" si="7"/>
        <v>7.0245999999999977</v>
      </c>
      <c r="AH58" s="2">
        <v>56</v>
      </c>
      <c r="AI58" s="2">
        <v>19.212499999999999</v>
      </c>
      <c r="AJ58" s="2">
        <f t="shared" si="8"/>
        <v>6.4935999999999989</v>
      </c>
      <c r="AK58" s="2">
        <v>56</v>
      </c>
      <c r="AL58" s="2">
        <v>24.198399999999999</v>
      </c>
      <c r="AM58" s="2">
        <f t="shared" si="9"/>
        <v>8.2802999999999987</v>
      </c>
      <c r="AN58" s="2">
        <v>56</v>
      </c>
      <c r="AO58" s="2">
        <v>20.490600000000001</v>
      </c>
      <c r="AP58" s="2">
        <f t="shared" si="10"/>
        <v>6.6384000000000007</v>
      </c>
      <c r="AQ58" s="2">
        <v>56</v>
      </c>
      <c r="AR58" s="2">
        <v>32.476799999999997</v>
      </c>
      <c r="AS58" s="2">
        <f t="shared" si="11"/>
        <v>23.140599999999999</v>
      </c>
      <c r="AT58" s="2">
        <v>56</v>
      </c>
      <c r="AU58" s="2">
        <v>13.677</v>
      </c>
      <c r="AV58" s="2">
        <f t="shared" si="12"/>
        <v>0.20260000000000034</v>
      </c>
      <c r="AW58" s="2">
        <v>56</v>
      </c>
      <c r="AX58" s="2">
        <v>21.8169</v>
      </c>
      <c r="AY58" s="2">
        <f t="shared" si="13"/>
        <v>9.6079000000000008</v>
      </c>
      <c r="AZ58" s="2">
        <v>56</v>
      </c>
      <c r="BA58" s="2">
        <v>17.882999999999999</v>
      </c>
      <c r="BB58" s="2">
        <f t="shared" si="14"/>
        <v>4.9446999999999992</v>
      </c>
      <c r="BC58" s="2">
        <v>56</v>
      </c>
      <c r="BD58" s="2">
        <v>15.516400000000001</v>
      </c>
      <c r="BE58" s="2">
        <f t="shared" si="15"/>
        <v>2.3394000000000013</v>
      </c>
      <c r="BF58" s="2">
        <v>56</v>
      </c>
      <c r="BG58" s="2">
        <v>26.755400000000002</v>
      </c>
      <c r="BH58" s="2">
        <f t="shared" si="16"/>
        <v>15.096200000000001</v>
      </c>
      <c r="BI58" s="2">
        <v>56</v>
      </c>
      <c r="BJ58" s="2">
        <v>25.460599999999999</v>
      </c>
      <c r="BK58" s="2">
        <f t="shared" si="17"/>
        <v>15.1701</v>
      </c>
      <c r="BL58" s="2">
        <v>56</v>
      </c>
      <c r="BM58" s="2">
        <v>20.9255</v>
      </c>
      <c r="BN58" s="2">
        <f t="shared" si="18"/>
        <v>6.9680999999999997</v>
      </c>
      <c r="BO58" s="2">
        <v>56</v>
      </c>
      <c r="BP58" s="2">
        <v>15.4703</v>
      </c>
      <c r="BQ58" s="2">
        <f t="shared" si="19"/>
        <v>5.7368000000000006</v>
      </c>
    </row>
    <row r="59" spans="9:69" x14ac:dyDescent="0.2">
      <c r="I59" s="29"/>
      <c r="J59" s="2">
        <v>57</v>
      </c>
      <c r="K59" s="2">
        <v>26.098500000000001</v>
      </c>
      <c r="L59" s="2">
        <f t="shared" si="0"/>
        <v>10.142000000000001</v>
      </c>
      <c r="M59" s="2">
        <v>57</v>
      </c>
      <c r="N59" s="2">
        <v>19.988399999999999</v>
      </c>
      <c r="O59" s="2">
        <f t="shared" si="1"/>
        <v>4.712299999999999</v>
      </c>
      <c r="P59" s="2">
        <v>57</v>
      </c>
      <c r="Q59" s="2">
        <v>20.054099999999998</v>
      </c>
      <c r="R59" s="2">
        <f t="shared" si="2"/>
        <v>12.429399999999998</v>
      </c>
      <c r="S59" s="2">
        <v>57</v>
      </c>
      <c r="T59" s="2">
        <v>27.583200000000001</v>
      </c>
      <c r="U59" s="2">
        <f t="shared" si="3"/>
        <v>12.382800000000001</v>
      </c>
      <c r="V59" s="2">
        <v>57</v>
      </c>
      <c r="W59" s="2">
        <v>17.918199999999999</v>
      </c>
      <c r="X59" s="2">
        <f t="shared" si="4"/>
        <v>3.9309999999999992</v>
      </c>
      <c r="Y59" s="2">
        <v>57</v>
      </c>
      <c r="Z59" s="2">
        <v>23.9453</v>
      </c>
      <c r="AA59" s="2">
        <f t="shared" si="5"/>
        <v>7.7992999999999988</v>
      </c>
      <c r="AB59" s="2">
        <v>57</v>
      </c>
      <c r="AC59" s="2">
        <v>17.3492</v>
      </c>
      <c r="AD59" s="2">
        <f t="shared" si="6"/>
        <v>5.3077000000000005</v>
      </c>
      <c r="AE59" s="2">
        <v>57</v>
      </c>
      <c r="AF59" s="2">
        <v>19.527100000000001</v>
      </c>
      <c r="AG59" s="2">
        <f t="shared" si="7"/>
        <v>5.9656000000000002</v>
      </c>
      <c r="AH59" s="2">
        <v>57</v>
      </c>
      <c r="AI59" s="2">
        <v>18.9741</v>
      </c>
      <c r="AJ59" s="2">
        <f t="shared" si="8"/>
        <v>6.2552000000000003</v>
      </c>
      <c r="AK59" s="2">
        <v>57</v>
      </c>
      <c r="AL59" s="2">
        <v>23.877800000000001</v>
      </c>
      <c r="AM59" s="2">
        <f t="shared" si="9"/>
        <v>7.9596999999999998</v>
      </c>
      <c r="AN59" s="2">
        <v>57</v>
      </c>
      <c r="AO59" s="2">
        <v>18.831299999999999</v>
      </c>
      <c r="AP59" s="2">
        <f t="shared" si="10"/>
        <v>4.979099999999999</v>
      </c>
      <c r="AQ59" s="2">
        <v>57</v>
      </c>
      <c r="AR59" s="2">
        <v>35.374600000000001</v>
      </c>
      <c r="AS59" s="2">
        <f t="shared" si="11"/>
        <v>26.038400000000003</v>
      </c>
      <c r="AT59" s="2">
        <v>57</v>
      </c>
      <c r="AU59" s="2">
        <v>18.332999999999998</v>
      </c>
      <c r="AV59" s="2">
        <f t="shared" si="12"/>
        <v>4.8585999999999991</v>
      </c>
      <c r="AW59" s="2">
        <v>57</v>
      </c>
      <c r="AX59" s="2">
        <v>22.431799999999999</v>
      </c>
      <c r="AY59" s="2">
        <f t="shared" si="13"/>
        <v>10.222799999999999</v>
      </c>
      <c r="AZ59" s="2">
        <v>57</v>
      </c>
      <c r="BA59" s="2">
        <v>15.442299999999999</v>
      </c>
      <c r="BB59" s="2">
        <f t="shared" si="14"/>
        <v>2.5039999999999996</v>
      </c>
      <c r="BC59" s="2">
        <v>57</v>
      </c>
      <c r="BD59" s="2">
        <v>15.906499999999999</v>
      </c>
      <c r="BE59" s="2">
        <f t="shared" si="15"/>
        <v>2.7294999999999998</v>
      </c>
      <c r="BF59" s="2">
        <v>57</v>
      </c>
      <c r="BG59" s="2">
        <v>30.771100000000001</v>
      </c>
      <c r="BH59" s="2">
        <f t="shared" si="16"/>
        <v>19.111899999999999</v>
      </c>
      <c r="BI59" s="2">
        <v>57</v>
      </c>
      <c r="BJ59" s="2">
        <v>21.215699999999998</v>
      </c>
      <c r="BK59" s="2">
        <f t="shared" si="17"/>
        <v>10.925199999999998</v>
      </c>
      <c r="BL59" s="2">
        <v>57</v>
      </c>
      <c r="BM59" s="2">
        <v>21.2455</v>
      </c>
      <c r="BN59" s="2">
        <f t="shared" si="18"/>
        <v>7.2881</v>
      </c>
      <c r="BO59" s="2">
        <v>57</v>
      </c>
      <c r="BP59" s="2">
        <v>13.1419</v>
      </c>
      <c r="BQ59" s="2">
        <f t="shared" si="19"/>
        <v>3.4084000000000003</v>
      </c>
    </row>
    <row r="60" spans="9:69" x14ac:dyDescent="0.2">
      <c r="I60" s="29"/>
      <c r="J60" s="2">
        <v>58</v>
      </c>
      <c r="K60" s="2">
        <v>28.135100000000001</v>
      </c>
      <c r="L60" s="2">
        <f t="shared" si="0"/>
        <v>12.178600000000001</v>
      </c>
      <c r="M60" s="2">
        <v>58</v>
      </c>
      <c r="N60" s="2">
        <v>21.315999999999999</v>
      </c>
      <c r="O60" s="2">
        <f t="shared" si="1"/>
        <v>6.0398999999999994</v>
      </c>
      <c r="P60" s="2">
        <v>58</v>
      </c>
      <c r="Q60" s="2">
        <v>19.8294</v>
      </c>
      <c r="R60" s="2">
        <f t="shared" si="2"/>
        <v>12.204699999999999</v>
      </c>
      <c r="S60" s="2">
        <v>58</v>
      </c>
      <c r="T60" s="2">
        <v>22.207899999999999</v>
      </c>
      <c r="U60" s="2">
        <f t="shared" si="3"/>
        <v>7.0074999999999985</v>
      </c>
      <c r="V60" s="2">
        <v>58</v>
      </c>
      <c r="W60" s="2">
        <v>16.713699999999999</v>
      </c>
      <c r="X60" s="2">
        <f t="shared" si="4"/>
        <v>2.7264999999999997</v>
      </c>
      <c r="Y60" s="2">
        <v>58</v>
      </c>
      <c r="Z60" s="2">
        <v>20.833400000000001</v>
      </c>
      <c r="AA60" s="2">
        <f t="shared" si="5"/>
        <v>4.6874000000000002</v>
      </c>
      <c r="AB60" s="2">
        <v>58</v>
      </c>
      <c r="AC60" s="2">
        <v>14.8186</v>
      </c>
      <c r="AD60" s="2">
        <f t="shared" si="6"/>
        <v>2.7771000000000008</v>
      </c>
      <c r="AE60" s="2">
        <v>58</v>
      </c>
      <c r="AF60" s="2">
        <v>21.547899999999998</v>
      </c>
      <c r="AG60" s="2">
        <f t="shared" si="7"/>
        <v>7.9863999999999979</v>
      </c>
      <c r="AH60" s="2">
        <v>58</v>
      </c>
      <c r="AI60" s="2">
        <v>22.376000000000001</v>
      </c>
      <c r="AJ60" s="2">
        <f t="shared" si="8"/>
        <v>9.6571000000000016</v>
      </c>
      <c r="AK60" s="2">
        <v>58</v>
      </c>
      <c r="AL60" s="2">
        <v>25.338999999999999</v>
      </c>
      <c r="AM60" s="2">
        <f t="shared" si="9"/>
        <v>9.4208999999999978</v>
      </c>
      <c r="AN60" s="2">
        <v>58</v>
      </c>
      <c r="AO60" s="2">
        <v>19.044799999999999</v>
      </c>
      <c r="AP60" s="2">
        <f t="shared" si="10"/>
        <v>5.1925999999999988</v>
      </c>
      <c r="AQ60" s="2">
        <v>58</v>
      </c>
      <c r="AR60" s="2">
        <v>32.402999999999999</v>
      </c>
      <c r="AS60" s="2">
        <f t="shared" si="11"/>
        <v>23.066800000000001</v>
      </c>
      <c r="AT60" s="2">
        <v>58</v>
      </c>
      <c r="AU60" s="2">
        <v>15.348800000000001</v>
      </c>
      <c r="AV60" s="2">
        <f t="shared" si="12"/>
        <v>1.8744000000000014</v>
      </c>
      <c r="AW60" s="2">
        <v>58</v>
      </c>
      <c r="AX60" s="2">
        <v>19.026900000000001</v>
      </c>
      <c r="AY60" s="2">
        <f t="shared" si="13"/>
        <v>6.8179000000000016</v>
      </c>
      <c r="AZ60" s="2">
        <v>58</v>
      </c>
      <c r="BA60" s="2">
        <v>16.569600000000001</v>
      </c>
      <c r="BB60" s="2">
        <f t="shared" si="14"/>
        <v>3.6313000000000013</v>
      </c>
      <c r="BC60" s="2">
        <v>58</v>
      </c>
      <c r="BD60" s="2">
        <v>13.755100000000001</v>
      </c>
      <c r="BE60" s="2">
        <f t="shared" si="15"/>
        <v>0.57810000000000095</v>
      </c>
      <c r="BF60" s="2">
        <v>58</v>
      </c>
      <c r="BG60" s="2">
        <v>29.601400000000002</v>
      </c>
      <c r="BH60" s="2">
        <f t="shared" si="16"/>
        <v>17.9422</v>
      </c>
      <c r="BI60" s="2">
        <v>58</v>
      </c>
      <c r="BJ60" s="2">
        <v>19.5077</v>
      </c>
      <c r="BK60" s="2">
        <f t="shared" si="17"/>
        <v>9.2172000000000001</v>
      </c>
      <c r="BL60" s="2">
        <v>58</v>
      </c>
      <c r="BM60" s="2">
        <v>23.675999999999998</v>
      </c>
      <c r="BN60" s="2">
        <f t="shared" si="18"/>
        <v>9.7185999999999986</v>
      </c>
      <c r="BO60" s="2">
        <v>58</v>
      </c>
      <c r="BP60" s="2">
        <v>13.233499999999999</v>
      </c>
      <c r="BQ60" s="2">
        <f t="shared" si="19"/>
        <v>3.5</v>
      </c>
    </row>
    <row r="61" spans="9:69" x14ac:dyDescent="0.2">
      <c r="I61" s="29"/>
      <c r="J61" s="2">
        <v>59</v>
      </c>
      <c r="K61" s="2">
        <v>26.889900000000001</v>
      </c>
      <c r="L61" s="2">
        <f t="shared" si="0"/>
        <v>10.933400000000001</v>
      </c>
      <c r="M61" s="2">
        <v>59</v>
      </c>
      <c r="N61" s="2">
        <v>18.177199999999999</v>
      </c>
      <c r="O61" s="2">
        <f t="shared" si="1"/>
        <v>2.9010999999999996</v>
      </c>
      <c r="P61" s="2">
        <v>59</v>
      </c>
      <c r="Q61" s="2">
        <v>13.8787</v>
      </c>
      <c r="R61" s="2">
        <f t="shared" si="2"/>
        <v>6.2540000000000004</v>
      </c>
      <c r="S61" s="2">
        <v>59</v>
      </c>
      <c r="T61" s="2">
        <v>22.250399999999999</v>
      </c>
      <c r="U61" s="2">
        <f t="shared" si="3"/>
        <v>7.0499999999999989</v>
      </c>
      <c r="V61" s="2">
        <v>59</v>
      </c>
      <c r="W61" s="2">
        <v>16.3979</v>
      </c>
      <c r="X61" s="2">
        <f t="shared" si="4"/>
        <v>2.4107000000000003</v>
      </c>
      <c r="Y61" s="2">
        <v>59</v>
      </c>
      <c r="Z61" s="2">
        <v>22.636399999999998</v>
      </c>
      <c r="AA61" s="2">
        <f t="shared" si="5"/>
        <v>6.4903999999999975</v>
      </c>
      <c r="AB61" s="2">
        <v>59</v>
      </c>
      <c r="AC61" s="2">
        <v>18.239799999999999</v>
      </c>
      <c r="AD61" s="2">
        <f t="shared" si="6"/>
        <v>6.1982999999999997</v>
      </c>
      <c r="AE61" s="2">
        <v>59</v>
      </c>
      <c r="AF61" s="2">
        <v>19.212</v>
      </c>
      <c r="AG61" s="2">
        <f t="shared" si="7"/>
        <v>5.6504999999999992</v>
      </c>
      <c r="AH61" s="2">
        <v>59</v>
      </c>
      <c r="AI61" s="2">
        <v>19.1267</v>
      </c>
      <c r="AJ61" s="2">
        <f t="shared" si="8"/>
        <v>6.4077999999999999</v>
      </c>
      <c r="AK61" s="2">
        <v>59</v>
      </c>
      <c r="AL61" s="2">
        <v>27.4513</v>
      </c>
      <c r="AM61" s="2">
        <f t="shared" si="9"/>
        <v>11.533199999999999</v>
      </c>
      <c r="AN61" s="2">
        <v>59</v>
      </c>
      <c r="AO61" s="2">
        <v>19.986899999999999</v>
      </c>
      <c r="AP61" s="2">
        <f t="shared" si="10"/>
        <v>6.1346999999999987</v>
      </c>
      <c r="AQ61" s="2">
        <v>59</v>
      </c>
      <c r="AR61" s="2">
        <v>29.1587</v>
      </c>
      <c r="AS61" s="2">
        <f t="shared" si="11"/>
        <v>19.822499999999998</v>
      </c>
      <c r="AT61" s="2">
        <v>59</v>
      </c>
      <c r="AU61" s="2">
        <v>17.651499999999999</v>
      </c>
      <c r="AV61" s="2">
        <f t="shared" si="12"/>
        <v>4.1770999999999994</v>
      </c>
      <c r="AW61" s="2">
        <v>59</v>
      </c>
      <c r="AX61" s="2">
        <v>21.947600000000001</v>
      </c>
      <c r="AY61" s="2">
        <f t="shared" si="13"/>
        <v>9.7386000000000017</v>
      </c>
      <c r="AZ61" s="2">
        <v>59</v>
      </c>
      <c r="BA61" s="2">
        <v>18.337700000000002</v>
      </c>
      <c r="BB61" s="2">
        <f t="shared" si="14"/>
        <v>5.3994000000000018</v>
      </c>
      <c r="BC61" s="2">
        <v>59</v>
      </c>
      <c r="BD61" s="2">
        <v>13.177</v>
      </c>
      <c r="BE61" s="2">
        <f t="shared" si="15"/>
        <v>0</v>
      </c>
      <c r="BF61" s="2">
        <v>59</v>
      </c>
      <c r="BG61" s="2">
        <v>24.437000000000001</v>
      </c>
      <c r="BH61" s="2">
        <f t="shared" si="16"/>
        <v>12.777800000000001</v>
      </c>
      <c r="BI61" s="2">
        <v>59</v>
      </c>
      <c r="BJ61" s="2">
        <v>12.7433</v>
      </c>
      <c r="BK61" s="2">
        <f t="shared" si="17"/>
        <v>2.4527999999999999</v>
      </c>
      <c r="BL61" s="2">
        <v>59</v>
      </c>
      <c r="BM61" s="2">
        <v>22.509499999999999</v>
      </c>
      <c r="BN61" s="2">
        <f t="shared" si="18"/>
        <v>8.5520999999999994</v>
      </c>
      <c r="BO61" s="2">
        <v>59</v>
      </c>
      <c r="BP61" s="2">
        <v>14.101599999999999</v>
      </c>
      <c r="BQ61" s="2">
        <f t="shared" si="19"/>
        <v>4.3681000000000001</v>
      </c>
    </row>
    <row r="62" spans="9:69" x14ac:dyDescent="0.2">
      <c r="I62" s="29"/>
      <c r="J62" s="2">
        <v>60</v>
      </c>
      <c r="K62" s="2">
        <v>35.505000000000003</v>
      </c>
      <c r="L62" s="2">
        <f t="shared" si="0"/>
        <v>19.548500000000004</v>
      </c>
      <c r="M62" s="2">
        <v>60</v>
      </c>
      <c r="N62" s="2">
        <v>26.902799999999999</v>
      </c>
      <c r="O62" s="2">
        <f t="shared" si="1"/>
        <v>11.6267</v>
      </c>
      <c r="P62" s="2">
        <v>60</v>
      </c>
      <c r="Q62" s="2">
        <v>14.1493</v>
      </c>
      <c r="R62" s="2">
        <f t="shared" si="2"/>
        <v>6.5246000000000004</v>
      </c>
      <c r="S62" s="2">
        <v>60</v>
      </c>
      <c r="T62" s="2">
        <v>19.891400000000001</v>
      </c>
      <c r="U62" s="2">
        <f t="shared" si="3"/>
        <v>4.6910000000000007</v>
      </c>
      <c r="V62" s="2">
        <v>60</v>
      </c>
      <c r="W62" s="2">
        <v>18.900300000000001</v>
      </c>
      <c r="X62" s="2">
        <f t="shared" si="4"/>
        <v>4.9131000000000018</v>
      </c>
      <c r="Y62" s="2">
        <v>60</v>
      </c>
      <c r="Z62" s="2">
        <v>22.976600000000001</v>
      </c>
      <c r="AA62" s="2">
        <f t="shared" si="5"/>
        <v>6.8306000000000004</v>
      </c>
      <c r="AB62" s="2">
        <v>60</v>
      </c>
      <c r="AC62" s="2">
        <v>16.970199999999998</v>
      </c>
      <c r="AD62" s="2">
        <f t="shared" si="6"/>
        <v>4.9286999999999992</v>
      </c>
      <c r="AE62" s="2">
        <v>60</v>
      </c>
      <c r="AF62" s="2">
        <v>17.7563</v>
      </c>
      <c r="AG62" s="2">
        <f t="shared" si="7"/>
        <v>4.194799999999999</v>
      </c>
      <c r="AH62" s="2">
        <v>60</v>
      </c>
      <c r="AI62" s="2">
        <v>18.406600000000001</v>
      </c>
      <c r="AJ62" s="2">
        <f t="shared" si="8"/>
        <v>5.6877000000000013</v>
      </c>
      <c r="AK62" s="2">
        <v>60</v>
      </c>
      <c r="AL62" s="2">
        <v>28.562799999999999</v>
      </c>
      <c r="AM62" s="2">
        <f t="shared" si="9"/>
        <v>12.644699999999998</v>
      </c>
      <c r="AN62" s="2">
        <v>60</v>
      </c>
      <c r="AO62" s="2">
        <v>16.4175</v>
      </c>
      <c r="AP62" s="2">
        <f t="shared" si="10"/>
        <v>2.5653000000000006</v>
      </c>
      <c r="AQ62" s="2">
        <v>60</v>
      </c>
      <c r="AR62" s="2">
        <v>16.779900000000001</v>
      </c>
      <c r="AS62" s="2">
        <f t="shared" si="11"/>
        <v>7.4437000000000015</v>
      </c>
      <c r="AT62" s="2">
        <v>60</v>
      </c>
      <c r="AU62" s="2">
        <v>21.767199999999999</v>
      </c>
      <c r="AV62" s="2">
        <f t="shared" si="12"/>
        <v>8.2927999999999997</v>
      </c>
      <c r="AW62" s="2">
        <v>60</v>
      </c>
      <c r="AX62" s="2">
        <v>18.5686</v>
      </c>
      <c r="AY62" s="2">
        <f t="shared" si="13"/>
        <v>6.3596000000000004</v>
      </c>
      <c r="AZ62" s="2">
        <v>60</v>
      </c>
      <c r="BA62" s="2">
        <v>20.485700000000001</v>
      </c>
      <c r="BB62" s="2">
        <f t="shared" si="14"/>
        <v>7.5474000000000014</v>
      </c>
      <c r="BC62" s="2">
        <v>60</v>
      </c>
      <c r="BD62" s="2">
        <v>20.099799999999998</v>
      </c>
      <c r="BE62" s="2">
        <f t="shared" si="15"/>
        <v>6.9227999999999987</v>
      </c>
      <c r="BF62" s="2">
        <v>60</v>
      </c>
      <c r="BG62" s="2">
        <v>24.042999999999999</v>
      </c>
      <c r="BH62" s="2">
        <f t="shared" si="16"/>
        <v>12.383799999999999</v>
      </c>
      <c r="BI62" s="2">
        <v>60</v>
      </c>
      <c r="BJ62" s="2">
        <v>12.3072</v>
      </c>
      <c r="BK62" s="2">
        <f t="shared" si="17"/>
        <v>2.0167000000000002</v>
      </c>
      <c r="BL62" s="2">
        <v>60</v>
      </c>
      <c r="BM62" s="2">
        <v>23.854099999999999</v>
      </c>
      <c r="BN62" s="2">
        <f t="shared" si="18"/>
        <v>9.8966999999999992</v>
      </c>
      <c r="BO62" s="2">
        <v>60</v>
      </c>
      <c r="BP62" s="2">
        <v>21.124400000000001</v>
      </c>
      <c r="BQ62" s="2">
        <f t="shared" si="19"/>
        <v>11.390900000000002</v>
      </c>
    </row>
    <row r="63" spans="9:69" x14ac:dyDescent="0.2">
      <c r="I63" s="29"/>
      <c r="J63" s="2">
        <v>61</v>
      </c>
      <c r="K63" s="2">
        <v>38.035400000000003</v>
      </c>
      <c r="L63" s="2">
        <f t="shared" si="0"/>
        <v>22.078900000000004</v>
      </c>
      <c r="M63" s="2">
        <v>61</v>
      </c>
      <c r="N63" s="2">
        <v>35.221699999999998</v>
      </c>
      <c r="O63" s="2">
        <f t="shared" si="1"/>
        <v>19.945599999999999</v>
      </c>
      <c r="P63" s="2">
        <v>61</v>
      </c>
      <c r="Q63" s="2">
        <v>12.6076</v>
      </c>
      <c r="R63" s="2">
        <f t="shared" si="2"/>
        <v>4.9828999999999999</v>
      </c>
      <c r="S63" s="2">
        <v>61</v>
      </c>
      <c r="T63" s="2">
        <v>20.048999999999999</v>
      </c>
      <c r="U63" s="2">
        <f t="shared" si="3"/>
        <v>4.8485999999999994</v>
      </c>
      <c r="V63" s="2">
        <v>61</v>
      </c>
      <c r="W63" s="2">
        <v>18.702300000000001</v>
      </c>
      <c r="X63" s="2">
        <f t="shared" si="4"/>
        <v>4.7151000000000014</v>
      </c>
      <c r="Y63" s="2">
        <v>61</v>
      </c>
      <c r="Z63" s="2">
        <v>23.192499999999999</v>
      </c>
      <c r="AA63" s="2">
        <f t="shared" si="5"/>
        <v>7.0464999999999982</v>
      </c>
      <c r="AB63" s="2">
        <v>61</v>
      </c>
      <c r="AC63" s="2">
        <v>25.527100000000001</v>
      </c>
      <c r="AD63" s="2">
        <f t="shared" si="6"/>
        <v>13.485600000000002</v>
      </c>
      <c r="AE63" s="2">
        <v>61</v>
      </c>
      <c r="AF63" s="2">
        <v>22.034500000000001</v>
      </c>
      <c r="AG63" s="2">
        <f t="shared" si="7"/>
        <v>8.4730000000000008</v>
      </c>
      <c r="AH63" s="2">
        <v>61</v>
      </c>
      <c r="AI63" s="2">
        <v>23.880299999999998</v>
      </c>
      <c r="AJ63" s="2">
        <f t="shared" si="8"/>
        <v>11.161399999999999</v>
      </c>
      <c r="AK63" s="2">
        <v>61</v>
      </c>
      <c r="AL63" s="2">
        <v>32.526000000000003</v>
      </c>
      <c r="AM63" s="2">
        <f t="shared" si="9"/>
        <v>16.607900000000001</v>
      </c>
      <c r="AN63" s="2">
        <v>61</v>
      </c>
      <c r="AO63" s="2">
        <v>15.2049</v>
      </c>
      <c r="AP63" s="2">
        <f t="shared" si="10"/>
        <v>1.3527000000000005</v>
      </c>
      <c r="AQ63" s="2">
        <v>61</v>
      </c>
      <c r="AR63" s="2">
        <v>10.751099999999999</v>
      </c>
      <c r="AS63" s="2">
        <f t="shared" si="11"/>
        <v>1.4148999999999994</v>
      </c>
      <c r="AT63" s="2">
        <v>61</v>
      </c>
      <c r="AU63" s="2">
        <v>19.003599999999999</v>
      </c>
      <c r="AV63" s="2">
        <f t="shared" si="12"/>
        <v>5.5291999999999994</v>
      </c>
      <c r="AW63" s="2">
        <v>61</v>
      </c>
      <c r="AX63" s="2">
        <v>14.384600000000001</v>
      </c>
      <c r="AY63" s="2">
        <f t="shared" si="13"/>
        <v>2.1756000000000011</v>
      </c>
      <c r="AZ63" s="2">
        <v>61</v>
      </c>
      <c r="BA63" s="2">
        <v>21.4312</v>
      </c>
      <c r="BB63" s="2">
        <f t="shared" si="14"/>
        <v>8.4929000000000006</v>
      </c>
      <c r="BC63" s="2">
        <v>61</v>
      </c>
      <c r="BD63" s="2">
        <v>21.0444</v>
      </c>
      <c r="BE63" s="2">
        <f t="shared" si="15"/>
        <v>7.8673999999999999</v>
      </c>
      <c r="BF63" s="2">
        <v>61</v>
      </c>
      <c r="BG63" s="2">
        <v>25.333600000000001</v>
      </c>
      <c r="BH63" s="2">
        <f t="shared" si="16"/>
        <v>13.6744</v>
      </c>
      <c r="BI63" s="2">
        <v>61</v>
      </c>
      <c r="BJ63" s="2">
        <v>20.0425</v>
      </c>
      <c r="BK63" s="2">
        <f t="shared" si="17"/>
        <v>9.7520000000000007</v>
      </c>
      <c r="BL63" s="2">
        <v>61</v>
      </c>
      <c r="BM63" s="2">
        <v>22.956099999999999</v>
      </c>
      <c r="BN63" s="2">
        <f t="shared" si="18"/>
        <v>8.9986999999999995</v>
      </c>
      <c r="BO63" s="2">
        <v>61</v>
      </c>
      <c r="BP63" s="2">
        <v>26.418299999999999</v>
      </c>
      <c r="BQ63" s="2">
        <f t="shared" si="19"/>
        <v>16.684799999999999</v>
      </c>
    </row>
    <row r="64" spans="9:69" x14ac:dyDescent="0.2">
      <c r="I64" s="29"/>
      <c r="J64" s="2">
        <v>62</v>
      </c>
      <c r="K64" s="2">
        <v>45.081699999999998</v>
      </c>
      <c r="L64" s="2">
        <f t="shared" si="0"/>
        <v>29.1252</v>
      </c>
      <c r="M64" s="2">
        <v>62</v>
      </c>
      <c r="N64" s="2">
        <v>27.881399999999999</v>
      </c>
      <c r="O64" s="2">
        <f t="shared" si="1"/>
        <v>12.6053</v>
      </c>
      <c r="P64" s="2">
        <v>62</v>
      </c>
      <c r="Q64" s="2">
        <v>18.249500000000001</v>
      </c>
      <c r="R64" s="2">
        <f t="shared" si="2"/>
        <v>10.6248</v>
      </c>
      <c r="S64" s="2">
        <v>62</v>
      </c>
      <c r="T64" s="2">
        <v>21.255099999999999</v>
      </c>
      <c r="U64" s="2">
        <f t="shared" si="3"/>
        <v>6.0546999999999986</v>
      </c>
      <c r="V64" s="2">
        <v>62</v>
      </c>
      <c r="W64" s="2">
        <v>15.943899999999999</v>
      </c>
      <c r="X64" s="2">
        <f t="shared" si="4"/>
        <v>1.9566999999999997</v>
      </c>
      <c r="Y64" s="2">
        <v>62</v>
      </c>
      <c r="Z64" s="2">
        <v>20.290600000000001</v>
      </c>
      <c r="AA64" s="2">
        <f t="shared" si="5"/>
        <v>4.1446000000000005</v>
      </c>
      <c r="AB64" s="2">
        <v>62</v>
      </c>
      <c r="AC64" s="2">
        <v>27.915800000000001</v>
      </c>
      <c r="AD64" s="2">
        <f t="shared" si="6"/>
        <v>15.874300000000002</v>
      </c>
      <c r="AE64" s="2">
        <v>62</v>
      </c>
      <c r="AF64" s="2">
        <v>25.530999999999999</v>
      </c>
      <c r="AG64" s="2">
        <f t="shared" si="7"/>
        <v>11.969499999999998</v>
      </c>
      <c r="AH64" s="2">
        <v>62</v>
      </c>
      <c r="AI64" s="2">
        <v>24.327000000000002</v>
      </c>
      <c r="AJ64" s="2">
        <f t="shared" si="8"/>
        <v>11.608100000000002</v>
      </c>
      <c r="AK64" s="2">
        <v>62</v>
      </c>
      <c r="AL64" s="2">
        <v>43.796300000000002</v>
      </c>
      <c r="AM64" s="2">
        <f t="shared" si="9"/>
        <v>27.8782</v>
      </c>
      <c r="AN64" s="2">
        <v>62</v>
      </c>
      <c r="AO64" s="2">
        <v>15.3789</v>
      </c>
      <c r="AP64" s="2">
        <f t="shared" si="10"/>
        <v>1.5266999999999999</v>
      </c>
      <c r="AQ64" s="2">
        <v>62</v>
      </c>
      <c r="AR64" s="2">
        <v>10.619300000000001</v>
      </c>
      <c r="AS64" s="2">
        <f t="shared" si="11"/>
        <v>1.283100000000001</v>
      </c>
      <c r="AT64" s="2">
        <v>62</v>
      </c>
      <c r="AU64" s="2">
        <v>17.040500000000002</v>
      </c>
      <c r="AV64" s="2">
        <f t="shared" si="12"/>
        <v>3.5661000000000023</v>
      </c>
      <c r="AW64" s="2">
        <v>62</v>
      </c>
      <c r="AX64" s="2">
        <v>12.908799999999999</v>
      </c>
      <c r="AY64" s="2">
        <f t="shared" si="13"/>
        <v>0.69979999999999976</v>
      </c>
      <c r="AZ64" s="2">
        <v>62</v>
      </c>
      <c r="BA64" s="2">
        <v>15.5525</v>
      </c>
      <c r="BB64" s="2">
        <f t="shared" si="14"/>
        <v>2.6142000000000003</v>
      </c>
      <c r="BC64" s="2">
        <v>62</v>
      </c>
      <c r="BD64" s="2">
        <v>19.754899999999999</v>
      </c>
      <c r="BE64" s="2">
        <f t="shared" si="15"/>
        <v>6.5778999999999996</v>
      </c>
      <c r="BF64" s="2">
        <v>62</v>
      </c>
      <c r="BG64" s="2">
        <v>24.235499999999998</v>
      </c>
      <c r="BH64" s="2">
        <f t="shared" si="16"/>
        <v>12.576299999999998</v>
      </c>
      <c r="BI64" s="2">
        <v>62</v>
      </c>
      <c r="BJ64" s="2">
        <v>25.8032</v>
      </c>
      <c r="BK64" s="2">
        <f t="shared" si="17"/>
        <v>15.512700000000001</v>
      </c>
      <c r="BL64" s="2">
        <v>62</v>
      </c>
      <c r="BM64" s="2">
        <v>25.257400000000001</v>
      </c>
      <c r="BN64" s="2">
        <f t="shared" si="18"/>
        <v>11.3</v>
      </c>
      <c r="BO64" s="2">
        <v>62</v>
      </c>
      <c r="BP64" s="2">
        <v>28.159800000000001</v>
      </c>
      <c r="BQ64" s="2">
        <f t="shared" si="19"/>
        <v>18.426300000000001</v>
      </c>
    </row>
    <row r="65" spans="9:69" x14ac:dyDescent="0.2">
      <c r="I65" s="29"/>
      <c r="J65" s="2">
        <v>63</v>
      </c>
      <c r="K65" s="2">
        <v>56.300899999999999</v>
      </c>
      <c r="L65" s="2">
        <f t="shared" si="0"/>
        <v>40.3444</v>
      </c>
      <c r="M65" s="2">
        <v>63</v>
      </c>
      <c r="N65" s="2">
        <v>27.313800000000001</v>
      </c>
      <c r="O65" s="2">
        <f t="shared" si="1"/>
        <v>12.037700000000001</v>
      </c>
      <c r="P65" s="2">
        <v>63</v>
      </c>
      <c r="Q65" s="2">
        <v>16.8432</v>
      </c>
      <c r="R65" s="2">
        <f t="shared" si="2"/>
        <v>9.2184999999999988</v>
      </c>
      <c r="S65" s="2">
        <v>63</v>
      </c>
      <c r="T65" s="2">
        <v>21.609300000000001</v>
      </c>
      <c r="U65" s="2">
        <f t="shared" si="3"/>
        <v>6.4089000000000009</v>
      </c>
      <c r="V65" s="2">
        <v>63</v>
      </c>
      <c r="W65" s="2">
        <v>16.656199999999998</v>
      </c>
      <c r="X65" s="2">
        <f t="shared" si="4"/>
        <v>2.6689999999999987</v>
      </c>
      <c r="Y65" s="2">
        <v>63</v>
      </c>
      <c r="Z65" s="2">
        <v>24.211200000000002</v>
      </c>
      <c r="AA65" s="2">
        <f t="shared" si="5"/>
        <v>8.0652000000000008</v>
      </c>
      <c r="AB65" s="2">
        <v>63</v>
      </c>
      <c r="AC65" s="2">
        <v>29.8202</v>
      </c>
      <c r="AD65" s="2">
        <f t="shared" si="6"/>
        <v>17.778700000000001</v>
      </c>
      <c r="AE65" s="2">
        <v>63</v>
      </c>
      <c r="AF65" s="2">
        <v>20.4983</v>
      </c>
      <c r="AG65" s="2">
        <f t="shared" si="7"/>
        <v>6.9367999999999999</v>
      </c>
      <c r="AH65" s="2">
        <v>63</v>
      </c>
      <c r="AI65" s="2">
        <v>22.251799999999999</v>
      </c>
      <c r="AJ65" s="2">
        <f t="shared" si="8"/>
        <v>9.5328999999999997</v>
      </c>
      <c r="AK65" s="2">
        <v>63</v>
      </c>
      <c r="AL65" s="2">
        <v>48.937600000000003</v>
      </c>
      <c r="AM65" s="2">
        <f t="shared" si="9"/>
        <v>33.019500000000001</v>
      </c>
      <c r="AN65" s="2">
        <v>63</v>
      </c>
      <c r="AO65" s="2">
        <v>18.206399999999999</v>
      </c>
      <c r="AP65" s="2">
        <f t="shared" si="10"/>
        <v>4.3541999999999987</v>
      </c>
      <c r="AQ65" s="2">
        <v>63</v>
      </c>
      <c r="AR65" s="2">
        <v>9.9093</v>
      </c>
      <c r="AS65" s="2">
        <f t="shared" si="11"/>
        <v>0.57310000000000016</v>
      </c>
      <c r="AT65" s="2">
        <v>63</v>
      </c>
      <c r="AU65" s="2">
        <v>15.5177</v>
      </c>
      <c r="AV65" s="2">
        <f t="shared" si="12"/>
        <v>2.0433000000000003</v>
      </c>
      <c r="AW65" s="2">
        <v>63</v>
      </c>
      <c r="AX65" s="2">
        <v>13.1348</v>
      </c>
      <c r="AY65" s="2">
        <f t="shared" si="13"/>
        <v>0.92580000000000062</v>
      </c>
      <c r="AZ65" s="2">
        <v>63</v>
      </c>
      <c r="BA65" s="2">
        <v>14.1662</v>
      </c>
      <c r="BB65" s="2">
        <f t="shared" si="14"/>
        <v>1.2279</v>
      </c>
      <c r="BC65" s="2">
        <v>63</v>
      </c>
      <c r="BD65" s="2">
        <v>22.249400000000001</v>
      </c>
      <c r="BE65" s="2">
        <f t="shared" si="15"/>
        <v>9.0724000000000018</v>
      </c>
      <c r="BF65" s="2">
        <v>63</v>
      </c>
      <c r="BG65" s="2">
        <v>20.790299999999998</v>
      </c>
      <c r="BH65" s="2">
        <f t="shared" si="16"/>
        <v>9.1310999999999982</v>
      </c>
      <c r="BI65" s="2">
        <v>63</v>
      </c>
      <c r="BJ65" s="2">
        <v>22.332000000000001</v>
      </c>
      <c r="BK65" s="2">
        <f t="shared" si="17"/>
        <v>12.041500000000001</v>
      </c>
      <c r="BL65" s="2">
        <v>63</v>
      </c>
      <c r="BM65" s="2">
        <v>35.796700000000001</v>
      </c>
      <c r="BN65" s="2">
        <f t="shared" si="18"/>
        <v>21.839300000000001</v>
      </c>
      <c r="BO65" s="2">
        <v>63</v>
      </c>
      <c r="BP65" s="2">
        <v>28.543299999999999</v>
      </c>
      <c r="BQ65" s="2">
        <f t="shared" si="19"/>
        <v>18.809799999999999</v>
      </c>
    </row>
    <row r="66" spans="9:69" x14ac:dyDescent="0.2">
      <c r="I66" s="29"/>
      <c r="J66" s="2">
        <v>64</v>
      </c>
      <c r="K66" s="2">
        <v>48.478099999999998</v>
      </c>
      <c r="L66" s="2">
        <f t="shared" si="0"/>
        <v>32.521599999999999</v>
      </c>
      <c r="M66" s="2">
        <v>64</v>
      </c>
      <c r="N66" s="2">
        <v>26.632200000000001</v>
      </c>
      <c r="O66" s="2">
        <f t="shared" si="1"/>
        <v>11.356100000000001</v>
      </c>
      <c r="P66" s="2">
        <v>64</v>
      </c>
      <c r="Q66" s="2">
        <v>20.5748</v>
      </c>
      <c r="R66" s="2">
        <f t="shared" si="2"/>
        <v>12.950099999999999</v>
      </c>
      <c r="S66" s="2">
        <v>64</v>
      </c>
      <c r="T66" s="2">
        <v>23.390799999999999</v>
      </c>
      <c r="U66" s="2">
        <f t="shared" si="3"/>
        <v>8.1903999999999986</v>
      </c>
      <c r="V66" s="2">
        <v>64</v>
      </c>
      <c r="W66" s="2">
        <v>23.1051</v>
      </c>
      <c r="X66" s="2">
        <f t="shared" si="4"/>
        <v>9.1179000000000006</v>
      </c>
      <c r="Y66" s="2">
        <v>64</v>
      </c>
      <c r="Z66" s="2">
        <v>24.390599999999999</v>
      </c>
      <c r="AA66" s="2">
        <f t="shared" si="5"/>
        <v>8.2445999999999984</v>
      </c>
      <c r="AB66" s="2">
        <v>64</v>
      </c>
      <c r="AC66" s="2">
        <v>26.6311</v>
      </c>
      <c r="AD66" s="2">
        <f t="shared" si="6"/>
        <v>14.589600000000001</v>
      </c>
      <c r="AE66" s="2">
        <v>64</v>
      </c>
      <c r="AF66" s="2">
        <v>20.526499999999999</v>
      </c>
      <c r="AG66" s="2">
        <f t="shared" si="7"/>
        <v>6.9649999999999981</v>
      </c>
      <c r="AH66" s="2">
        <v>64</v>
      </c>
      <c r="AI66" s="2">
        <v>16.092400000000001</v>
      </c>
      <c r="AJ66" s="2">
        <f t="shared" si="8"/>
        <v>3.3735000000000017</v>
      </c>
      <c r="AK66" s="2">
        <v>64</v>
      </c>
      <c r="AL66" s="2">
        <v>35.523000000000003</v>
      </c>
      <c r="AM66" s="2">
        <f t="shared" si="9"/>
        <v>19.604900000000001</v>
      </c>
      <c r="AN66" s="2">
        <v>64</v>
      </c>
      <c r="AO66" s="2">
        <v>15.610200000000001</v>
      </c>
      <c r="AP66" s="2">
        <f t="shared" si="10"/>
        <v>1.7580000000000009</v>
      </c>
      <c r="AQ66" s="2">
        <v>64</v>
      </c>
      <c r="AR66" s="2">
        <v>12.032500000000001</v>
      </c>
      <c r="AS66" s="2">
        <f t="shared" si="11"/>
        <v>2.6963000000000008</v>
      </c>
      <c r="AT66" s="2">
        <v>64</v>
      </c>
      <c r="AU66" s="2">
        <v>15.8201</v>
      </c>
      <c r="AV66" s="2">
        <f t="shared" si="12"/>
        <v>2.3457000000000008</v>
      </c>
      <c r="AW66" s="2">
        <v>64</v>
      </c>
      <c r="AX66" s="2">
        <v>18.6433</v>
      </c>
      <c r="AY66" s="2">
        <f t="shared" si="13"/>
        <v>6.4343000000000004</v>
      </c>
      <c r="AZ66" s="2">
        <v>64</v>
      </c>
      <c r="BA66" s="2">
        <v>15.5726</v>
      </c>
      <c r="BB66" s="2">
        <f t="shared" si="14"/>
        <v>2.6342999999999996</v>
      </c>
      <c r="BC66" s="2">
        <v>64</v>
      </c>
      <c r="BD66" s="2">
        <v>22.730399999999999</v>
      </c>
      <c r="BE66" s="2">
        <f t="shared" si="15"/>
        <v>9.5533999999999999</v>
      </c>
      <c r="BF66" s="2">
        <v>64</v>
      </c>
      <c r="BG66" s="2">
        <v>19.169599999999999</v>
      </c>
      <c r="BH66" s="2">
        <f t="shared" si="16"/>
        <v>7.5103999999999989</v>
      </c>
      <c r="BI66" s="2">
        <v>64</v>
      </c>
      <c r="BJ66" s="2">
        <v>15.959899999999999</v>
      </c>
      <c r="BK66" s="2">
        <f t="shared" si="17"/>
        <v>5.6693999999999996</v>
      </c>
      <c r="BL66" s="2">
        <v>64</v>
      </c>
      <c r="BM66" s="2">
        <v>42.528100000000002</v>
      </c>
      <c r="BN66" s="2">
        <f t="shared" si="18"/>
        <v>28.570700000000002</v>
      </c>
      <c r="BO66" s="2">
        <v>64</v>
      </c>
      <c r="BP66" s="2">
        <v>29.2011</v>
      </c>
      <c r="BQ66" s="2">
        <f t="shared" si="19"/>
        <v>19.467600000000001</v>
      </c>
    </row>
    <row r="67" spans="9:69" x14ac:dyDescent="0.2">
      <c r="I67" s="29"/>
      <c r="J67" s="2">
        <v>65</v>
      </c>
      <c r="K67" s="2">
        <v>33.635800000000003</v>
      </c>
      <c r="L67" s="2">
        <f t="shared" si="0"/>
        <v>17.679300000000005</v>
      </c>
      <c r="M67" s="2">
        <v>65</v>
      </c>
      <c r="N67" s="2">
        <v>19.494499999999999</v>
      </c>
      <c r="O67" s="2">
        <f t="shared" si="1"/>
        <v>4.218399999999999</v>
      </c>
      <c r="P67" s="2">
        <v>65</v>
      </c>
      <c r="Q67" s="2">
        <v>13.987399999999999</v>
      </c>
      <c r="R67" s="2">
        <f t="shared" si="2"/>
        <v>6.3626999999999994</v>
      </c>
      <c r="S67" s="2">
        <v>65</v>
      </c>
      <c r="T67" s="2">
        <v>21.453700000000001</v>
      </c>
      <c r="U67" s="2">
        <f t="shared" si="3"/>
        <v>6.2533000000000012</v>
      </c>
      <c r="V67" s="2">
        <v>65</v>
      </c>
      <c r="W67" s="2">
        <v>26.2715</v>
      </c>
      <c r="X67" s="2">
        <f t="shared" si="4"/>
        <v>12.2843</v>
      </c>
      <c r="Y67" s="2">
        <v>65</v>
      </c>
      <c r="Z67" s="2">
        <v>28.775300000000001</v>
      </c>
      <c r="AA67" s="2">
        <f t="shared" si="5"/>
        <v>12.629300000000001</v>
      </c>
      <c r="AB67" s="2">
        <v>65</v>
      </c>
      <c r="AC67" s="2">
        <v>23.941800000000001</v>
      </c>
      <c r="AD67" s="2">
        <f t="shared" si="6"/>
        <v>11.900300000000001</v>
      </c>
      <c r="AE67" s="2">
        <v>65</v>
      </c>
      <c r="AF67" s="2">
        <v>19.190200000000001</v>
      </c>
      <c r="AG67" s="2">
        <f t="shared" si="7"/>
        <v>5.6287000000000003</v>
      </c>
      <c r="AH67" s="2">
        <v>65</v>
      </c>
      <c r="AI67" s="2">
        <v>19.114799999999999</v>
      </c>
      <c r="AJ67" s="2">
        <f t="shared" si="8"/>
        <v>6.3958999999999993</v>
      </c>
      <c r="AK67" s="2">
        <v>65</v>
      </c>
      <c r="AL67" s="2">
        <v>30.485700000000001</v>
      </c>
      <c r="AM67" s="2">
        <f t="shared" si="9"/>
        <v>14.567600000000001</v>
      </c>
      <c r="AN67" s="2">
        <v>65</v>
      </c>
      <c r="AO67" s="2">
        <v>15.6896</v>
      </c>
      <c r="AP67" s="2">
        <f t="shared" si="10"/>
        <v>1.8374000000000006</v>
      </c>
      <c r="AQ67" s="2">
        <v>65</v>
      </c>
      <c r="AR67" s="2">
        <v>10.294499999999999</v>
      </c>
      <c r="AS67" s="2">
        <f t="shared" si="11"/>
        <v>0.95829999999999949</v>
      </c>
      <c r="AT67" s="2">
        <v>65</v>
      </c>
      <c r="AU67" s="2">
        <v>16.443200000000001</v>
      </c>
      <c r="AV67" s="2">
        <f t="shared" si="12"/>
        <v>2.9688000000000017</v>
      </c>
      <c r="AW67" s="2">
        <v>65</v>
      </c>
      <c r="AX67" s="2">
        <v>19.769100000000002</v>
      </c>
      <c r="AY67" s="2">
        <f t="shared" si="13"/>
        <v>7.560100000000002</v>
      </c>
      <c r="AZ67" s="2">
        <v>65</v>
      </c>
      <c r="BA67" s="2">
        <v>12.9383</v>
      </c>
      <c r="BB67" s="2">
        <f t="shared" si="14"/>
        <v>0</v>
      </c>
      <c r="BC67" s="2">
        <v>65</v>
      </c>
      <c r="BD67" s="2">
        <v>22.603899999999999</v>
      </c>
      <c r="BE67" s="2">
        <f t="shared" si="15"/>
        <v>9.4268999999999998</v>
      </c>
      <c r="BF67" s="2">
        <v>65</v>
      </c>
      <c r="BG67" s="2">
        <v>19.500800000000002</v>
      </c>
      <c r="BH67" s="2">
        <f t="shared" si="16"/>
        <v>7.8416000000000015</v>
      </c>
      <c r="BI67" s="2">
        <v>65</v>
      </c>
      <c r="BJ67" s="2">
        <v>19.739599999999999</v>
      </c>
      <c r="BK67" s="2">
        <f t="shared" si="17"/>
        <v>9.4490999999999996</v>
      </c>
      <c r="BL67" s="2">
        <v>65</v>
      </c>
      <c r="BM67" s="2">
        <v>60.242899999999999</v>
      </c>
      <c r="BN67" s="2">
        <f t="shared" si="18"/>
        <v>46.285499999999999</v>
      </c>
      <c r="BO67" s="2">
        <v>65</v>
      </c>
      <c r="BP67" s="2">
        <v>36.666800000000002</v>
      </c>
      <c r="BQ67" s="2">
        <f t="shared" si="19"/>
        <v>26.933300000000003</v>
      </c>
    </row>
    <row r="68" spans="9:69" x14ac:dyDescent="0.2">
      <c r="I68" s="29"/>
      <c r="J68" s="2">
        <v>66</v>
      </c>
      <c r="K68" s="2">
        <v>26.959700000000002</v>
      </c>
      <c r="L68" s="2">
        <f t="shared" ref="L68:L129" si="20">K68-15.9565</f>
        <v>11.003200000000001</v>
      </c>
      <c r="M68" s="2">
        <v>66</v>
      </c>
      <c r="N68" s="2">
        <v>18.672000000000001</v>
      </c>
      <c r="O68" s="2">
        <f t="shared" ref="O68:O131" si="21">N68-15.2761</f>
        <v>3.395900000000001</v>
      </c>
      <c r="P68" s="2">
        <v>66</v>
      </c>
      <c r="Q68" s="2">
        <v>17.3871</v>
      </c>
      <c r="R68" s="2">
        <f t="shared" ref="R68:R131" si="22">Q68-7.6247</f>
        <v>9.7623999999999995</v>
      </c>
      <c r="S68" s="2">
        <v>66</v>
      </c>
      <c r="T68" s="2">
        <v>24.9116</v>
      </c>
      <c r="U68" s="2">
        <f t="shared" ref="U68:U126" si="23">T68-15.2004</f>
        <v>9.7111999999999998</v>
      </c>
      <c r="V68" s="2">
        <v>66</v>
      </c>
      <c r="W68" s="2">
        <v>20.631</v>
      </c>
      <c r="X68" s="2">
        <f t="shared" ref="X68:X131" si="24">W68-13.9872</f>
        <v>6.6438000000000006</v>
      </c>
      <c r="Y68" s="2">
        <v>66</v>
      </c>
      <c r="Z68" s="2">
        <v>27.2013</v>
      </c>
      <c r="AA68" s="2">
        <f t="shared" ref="AA68:AA127" si="25">Z68-16.146</f>
        <v>11.055299999999999</v>
      </c>
      <c r="AB68" s="2">
        <v>66</v>
      </c>
      <c r="AC68" s="2">
        <v>24.174399999999999</v>
      </c>
      <c r="AD68" s="2">
        <f t="shared" ref="AD68:AD131" si="26">AC68-12.0415</f>
        <v>12.132899999999999</v>
      </c>
      <c r="AE68" s="2">
        <v>66</v>
      </c>
      <c r="AF68" s="2">
        <v>21.814699999999998</v>
      </c>
      <c r="AG68" s="2">
        <f t="shared" ref="AG68:AG131" si="27">AF68-13.5615</f>
        <v>8.2531999999999979</v>
      </c>
      <c r="AH68" s="2">
        <v>66</v>
      </c>
      <c r="AI68" s="2">
        <v>25.451499999999999</v>
      </c>
      <c r="AJ68" s="2">
        <f t="shared" ref="AJ68:AJ131" si="28">AI68-12.7189</f>
        <v>12.7326</v>
      </c>
      <c r="AK68" s="2">
        <v>66</v>
      </c>
      <c r="AL68" s="2">
        <v>27.695399999999999</v>
      </c>
      <c r="AM68" s="2">
        <f t="shared" ref="AM68:AM123" si="29">AL68-15.9181</f>
        <v>11.777299999999999</v>
      </c>
      <c r="AN68" s="2">
        <v>66</v>
      </c>
      <c r="AO68" s="2">
        <v>14.209199999999999</v>
      </c>
      <c r="AP68" s="2">
        <f t="shared" ref="AP68:AP131" si="30">AO68-13.8522</f>
        <v>0.35699999999999932</v>
      </c>
      <c r="AQ68" s="2">
        <v>66</v>
      </c>
      <c r="AR68" s="2">
        <v>15.2475</v>
      </c>
      <c r="AS68" s="2">
        <f t="shared" ref="AS68:AS131" si="31">AR68-9.3362</f>
        <v>5.9113000000000007</v>
      </c>
      <c r="AT68" s="2">
        <v>66</v>
      </c>
      <c r="AU68" s="2">
        <v>17.279299999999999</v>
      </c>
      <c r="AV68" s="2">
        <f t="shared" ref="AV68:AV131" si="32">AU68-13.4744</f>
        <v>3.8048999999999999</v>
      </c>
      <c r="AW68" s="2">
        <v>66</v>
      </c>
      <c r="AX68" s="2">
        <v>21.4407</v>
      </c>
      <c r="AY68" s="2">
        <f t="shared" ref="AY68:AY131" si="33">AX68-12.209</f>
        <v>9.2317</v>
      </c>
      <c r="AZ68" s="2">
        <v>66</v>
      </c>
      <c r="BA68" s="2">
        <v>16.6815</v>
      </c>
      <c r="BB68" s="2">
        <f t="shared" ref="BB68:BB131" si="34">BA68-12.9383</f>
        <v>3.7431999999999999</v>
      </c>
      <c r="BC68" s="2">
        <v>66</v>
      </c>
      <c r="BD68" s="2">
        <v>17.334499999999998</v>
      </c>
      <c r="BE68" s="2">
        <f t="shared" ref="BE68:BE131" si="35">BD68-13.177</f>
        <v>4.1574999999999989</v>
      </c>
      <c r="BF68" s="2">
        <v>66</v>
      </c>
      <c r="BG68" s="2">
        <v>20.184799999999999</v>
      </c>
      <c r="BH68" s="2">
        <f t="shared" ref="BH68:BH131" si="36">BG68-11.6592</f>
        <v>8.525599999999999</v>
      </c>
      <c r="BI68" s="2">
        <v>66</v>
      </c>
      <c r="BJ68" s="2">
        <v>22.813800000000001</v>
      </c>
      <c r="BK68" s="2">
        <f t="shared" ref="BK68:BK131" si="37">BJ68-10.2905</f>
        <v>12.523300000000001</v>
      </c>
      <c r="BL68" s="2">
        <v>66</v>
      </c>
      <c r="BM68" s="2">
        <v>62.832099999999997</v>
      </c>
      <c r="BN68" s="2">
        <f t="shared" ref="BN68:BN131" si="38">BM68-13.9574</f>
        <v>48.874699999999997</v>
      </c>
      <c r="BO68" s="2">
        <v>66</v>
      </c>
      <c r="BP68" s="2">
        <v>30.303999999999998</v>
      </c>
      <c r="BQ68" s="2">
        <f t="shared" ref="BQ68:BQ117" si="39">BP68-9.7335</f>
        <v>20.570499999999999</v>
      </c>
    </row>
    <row r="69" spans="9:69" x14ac:dyDescent="0.2">
      <c r="I69" s="29"/>
      <c r="J69" s="2">
        <v>67</v>
      </c>
      <c r="K69" s="2">
        <v>26.3369</v>
      </c>
      <c r="L69" s="2">
        <f t="shared" si="20"/>
        <v>10.3804</v>
      </c>
      <c r="M69" s="2">
        <v>67</v>
      </c>
      <c r="N69" s="2">
        <v>21.063500000000001</v>
      </c>
      <c r="O69" s="2">
        <f t="shared" si="21"/>
        <v>5.7874000000000017</v>
      </c>
      <c r="P69" s="2">
        <v>67</v>
      </c>
      <c r="Q69" s="2">
        <v>18.779900000000001</v>
      </c>
      <c r="R69" s="2">
        <f t="shared" si="22"/>
        <v>11.155200000000001</v>
      </c>
      <c r="S69" s="2">
        <v>67</v>
      </c>
      <c r="T69" s="2">
        <v>31.351199999999999</v>
      </c>
      <c r="U69" s="2">
        <f t="shared" si="23"/>
        <v>16.150799999999997</v>
      </c>
      <c r="V69" s="2">
        <v>67</v>
      </c>
      <c r="W69" s="2">
        <v>20.274799999999999</v>
      </c>
      <c r="X69" s="2">
        <f t="shared" si="24"/>
        <v>6.2875999999999994</v>
      </c>
      <c r="Y69" s="2">
        <v>67</v>
      </c>
      <c r="Z69" s="2">
        <v>25.184200000000001</v>
      </c>
      <c r="AA69" s="2">
        <f t="shared" si="25"/>
        <v>9.0381999999999998</v>
      </c>
      <c r="AB69" s="2">
        <v>67</v>
      </c>
      <c r="AC69" s="2">
        <v>19.906300000000002</v>
      </c>
      <c r="AD69" s="2">
        <f t="shared" si="26"/>
        <v>7.8648000000000025</v>
      </c>
      <c r="AE69" s="2">
        <v>67</v>
      </c>
      <c r="AF69" s="2">
        <v>24.803000000000001</v>
      </c>
      <c r="AG69" s="2">
        <f t="shared" si="27"/>
        <v>11.2415</v>
      </c>
      <c r="AH69" s="2">
        <v>67</v>
      </c>
      <c r="AI69" s="2">
        <v>18.758299999999998</v>
      </c>
      <c r="AJ69" s="2">
        <f t="shared" si="28"/>
        <v>6.0393999999999988</v>
      </c>
      <c r="AK69" s="2">
        <v>67</v>
      </c>
      <c r="AL69" s="2">
        <v>29.7376</v>
      </c>
      <c r="AM69" s="2">
        <f t="shared" si="29"/>
        <v>13.8195</v>
      </c>
      <c r="AN69" s="2">
        <v>67</v>
      </c>
      <c r="AO69" s="2">
        <v>15.686299999999999</v>
      </c>
      <c r="AP69" s="2">
        <f t="shared" si="30"/>
        <v>1.8340999999999994</v>
      </c>
      <c r="AQ69" s="2">
        <v>67</v>
      </c>
      <c r="AR69" s="2">
        <v>13.1236</v>
      </c>
      <c r="AS69" s="2">
        <f t="shared" si="31"/>
        <v>3.7873999999999999</v>
      </c>
      <c r="AT69" s="2">
        <v>67</v>
      </c>
      <c r="AU69" s="2">
        <v>22.494199999999999</v>
      </c>
      <c r="AV69" s="2">
        <f t="shared" si="32"/>
        <v>9.0198</v>
      </c>
      <c r="AW69" s="2">
        <v>67</v>
      </c>
      <c r="AX69" s="2">
        <v>24.299099999999999</v>
      </c>
      <c r="AY69" s="2">
        <f t="shared" si="33"/>
        <v>12.0901</v>
      </c>
      <c r="AZ69" s="2">
        <v>67</v>
      </c>
      <c r="BA69" s="2">
        <v>23.4495</v>
      </c>
      <c r="BB69" s="2">
        <f t="shared" si="34"/>
        <v>10.511200000000001</v>
      </c>
      <c r="BC69" s="2">
        <v>67</v>
      </c>
      <c r="BD69" s="2">
        <v>20.055499999999999</v>
      </c>
      <c r="BE69" s="2">
        <f t="shared" si="35"/>
        <v>6.8784999999999989</v>
      </c>
      <c r="BF69" s="2">
        <v>67</v>
      </c>
      <c r="BG69" s="2">
        <v>14.695499999999999</v>
      </c>
      <c r="BH69" s="2">
        <f t="shared" si="36"/>
        <v>3.0362999999999989</v>
      </c>
      <c r="BI69" s="2">
        <v>67</v>
      </c>
      <c r="BJ69" s="2">
        <v>21.859300000000001</v>
      </c>
      <c r="BK69" s="2">
        <f t="shared" si="37"/>
        <v>11.568800000000001</v>
      </c>
      <c r="BL69" s="2">
        <v>67</v>
      </c>
      <c r="BM69" s="2">
        <v>49.691200000000002</v>
      </c>
      <c r="BN69" s="2">
        <f t="shared" si="38"/>
        <v>35.733800000000002</v>
      </c>
      <c r="BO69" s="2">
        <v>67</v>
      </c>
      <c r="BP69" s="2">
        <v>24.776199999999999</v>
      </c>
      <c r="BQ69" s="2">
        <f t="shared" si="39"/>
        <v>15.0427</v>
      </c>
    </row>
    <row r="70" spans="9:69" x14ac:dyDescent="0.2">
      <c r="I70" s="29"/>
      <c r="J70" s="2">
        <v>68</v>
      </c>
      <c r="K70" s="2">
        <v>43.936</v>
      </c>
      <c r="L70" s="2">
        <f t="shared" si="20"/>
        <v>27.979500000000002</v>
      </c>
      <c r="M70" s="2">
        <v>68</v>
      </c>
      <c r="N70" s="2">
        <v>29.519400000000001</v>
      </c>
      <c r="O70" s="2">
        <f t="shared" si="21"/>
        <v>14.243300000000001</v>
      </c>
      <c r="P70" s="2">
        <v>68</v>
      </c>
      <c r="Q70" s="2">
        <v>14.191800000000001</v>
      </c>
      <c r="R70" s="2">
        <f t="shared" si="22"/>
        <v>6.5671000000000008</v>
      </c>
      <c r="S70" s="2">
        <v>68</v>
      </c>
      <c r="T70" s="2">
        <v>29.8079</v>
      </c>
      <c r="U70" s="2">
        <f t="shared" si="23"/>
        <v>14.6075</v>
      </c>
      <c r="V70" s="2">
        <v>68</v>
      </c>
      <c r="W70" s="2">
        <v>29.339500000000001</v>
      </c>
      <c r="X70" s="2">
        <f t="shared" si="24"/>
        <v>15.352300000000001</v>
      </c>
      <c r="Y70" s="2">
        <v>68</v>
      </c>
      <c r="Z70" s="2">
        <v>26.571400000000001</v>
      </c>
      <c r="AA70" s="2">
        <f t="shared" si="25"/>
        <v>10.4254</v>
      </c>
      <c r="AB70" s="2">
        <v>68</v>
      </c>
      <c r="AC70" s="2">
        <v>20.5686</v>
      </c>
      <c r="AD70" s="2">
        <f t="shared" si="26"/>
        <v>8.5271000000000008</v>
      </c>
      <c r="AE70" s="2">
        <v>68</v>
      </c>
      <c r="AF70" s="2">
        <v>23.857600000000001</v>
      </c>
      <c r="AG70" s="2">
        <f t="shared" si="27"/>
        <v>10.296100000000001</v>
      </c>
      <c r="AH70" s="2">
        <v>68</v>
      </c>
      <c r="AI70" s="2">
        <v>21.7622</v>
      </c>
      <c r="AJ70" s="2">
        <f t="shared" si="28"/>
        <v>9.0433000000000003</v>
      </c>
      <c r="AK70" s="2">
        <v>68</v>
      </c>
      <c r="AL70" s="2">
        <v>30.339600000000001</v>
      </c>
      <c r="AM70" s="2">
        <f t="shared" si="29"/>
        <v>14.4215</v>
      </c>
      <c r="AN70" s="2">
        <v>68</v>
      </c>
      <c r="AO70" s="2">
        <v>16.8506</v>
      </c>
      <c r="AP70" s="2">
        <f t="shared" si="30"/>
        <v>2.9984000000000002</v>
      </c>
      <c r="AQ70" s="2">
        <v>68</v>
      </c>
      <c r="AR70" s="2">
        <v>15.055999999999999</v>
      </c>
      <c r="AS70" s="2">
        <f t="shared" si="31"/>
        <v>5.7197999999999993</v>
      </c>
      <c r="AT70" s="2">
        <v>68</v>
      </c>
      <c r="AU70" s="2">
        <v>20.600200000000001</v>
      </c>
      <c r="AV70" s="2">
        <f t="shared" si="32"/>
        <v>7.1258000000000017</v>
      </c>
      <c r="AW70" s="2">
        <v>68</v>
      </c>
      <c r="AX70" s="2">
        <v>28.246099999999998</v>
      </c>
      <c r="AY70" s="2">
        <f t="shared" si="33"/>
        <v>16.037099999999999</v>
      </c>
      <c r="AZ70" s="2">
        <v>68</v>
      </c>
      <c r="BA70" s="2">
        <v>25.218900000000001</v>
      </c>
      <c r="BB70" s="2">
        <f t="shared" si="34"/>
        <v>12.280600000000002</v>
      </c>
      <c r="BC70" s="2">
        <v>68</v>
      </c>
      <c r="BD70" s="2">
        <v>23.5457</v>
      </c>
      <c r="BE70" s="2">
        <f t="shared" si="35"/>
        <v>10.3687</v>
      </c>
      <c r="BF70" s="2">
        <v>68</v>
      </c>
      <c r="BG70" s="2">
        <v>29.4572</v>
      </c>
      <c r="BH70" s="2">
        <f t="shared" si="36"/>
        <v>17.798000000000002</v>
      </c>
      <c r="BI70" s="2">
        <v>68</v>
      </c>
      <c r="BJ70" s="2">
        <v>17.883099999999999</v>
      </c>
      <c r="BK70" s="2">
        <f t="shared" si="37"/>
        <v>7.5925999999999991</v>
      </c>
      <c r="BL70" s="2">
        <v>68</v>
      </c>
      <c r="BM70" s="2">
        <v>47.232199999999999</v>
      </c>
      <c r="BN70" s="2">
        <f t="shared" si="38"/>
        <v>33.274799999999999</v>
      </c>
      <c r="BO70" s="2">
        <v>68</v>
      </c>
      <c r="BP70" s="2">
        <v>27.1694</v>
      </c>
      <c r="BQ70" s="2">
        <f t="shared" si="39"/>
        <v>17.4359</v>
      </c>
    </row>
    <row r="71" spans="9:69" x14ac:dyDescent="0.2">
      <c r="I71" s="29"/>
      <c r="J71" s="2">
        <v>69</v>
      </c>
      <c r="K71" s="2">
        <v>44.872700000000002</v>
      </c>
      <c r="L71" s="2">
        <f t="shared" si="20"/>
        <v>28.916200000000003</v>
      </c>
      <c r="M71" s="2">
        <v>69</v>
      </c>
      <c r="N71" s="2">
        <v>36.212400000000002</v>
      </c>
      <c r="O71" s="2">
        <f t="shared" si="21"/>
        <v>20.936300000000003</v>
      </c>
      <c r="P71" s="2">
        <v>69</v>
      </c>
      <c r="Q71" s="2">
        <v>15.8118</v>
      </c>
      <c r="R71" s="2">
        <f t="shared" si="22"/>
        <v>8.1871000000000009</v>
      </c>
      <c r="S71" s="2">
        <v>69</v>
      </c>
      <c r="T71" s="2">
        <v>18.067900000000002</v>
      </c>
      <c r="U71" s="2">
        <f t="shared" si="23"/>
        <v>2.8675000000000015</v>
      </c>
      <c r="V71" s="2">
        <v>69</v>
      </c>
      <c r="W71" s="2">
        <v>29.310199999999998</v>
      </c>
      <c r="X71" s="2">
        <f t="shared" si="24"/>
        <v>15.322999999999999</v>
      </c>
      <c r="Y71" s="2">
        <v>69</v>
      </c>
      <c r="Z71" s="2">
        <v>24.911899999999999</v>
      </c>
      <c r="AA71" s="2">
        <f t="shared" si="25"/>
        <v>8.7658999999999985</v>
      </c>
      <c r="AB71" s="2">
        <v>69</v>
      </c>
      <c r="AC71" s="2">
        <v>21.8032</v>
      </c>
      <c r="AD71" s="2">
        <f t="shared" si="26"/>
        <v>9.7617000000000012</v>
      </c>
      <c r="AE71" s="2">
        <v>69</v>
      </c>
      <c r="AF71" s="2">
        <v>23.684200000000001</v>
      </c>
      <c r="AG71" s="2">
        <f t="shared" si="27"/>
        <v>10.1227</v>
      </c>
      <c r="AH71" s="2">
        <v>69</v>
      </c>
      <c r="AI71" s="2">
        <v>27.613600000000002</v>
      </c>
      <c r="AJ71" s="2">
        <f t="shared" si="28"/>
        <v>14.894700000000002</v>
      </c>
      <c r="AK71" s="2">
        <v>69</v>
      </c>
      <c r="AL71" s="2">
        <v>29.01</v>
      </c>
      <c r="AM71" s="2">
        <f t="shared" si="29"/>
        <v>13.091900000000001</v>
      </c>
      <c r="AN71" s="2">
        <v>69</v>
      </c>
      <c r="AO71" s="2">
        <v>22.599299999999999</v>
      </c>
      <c r="AP71" s="2">
        <f t="shared" si="30"/>
        <v>8.7470999999999997</v>
      </c>
      <c r="AQ71" s="2">
        <v>69</v>
      </c>
      <c r="AR71" s="2">
        <v>11.772500000000001</v>
      </c>
      <c r="AS71" s="2">
        <f t="shared" si="31"/>
        <v>2.436300000000001</v>
      </c>
      <c r="AT71" s="2">
        <v>69</v>
      </c>
      <c r="AU71" s="2">
        <v>22.2454</v>
      </c>
      <c r="AV71" s="2">
        <f t="shared" si="32"/>
        <v>8.7710000000000008</v>
      </c>
      <c r="AW71" s="2">
        <v>69</v>
      </c>
      <c r="AX71" s="2">
        <v>23.963000000000001</v>
      </c>
      <c r="AY71" s="2">
        <f t="shared" si="33"/>
        <v>11.754000000000001</v>
      </c>
      <c r="AZ71" s="2">
        <v>69</v>
      </c>
      <c r="BA71" s="2">
        <v>20.0581</v>
      </c>
      <c r="BB71" s="2">
        <f t="shared" si="34"/>
        <v>7.1197999999999997</v>
      </c>
      <c r="BC71" s="2">
        <v>69</v>
      </c>
      <c r="BD71" s="2">
        <v>22.299800000000001</v>
      </c>
      <c r="BE71" s="2">
        <f t="shared" si="35"/>
        <v>9.1228000000000016</v>
      </c>
      <c r="BF71" s="2">
        <v>69</v>
      </c>
      <c r="BG71" s="2">
        <v>25.714600000000001</v>
      </c>
      <c r="BH71" s="2">
        <f t="shared" si="36"/>
        <v>14.055400000000001</v>
      </c>
      <c r="BI71" s="2">
        <v>69</v>
      </c>
      <c r="BJ71" s="2">
        <v>19.771699999999999</v>
      </c>
      <c r="BK71" s="2">
        <f t="shared" si="37"/>
        <v>9.4811999999999994</v>
      </c>
      <c r="BL71" s="2">
        <v>69</v>
      </c>
      <c r="BM71" s="2">
        <v>57.430999999999997</v>
      </c>
      <c r="BN71" s="2">
        <f t="shared" si="38"/>
        <v>43.473599999999998</v>
      </c>
      <c r="BO71" s="2">
        <v>69</v>
      </c>
      <c r="BP71" s="2">
        <v>28.804099999999998</v>
      </c>
      <c r="BQ71" s="2">
        <f t="shared" si="39"/>
        <v>19.070599999999999</v>
      </c>
    </row>
    <row r="72" spans="9:69" x14ac:dyDescent="0.2">
      <c r="I72" s="29"/>
      <c r="J72" s="2">
        <v>70</v>
      </c>
      <c r="K72" s="2">
        <v>45.287799999999997</v>
      </c>
      <c r="L72" s="2">
        <f t="shared" si="20"/>
        <v>29.331299999999999</v>
      </c>
      <c r="M72" s="2">
        <v>70</v>
      </c>
      <c r="N72" s="2">
        <v>43.522300000000001</v>
      </c>
      <c r="O72" s="2">
        <f t="shared" si="21"/>
        <v>28.246200000000002</v>
      </c>
      <c r="P72" s="2">
        <v>70</v>
      </c>
      <c r="Q72" s="2">
        <v>15.902100000000001</v>
      </c>
      <c r="R72" s="2">
        <f t="shared" si="22"/>
        <v>8.2774000000000001</v>
      </c>
      <c r="S72" s="2">
        <v>70</v>
      </c>
      <c r="T72" s="2">
        <v>19.171099999999999</v>
      </c>
      <c r="U72" s="2">
        <f t="shared" si="23"/>
        <v>3.970699999999999</v>
      </c>
      <c r="V72" s="2">
        <v>70</v>
      </c>
      <c r="W72" s="2">
        <v>34.429200000000002</v>
      </c>
      <c r="X72" s="2">
        <f t="shared" si="24"/>
        <v>20.442</v>
      </c>
      <c r="Y72" s="2">
        <v>70</v>
      </c>
      <c r="Z72" s="2">
        <v>24.144100000000002</v>
      </c>
      <c r="AA72" s="2">
        <f t="shared" si="25"/>
        <v>7.9981000000000009</v>
      </c>
      <c r="AB72" s="2">
        <v>70</v>
      </c>
      <c r="AC72" s="2">
        <v>28.348299999999998</v>
      </c>
      <c r="AD72" s="2">
        <f t="shared" si="26"/>
        <v>16.306799999999999</v>
      </c>
      <c r="AE72" s="2">
        <v>70</v>
      </c>
      <c r="AF72" s="2">
        <v>29.4392</v>
      </c>
      <c r="AG72" s="2">
        <f t="shared" si="27"/>
        <v>15.877699999999999</v>
      </c>
      <c r="AH72" s="2">
        <v>70</v>
      </c>
      <c r="AI72" s="2">
        <v>26.3</v>
      </c>
      <c r="AJ72" s="2">
        <f t="shared" si="28"/>
        <v>13.581100000000001</v>
      </c>
      <c r="AK72" s="2">
        <v>70</v>
      </c>
      <c r="AL72" s="2">
        <v>23.174099999999999</v>
      </c>
      <c r="AM72" s="2">
        <f t="shared" si="29"/>
        <v>7.2559999999999985</v>
      </c>
      <c r="AN72" s="2">
        <v>70</v>
      </c>
      <c r="AO72" s="2">
        <v>17.258400000000002</v>
      </c>
      <c r="AP72" s="2">
        <f t="shared" si="30"/>
        <v>3.4062000000000019</v>
      </c>
      <c r="AQ72" s="2">
        <v>70</v>
      </c>
      <c r="AR72" s="2">
        <v>13.3477</v>
      </c>
      <c r="AS72" s="2">
        <f t="shared" si="31"/>
        <v>4.0114999999999998</v>
      </c>
      <c r="AT72" s="2">
        <v>70</v>
      </c>
      <c r="AU72" s="2">
        <v>20.0535</v>
      </c>
      <c r="AV72" s="2">
        <f t="shared" si="32"/>
        <v>6.5791000000000004</v>
      </c>
      <c r="AW72" s="2">
        <v>70</v>
      </c>
      <c r="AX72" s="2">
        <v>22.971299999999999</v>
      </c>
      <c r="AY72" s="2">
        <f t="shared" si="33"/>
        <v>10.7623</v>
      </c>
      <c r="AZ72" s="2">
        <v>70</v>
      </c>
      <c r="BA72" s="2">
        <v>25.380800000000001</v>
      </c>
      <c r="BB72" s="2">
        <f t="shared" si="34"/>
        <v>12.442500000000001</v>
      </c>
      <c r="BC72" s="2">
        <v>70</v>
      </c>
      <c r="BD72" s="2">
        <v>24.914100000000001</v>
      </c>
      <c r="BE72" s="2">
        <f t="shared" si="35"/>
        <v>11.737100000000002</v>
      </c>
      <c r="BF72" s="2">
        <v>70</v>
      </c>
      <c r="BG72" s="2">
        <v>23.0974</v>
      </c>
      <c r="BH72" s="2">
        <f t="shared" si="36"/>
        <v>11.4382</v>
      </c>
      <c r="BI72" s="2">
        <v>70</v>
      </c>
      <c r="BJ72" s="2">
        <v>18.079000000000001</v>
      </c>
      <c r="BK72" s="2">
        <f t="shared" si="37"/>
        <v>7.7885000000000009</v>
      </c>
      <c r="BL72" s="2">
        <v>70</v>
      </c>
      <c r="BM72" s="2">
        <v>49.383000000000003</v>
      </c>
      <c r="BN72" s="2">
        <f t="shared" si="38"/>
        <v>35.425600000000003</v>
      </c>
      <c r="BO72" s="2">
        <v>70</v>
      </c>
      <c r="BP72" s="2">
        <v>20.469899999999999</v>
      </c>
      <c r="BQ72" s="2">
        <f t="shared" si="39"/>
        <v>10.7364</v>
      </c>
    </row>
    <row r="73" spans="9:69" x14ac:dyDescent="0.2">
      <c r="I73" s="29"/>
      <c r="J73" s="2">
        <v>71</v>
      </c>
      <c r="K73" s="2">
        <v>31.225100000000001</v>
      </c>
      <c r="L73" s="2">
        <f t="shared" si="20"/>
        <v>15.268600000000001</v>
      </c>
      <c r="M73" s="2">
        <v>71</v>
      </c>
      <c r="N73" s="2">
        <v>49.867199999999997</v>
      </c>
      <c r="O73" s="2">
        <f t="shared" si="21"/>
        <v>34.591099999999997</v>
      </c>
      <c r="P73" s="2">
        <v>71</v>
      </c>
      <c r="Q73" s="2">
        <v>17.040800000000001</v>
      </c>
      <c r="R73" s="2">
        <f t="shared" si="22"/>
        <v>9.4161000000000001</v>
      </c>
      <c r="S73" s="2">
        <v>71</v>
      </c>
      <c r="T73" s="2">
        <v>17.612500000000001</v>
      </c>
      <c r="U73" s="2">
        <f t="shared" si="23"/>
        <v>2.4121000000000006</v>
      </c>
      <c r="V73" s="2">
        <v>71</v>
      </c>
      <c r="W73" s="2">
        <v>25.078099999999999</v>
      </c>
      <c r="X73" s="2">
        <f t="shared" si="24"/>
        <v>11.0909</v>
      </c>
      <c r="Y73" s="2">
        <v>71</v>
      </c>
      <c r="Z73" s="2">
        <v>29.526199999999999</v>
      </c>
      <c r="AA73" s="2">
        <f t="shared" si="25"/>
        <v>13.380199999999999</v>
      </c>
      <c r="AB73" s="2">
        <v>71</v>
      </c>
      <c r="AC73" s="2">
        <v>33.104199999999999</v>
      </c>
      <c r="AD73" s="2">
        <f t="shared" si="26"/>
        <v>21.0627</v>
      </c>
      <c r="AE73" s="2">
        <v>71</v>
      </c>
      <c r="AF73" s="2">
        <v>28.351099999999999</v>
      </c>
      <c r="AG73" s="2">
        <f t="shared" si="27"/>
        <v>14.789599999999998</v>
      </c>
      <c r="AH73" s="2">
        <v>71</v>
      </c>
      <c r="AI73" s="2">
        <v>18.246400000000001</v>
      </c>
      <c r="AJ73" s="2">
        <f t="shared" si="28"/>
        <v>5.5275000000000016</v>
      </c>
      <c r="AK73" s="2">
        <v>71</v>
      </c>
      <c r="AL73" s="2">
        <v>21.668600000000001</v>
      </c>
      <c r="AM73" s="2">
        <f t="shared" si="29"/>
        <v>5.7505000000000006</v>
      </c>
      <c r="AN73" s="2">
        <v>71</v>
      </c>
      <c r="AO73" s="2">
        <v>22.167300000000001</v>
      </c>
      <c r="AP73" s="2">
        <f t="shared" si="30"/>
        <v>8.315100000000001</v>
      </c>
      <c r="AQ73" s="2">
        <v>71</v>
      </c>
      <c r="AR73" s="2">
        <v>11.5145</v>
      </c>
      <c r="AS73" s="2">
        <f t="shared" si="31"/>
        <v>2.1783000000000001</v>
      </c>
      <c r="AT73" s="2">
        <v>71</v>
      </c>
      <c r="AU73" s="2">
        <v>18.978899999999999</v>
      </c>
      <c r="AV73" s="2">
        <f t="shared" si="32"/>
        <v>5.5045000000000002</v>
      </c>
      <c r="AW73" s="2">
        <v>71</v>
      </c>
      <c r="AX73" s="2">
        <v>25.757200000000001</v>
      </c>
      <c r="AY73" s="2">
        <f t="shared" si="33"/>
        <v>13.548200000000001</v>
      </c>
      <c r="AZ73" s="2">
        <v>71</v>
      </c>
      <c r="BA73" s="2">
        <v>24.2545</v>
      </c>
      <c r="BB73" s="2">
        <f t="shared" si="34"/>
        <v>11.3162</v>
      </c>
      <c r="BC73" s="2">
        <v>71</v>
      </c>
      <c r="BD73" s="2">
        <v>34.123100000000001</v>
      </c>
      <c r="BE73" s="2">
        <f t="shared" si="35"/>
        <v>20.946100000000001</v>
      </c>
      <c r="BF73" s="2">
        <v>71</v>
      </c>
      <c r="BG73" s="2">
        <v>23.647500000000001</v>
      </c>
      <c r="BH73" s="2">
        <f t="shared" si="36"/>
        <v>11.988300000000001</v>
      </c>
      <c r="BI73" s="2">
        <v>71</v>
      </c>
      <c r="BJ73" s="2">
        <v>25.2927</v>
      </c>
      <c r="BK73" s="2">
        <f t="shared" si="37"/>
        <v>15.0022</v>
      </c>
      <c r="BL73" s="2">
        <v>71</v>
      </c>
      <c r="BM73" s="2">
        <v>38.3309</v>
      </c>
      <c r="BN73" s="2">
        <f t="shared" si="38"/>
        <v>24.3735</v>
      </c>
      <c r="BO73" s="2">
        <v>71</v>
      </c>
      <c r="BP73" s="2">
        <v>17.520399999999999</v>
      </c>
      <c r="BQ73" s="2">
        <f t="shared" si="39"/>
        <v>7.7868999999999993</v>
      </c>
    </row>
    <row r="74" spans="9:69" x14ac:dyDescent="0.2">
      <c r="I74" s="29"/>
      <c r="J74" s="2">
        <v>72</v>
      </c>
      <c r="K74" s="2">
        <v>40.491199999999999</v>
      </c>
      <c r="L74" s="2">
        <f t="shared" si="20"/>
        <v>24.534700000000001</v>
      </c>
      <c r="M74" s="2">
        <v>72</v>
      </c>
      <c r="N74" s="2">
        <v>48.54</v>
      </c>
      <c r="O74" s="2">
        <f t="shared" si="21"/>
        <v>33.2639</v>
      </c>
      <c r="P74" s="2">
        <v>72</v>
      </c>
      <c r="Q74" s="2">
        <v>16.125900000000001</v>
      </c>
      <c r="R74" s="2">
        <f t="shared" si="22"/>
        <v>8.5012000000000008</v>
      </c>
      <c r="S74" s="2">
        <v>72</v>
      </c>
      <c r="T74" s="2">
        <v>16.442599999999999</v>
      </c>
      <c r="U74" s="2">
        <f t="shared" si="23"/>
        <v>1.2421999999999986</v>
      </c>
      <c r="V74" s="2">
        <v>72</v>
      </c>
      <c r="W74" s="2">
        <v>15.978999999999999</v>
      </c>
      <c r="X74" s="2">
        <f t="shared" si="24"/>
        <v>1.9917999999999996</v>
      </c>
      <c r="Y74" s="2">
        <v>72</v>
      </c>
      <c r="Z74" s="2">
        <v>27.2559</v>
      </c>
      <c r="AA74" s="2">
        <f t="shared" si="25"/>
        <v>11.1099</v>
      </c>
      <c r="AB74" s="2">
        <v>72</v>
      </c>
      <c r="AC74" s="2">
        <v>25.540700000000001</v>
      </c>
      <c r="AD74" s="2">
        <f t="shared" si="26"/>
        <v>13.499200000000002</v>
      </c>
      <c r="AE74" s="2">
        <v>72</v>
      </c>
      <c r="AF74" s="2">
        <v>22.851199999999999</v>
      </c>
      <c r="AG74" s="2">
        <f t="shared" si="27"/>
        <v>9.2896999999999981</v>
      </c>
      <c r="AH74" s="2">
        <v>72</v>
      </c>
      <c r="AI74" s="2">
        <v>17.123899999999999</v>
      </c>
      <c r="AJ74" s="2">
        <f t="shared" si="28"/>
        <v>4.4049999999999994</v>
      </c>
      <c r="AK74" s="2">
        <v>72</v>
      </c>
      <c r="AL74" s="2">
        <v>25.5139</v>
      </c>
      <c r="AM74" s="2">
        <f t="shared" si="29"/>
        <v>9.5957999999999988</v>
      </c>
      <c r="AN74" s="2">
        <v>72</v>
      </c>
      <c r="AO74" s="2">
        <v>21.355699999999999</v>
      </c>
      <c r="AP74" s="2">
        <f t="shared" si="30"/>
        <v>7.5034999999999989</v>
      </c>
      <c r="AQ74" s="2">
        <v>72</v>
      </c>
      <c r="AR74" s="2">
        <v>14.803800000000001</v>
      </c>
      <c r="AS74" s="2">
        <f t="shared" si="31"/>
        <v>5.4676000000000009</v>
      </c>
      <c r="AT74" s="2">
        <v>72</v>
      </c>
      <c r="AU74" s="2">
        <v>21.5122</v>
      </c>
      <c r="AV74" s="2">
        <f t="shared" si="32"/>
        <v>8.0378000000000007</v>
      </c>
      <c r="AW74" s="2">
        <v>72</v>
      </c>
      <c r="AX74" s="2">
        <v>32.428899999999999</v>
      </c>
      <c r="AY74" s="2">
        <f t="shared" si="33"/>
        <v>20.219899999999999</v>
      </c>
      <c r="AZ74" s="2">
        <v>72</v>
      </c>
      <c r="BA74" s="2">
        <v>19.248699999999999</v>
      </c>
      <c r="BB74" s="2">
        <f t="shared" si="34"/>
        <v>6.3103999999999996</v>
      </c>
      <c r="BC74" s="2">
        <v>72</v>
      </c>
      <c r="BD74" s="2">
        <v>19.827100000000002</v>
      </c>
      <c r="BE74" s="2">
        <f t="shared" si="35"/>
        <v>6.6501000000000019</v>
      </c>
      <c r="BF74" s="2">
        <v>72</v>
      </c>
      <c r="BG74" s="2">
        <v>22.006399999999999</v>
      </c>
      <c r="BH74" s="2">
        <f t="shared" si="36"/>
        <v>10.347199999999999</v>
      </c>
      <c r="BI74" s="2">
        <v>72</v>
      </c>
      <c r="BJ74" s="2">
        <v>22.267700000000001</v>
      </c>
      <c r="BK74" s="2">
        <f t="shared" si="37"/>
        <v>11.977200000000002</v>
      </c>
      <c r="BL74" s="2">
        <v>72</v>
      </c>
      <c r="BM74" s="2">
        <v>31.008099999999999</v>
      </c>
      <c r="BN74" s="2">
        <f t="shared" si="38"/>
        <v>17.050699999999999</v>
      </c>
      <c r="BO74" s="2">
        <v>72</v>
      </c>
      <c r="BP74" s="2">
        <v>21.008199999999999</v>
      </c>
      <c r="BQ74" s="2">
        <f t="shared" si="39"/>
        <v>11.274699999999999</v>
      </c>
    </row>
    <row r="75" spans="9:69" x14ac:dyDescent="0.2">
      <c r="I75" s="29"/>
      <c r="J75" s="2">
        <v>73</v>
      </c>
      <c r="K75" s="2">
        <v>33.295999999999999</v>
      </c>
      <c r="L75" s="2">
        <f t="shared" si="20"/>
        <v>17.339500000000001</v>
      </c>
      <c r="M75" s="2">
        <v>73</v>
      </c>
      <c r="N75" s="2">
        <v>42.064999999999998</v>
      </c>
      <c r="O75" s="2">
        <f t="shared" si="21"/>
        <v>26.788899999999998</v>
      </c>
      <c r="P75" s="2">
        <v>73</v>
      </c>
      <c r="Q75" s="2">
        <v>15.4201</v>
      </c>
      <c r="R75" s="2">
        <f t="shared" si="22"/>
        <v>7.7953999999999999</v>
      </c>
      <c r="S75" s="2">
        <v>73</v>
      </c>
      <c r="T75" s="2">
        <v>19.1616</v>
      </c>
      <c r="U75" s="2">
        <f t="shared" si="23"/>
        <v>3.9611999999999998</v>
      </c>
      <c r="V75" s="2">
        <v>73</v>
      </c>
      <c r="W75" s="2">
        <v>25.845800000000001</v>
      </c>
      <c r="X75" s="2">
        <f t="shared" si="24"/>
        <v>11.858600000000001</v>
      </c>
      <c r="Y75" s="2">
        <v>73</v>
      </c>
      <c r="Z75" s="2">
        <v>31.9023</v>
      </c>
      <c r="AA75" s="2">
        <f t="shared" si="25"/>
        <v>15.7563</v>
      </c>
      <c r="AB75" s="2">
        <v>73</v>
      </c>
      <c r="AC75" s="2">
        <v>30.4163</v>
      </c>
      <c r="AD75" s="2">
        <f t="shared" si="26"/>
        <v>18.3748</v>
      </c>
      <c r="AE75" s="2">
        <v>73</v>
      </c>
      <c r="AF75" s="2">
        <v>20.107199999999999</v>
      </c>
      <c r="AG75" s="2">
        <f t="shared" si="27"/>
        <v>6.5456999999999983</v>
      </c>
      <c r="AH75" s="2">
        <v>73</v>
      </c>
      <c r="AI75" s="2">
        <v>17.878299999999999</v>
      </c>
      <c r="AJ75" s="2">
        <f t="shared" si="28"/>
        <v>5.1593999999999998</v>
      </c>
      <c r="AK75" s="2">
        <v>73</v>
      </c>
      <c r="AL75" s="2">
        <v>22.724599999999999</v>
      </c>
      <c r="AM75" s="2">
        <f t="shared" si="29"/>
        <v>6.806499999999998</v>
      </c>
      <c r="AN75" s="2">
        <v>73</v>
      </c>
      <c r="AO75" s="2">
        <v>26.005800000000001</v>
      </c>
      <c r="AP75" s="2">
        <f t="shared" si="30"/>
        <v>12.153600000000001</v>
      </c>
      <c r="AQ75" s="2">
        <v>73</v>
      </c>
      <c r="AR75" s="2">
        <v>15.892799999999999</v>
      </c>
      <c r="AS75" s="2">
        <f t="shared" si="31"/>
        <v>6.5565999999999995</v>
      </c>
      <c r="AT75" s="2">
        <v>73</v>
      </c>
      <c r="AU75" s="2">
        <v>24.064399999999999</v>
      </c>
      <c r="AV75" s="2">
        <f t="shared" si="32"/>
        <v>10.59</v>
      </c>
      <c r="AW75" s="2">
        <v>73</v>
      </c>
      <c r="AX75" s="2">
        <v>49.374299999999998</v>
      </c>
      <c r="AY75" s="2">
        <f t="shared" si="33"/>
        <v>37.165300000000002</v>
      </c>
      <c r="AZ75" s="2">
        <v>73</v>
      </c>
      <c r="BA75" s="2">
        <v>24.269300000000001</v>
      </c>
      <c r="BB75" s="2">
        <f t="shared" si="34"/>
        <v>11.331000000000001</v>
      </c>
      <c r="BC75" s="2">
        <v>73</v>
      </c>
      <c r="BD75" s="2">
        <v>21.098700000000001</v>
      </c>
      <c r="BE75" s="2">
        <f t="shared" si="35"/>
        <v>7.9217000000000013</v>
      </c>
      <c r="BF75" s="2">
        <v>73</v>
      </c>
      <c r="BG75" s="2">
        <v>28.601900000000001</v>
      </c>
      <c r="BH75" s="2">
        <f t="shared" si="36"/>
        <v>16.942700000000002</v>
      </c>
      <c r="BI75" s="2">
        <v>73</v>
      </c>
      <c r="BJ75" s="2">
        <v>22.427700000000002</v>
      </c>
      <c r="BK75" s="2">
        <f t="shared" si="37"/>
        <v>12.137200000000002</v>
      </c>
      <c r="BL75" s="2">
        <v>73</v>
      </c>
      <c r="BM75" s="2">
        <v>29.214200000000002</v>
      </c>
      <c r="BN75" s="2">
        <f t="shared" si="38"/>
        <v>15.256800000000002</v>
      </c>
      <c r="BO75" s="2">
        <v>73</v>
      </c>
      <c r="BP75" s="2">
        <v>22.268999999999998</v>
      </c>
      <c r="BQ75" s="2">
        <f t="shared" si="39"/>
        <v>12.535499999999999</v>
      </c>
    </row>
    <row r="76" spans="9:69" x14ac:dyDescent="0.2">
      <c r="I76" s="29"/>
      <c r="J76" s="2">
        <v>74</v>
      </c>
      <c r="K76" s="2">
        <v>20.341000000000001</v>
      </c>
      <c r="L76" s="2">
        <f t="shared" si="20"/>
        <v>4.384500000000001</v>
      </c>
      <c r="M76" s="2">
        <v>74</v>
      </c>
      <c r="N76" s="2">
        <v>32.736600000000003</v>
      </c>
      <c r="O76" s="2">
        <f t="shared" si="21"/>
        <v>17.460500000000003</v>
      </c>
      <c r="P76" s="2">
        <v>74</v>
      </c>
      <c r="Q76" s="2">
        <v>12.0189</v>
      </c>
      <c r="R76" s="2">
        <f t="shared" si="22"/>
        <v>4.3942000000000005</v>
      </c>
      <c r="S76" s="2">
        <v>74</v>
      </c>
      <c r="T76" s="2">
        <v>18.1568</v>
      </c>
      <c r="U76" s="2">
        <f t="shared" si="23"/>
        <v>2.9564000000000004</v>
      </c>
      <c r="V76" s="2">
        <v>74</v>
      </c>
      <c r="W76" s="2">
        <v>30.047899999999998</v>
      </c>
      <c r="X76" s="2">
        <f t="shared" si="24"/>
        <v>16.060699999999997</v>
      </c>
      <c r="Y76" s="2">
        <v>74</v>
      </c>
      <c r="Z76" s="2">
        <v>29.0943</v>
      </c>
      <c r="AA76" s="2">
        <f t="shared" si="25"/>
        <v>12.9483</v>
      </c>
      <c r="AB76" s="2">
        <v>74</v>
      </c>
      <c r="AC76" s="2">
        <v>27.298100000000002</v>
      </c>
      <c r="AD76" s="2">
        <f t="shared" si="26"/>
        <v>15.256600000000002</v>
      </c>
      <c r="AE76" s="2">
        <v>74</v>
      </c>
      <c r="AF76" s="2">
        <v>20.942699999999999</v>
      </c>
      <c r="AG76" s="2">
        <f t="shared" si="27"/>
        <v>7.381199999999998</v>
      </c>
      <c r="AH76" s="2">
        <v>74</v>
      </c>
      <c r="AI76" s="2">
        <v>20.5596</v>
      </c>
      <c r="AJ76" s="2">
        <f t="shared" si="28"/>
        <v>7.8407</v>
      </c>
      <c r="AK76" s="2">
        <v>74</v>
      </c>
      <c r="AL76" s="2">
        <v>26.550599999999999</v>
      </c>
      <c r="AM76" s="2">
        <f t="shared" si="29"/>
        <v>10.632499999999999</v>
      </c>
      <c r="AN76" s="2">
        <v>74</v>
      </c>
      <c r="AO76" s="2">
        <v>23.7988</v>
      </c>
      <c r="AP76" s="2">
        <f t="shared" si="30"/>
        <v>9.9466000000000001</v>
      </c>
      <c r="AQ76" s="2">
        <v>74</v>
      </c>
      <c r="AR76" s="2">
        <v>21.3111</v>
      </c>
      <c r="AS76" s="2">
        <f t="shared" si="31"/>
        <v>11.9749</v>
      </c>
      <c r="AT76" s="2">
        <v>74</v>
      </c>
      <c r="AU76" s="2">
        <v>25.5016</v>
      </c>
      <c r="AV76" s="2">
        <f t="shared" si="32"/>
        <v>12.027200000000001</v>
      </c>
      <c r="AW76" s="2">
        <v>74</v>
      </c>
      <c r="AX76" s="2">
        <v>43.945</v>
      </c>
      <c r="AY76" s="2">
        <f t="shared" si="33"/>
        <v>31.736000000000001</v>
      </c>
      <c r="AZ76" s="2">
        <v>74</v>
      </c>
      <c r="BA76" s="2">
        <v>31.766500000000001</v>
      </c>
      <c r="BB76" s="2">
        <f t="shared" si="34"/>
        <v>18.828200000000002</v>
      </c>
      <c r="BC76" s="2">
        <v>74</v>
      </c>
      <c r="BD76" s="2">
        <v>28.0459</v>
      </c>
      <c r="BE76" s="2">
        <f t="shared" si="35"/>
        <v>14.8689</v>
      </c>
      <c r="BF76" s="2">
        <v>74</v>
      </c>
      <c r="BG76" s="2">
        <v>27.006900000000002</v>
      </c>
      <c r="BH76" s="2">
        <f t="shared" si="36"/>
        <v>15.347700000000001</v>
      </c>
      <c r="BI76" s="2">
        <v>74</v>
      </c>
      <c r="BJ76" s="2">
        <v>26.851099999999999</v>
      </c>
      <c r="BK76" s="2">
        <f t="shared" si="37"/>
        <v>16.560600000000001</v>
      </c>
      <c r="BL76" s="2">
        <v>74</v>
      </c>
      <c r="BM76" s="2">
        <v>28.2148</v>
      </c>
      <c r="BN76" s="2">
        <f t="shared" si="38"/>
        <v>14.257400000000001</v>
      </c>
      <c r="BO76" s="2">
        <v>74</v>
      </c>
      <c r="BP76" s="2">
        <v>24.001999999999999</v>
      </c>
      <c r="BQ76" s="2">
        <f t="shared" si="39"/>
        <v>14.2685</v>
      </c>
    </row>
    <row r="77" spans="9:69" x14ac:dyDescent="0.2">
      <c r="I77" s="29"/>
      <c r="J77" s="2">
        <v>75</v>
      </c>
      <c r="K77" s="2">
        <v>25.496099999999998</v>
      </c>
      <c r="L77" s="2">
        <f t="shared" si="20"/>
        <v>9.5395999999999983</v>
      </c>
      <c r="M77" s="2">
        <v>75</v>
      </c>
      <c r="N77" s="2">
        <v>38.202800000000003</v>
      </c>
      <c r="O77" s="2">
        <f t="shared" si="21"/>
        <v>22.926700000000004</v>
      </c>
      <c r="P77" s="2">
        <v>75</v>
      </c>
      <c r="Q77" s="2">
        <v>12.9338</v>
      </c>
      <c r="R77" s="2">
        <f t="shared" si="22"/>
        <v>5.3090999999999999</v>
      </c>
      <c r="S77" s="2">
        <v>75</v>
      </c>
      <c r="T77" s="2">
        <v>23.475100000000001</v>
      </c>
      <c r="U77" s="2">
        <f t="shared" si="23"/>
        <v>8.2747000000000011</v>
      </c>
      <c r="V77" s="2">
        <v>75</v>
      </c>
      <c r="W77" s="2">
        <v>40.143000000000001</v>
      </c>
      <c r="X77" s="2">
        <f t="shared" si="24"/>
        <v>26.155799999999999</v>
      </c>
      <c r="Y77" s="2">
        <v>75</v>
      </c>
      <c r="Z77" s="2">
        <v>24.949400000000001</v>
      </c>
      <c r="AA77" s="2">
        <f t="shared" si="25"/>
        <v>8.8033999999999999</v>
      </c>
      <c r="AB77" s="2">
        <v>75</v>
      </c>
      <c r="AC77" s="2">
        <v>28.5153</v>
      </c>
      <c r="AD77" s="2">
        <f t="shared" si="26"/>
        <v>16.473800000000001</v>
      </c>
      <c r="AE77" s="2">
        <v>75</v>
      </c>
      <c r="AF77" s="2">
        <v>20.427299999999999</v>
      </c>
      <c r="AG77" s="2">
        <f t="shared" si="27"/>
        <v>6.8657999999999983</v>
      </c>
      <c r="AH77" s="2">
        <v>75</v>
      </c>
      <c r="AI77" s="2">
        <v>23.570599999999999</v>
      </c>
      <c r="AJ77" s="2">
        <f t="shared" si="28"/>
        <v>10.851699999999999</v>
      </c>
      <c r="AK77" s="2">
        <v>75</v>
      </c>
      <c r="AL77" s="2">
        <v>24.6617</v>
      </c>
      <c r="AM77" s="2">
        <f t="shared" si="29"/>
        <v>8.7435999999999989</v>
      </c>
      <c r="AN77" s="2">
        <v>75</v>
      </c>
      <c r="AO77" s="2">
        <v>28.621600000000001</v>
      </c>
      <c r="AP77" s="2">
        <f t="shared" si="30"/>
        <v>14.769400000000001</v>
      </c>
      <c r="AQ77" s="2">
        <v>75</v>
      </c>
      <c r="AR77" s="2">
        <v>17.1434</v>
      </c>
      <c r="AS77" s="2">
        <f t="shared" si="31"/>
        <v>7.8071999999999999</v>
      </c>
      <c r="AT77" s="2">
        <v>75</v>
      </c>
      <c r="AU77" s="2">
        <v>28.834399999999999</v>
      </c>
      <c r="AV77" s="2">
        <f t="shared" si="32"/>
        <v>15.36</v>
      </c>
      <c r="AW77" s="2">
        <v>75</v>
      </c>
      <c r="AX77" s="2">
        <v>30.929400000000001</v>
      </c>
      <c r="AY77" s="2">
        <f t="shared" si="33"/>
        <v>18.720400000000001</v>
      </c>
      <c r="AZ77" s="2">
        <v>75</v>
      </c>
      <c r="BA77" s="2">
        <v>28.867899999999999</v>
      </c>
      <c r="BB77" s="2">
        <f t="shared" si="34"/>
        <v>15.929599999999999</v>
      </c>
      <c r="BC77" s="2">
        <v>75</v>
      </c>
      <c r="BD77" s="2">
        <v>18.267299999999999</v>
      </c>
      <c r="BE77" s="2">
        <f t="shared" si="35"/>
        <v>5.0902999999999992</v>
      </c>
      <c r="BF77" s="2">
        <v>75</v>
      </c>
      <c r="BG77" s="2">
        <v>27.610600000000002</v>
      </c>
      <c r="BH77" s="2">
        <f t="shared" si="36"/>
        <v>15.951400000000001</v>
      </c>
      <c r="BI77" s="2">
        <v>75</v>
      </c>
      <c r="BJ77" s="2">
        <v>26.314699999999998</v>
      </c>
      <c r="BK77" s="2">
        <f t="shared" si="37"/>
        <v>16.0242</v>
      </c>
      <c r="BL77" s="2">
        <v>75</v>
      </c>
      <c r="BM77" s="2">
        <v>31.5517</v>
      </c>
      <c r="BN77" s="2">
        <f t="shared" si="38"/>
        <v>17.5943</v>
      </c>
      <c r="BO77" s="2">
        <v>75</v>
      </c>
      <c r="BP77" s="2">
        <v>22.0246</v>
      </c>
      <c r="BQ77" s="2">
        <f t="shared" si="39"/>
        <v>12.2911</v>
      </c>
    </row>
    <row r="78" spans="9:69" x14ac:dyDescent="0.2">
      <c r="I78" s="29"/>
      <c r="J78" s="2">
        <v>76</v>
      </c>
      <c r="K78" s="2">
        <v>28.126200000000001</v>
      </c>
      <c r="L78" s="2">
        <f t="shared" si="20"/>
        <v>12.169700000000001</v>
      </c>
      <c r="M78" s="2">
        <v>76</v>
      </c>
      <c r="N78" s="2">
        <v>31.842199999999998</v>
      </c>
      <c r="O78" s="2">
        <f t="shared" si="21"/>
        <v>16.566099999999999</v>
      </c>
      <c r="P78" s="2">
        <v>76</v>
      </c>
      <c r="Q78" s="2">
        <v>13.4101</v>
      </c>
      <c r="R78" s="2">
        <f t="shared" si="22"/>
        <v>5.7854000000000001</v>
      </c>
      <c r="S78" s="2">
        <v>76</v>
      </c>
      <c r="T78" s="2">
        <v>27.4785</v>
      </c>
      <c r="U78" s="2">
        <f t="shared" si="23"/>
        <v>12.2781</v>
      </c>
      <c r="V78" s="2">
        <v>76</v>
      </c>
      <c r="W78" s="2">
        <v>40.059699999999999</v>
      </c>
      <c r="X78" s="2">
        <f t="shared" si="24"/>
        <v>26.072499999999998</v>
      </c>
      <c r="Y78" s="2">
        <v>76</v>
      </c>
      <c r="Z78" s="2">
        <v>20.201599999999999</v>
      </c>
      <c r="AA78" s="2">
        <f t="shared" si="25"/>
        <v>4.0555999999999983</v>
      </c>
      <c r="AB78" s="2">
        <v>76</v>
      </c>
      <c r="AC78" s="2">
        <v>26.341699999999999</v>
      </c>
      <c r="AD78" s="2">
        <f t="shared" si="26"/>
        <v>14.3002</v>
      </c>
      <c r="AE78" s="2">
        <v>76</v>
      </c>
      <c r="AF78" s="2">
        <v>18.285299999999999</v>
      </c>
      <c r="AG78" s="2">
        <f t="shared" si="27"/>
        <v>4.7237999999999989</v>
      </c>
      <c r="AH78" s="2">
        <v>76</v>
      </c>
      <c r="AI78" s="2">
        <v>21.5</v>
      </c>
      <c r="AJ78" s="2">
        <f t="shared" si="28"/>
        <v>8.7811000000000003</v>
      </c>
      <c r="AK78" s="2">
        <v>76</v>
      </c>
      <c r="AL78" s="2">
        <v>25.5854</v>
      </c>
      <c r="AM78" s="2">
        <f t="shared" si="29"/>
        <v>9.6672999999999991</v>
      </c>
      <c r="AN78" s="2">
        <v>76</v>
      </c>
      <c r="AO78" s="2">
        <v>28.644100000000002</v>
      </c>
      <c r="AP78" s="2">
        <f t="shared" si="30"/>
        <v>14.791900000000002</v>
      </c>
      <c r="AQ78" s="2">
        <v>76</v>
      </c>
      <c r="AR78" s="2">
        <v>15.8544</v>
      </c>
      <c r="AS78" s="2">
        <f t="shared" si="31"/>
        <v>6.5182000000000002</v>
      </c>
      <c r="AT78" s="2">
        <v>76</v>
      </c>
      <c r="AU78" s="2">
        <v>28.434200000000001</v>
      </c>
      <c r="AV78" s="2">
        <f t="shared" si="32"/>
        <v>14.959800000000001</v>
      </c>
      <c r="AW78" s="2">
        <v>76</v>
      </c>
      <c r="AX78" s="2">
        <v>33.7654</v>
      </c>
      <c r="AY78" s="2">
        <f t="shared" si="33"/>
        <v>21.5564</v>
      </c>
      <c r="AZ78" s="2">
        <v>76</v>
      </c>
      <c r="BA78" s="2">
        <v>19.481300000000001</v>
      </c>
      <c r="BB78" s="2">
        <f t="shared" si="34"/>
        <v>6.543000000000001</v>
      </c>
      <c r="BC78" s="2">
        <v>76</v>
      </c>
      <c r="BD78" s="2">
        <v>20.1479</v>
      </c>
      <c r="BE78" s="2">
        <f t="shared" si="35"/>
        <v>6.9709000000000003</v>
      </c>
      <c r="BF78" s="2">
        <v>76</v>
      </c>
      <c r="BG78" s="2">
        <v>22.945399999999999</v>
      </c>
      <c r="BH78" s="2">
        <f t="shared" si="36"/>
        <v>11.286199999999999</v>
      </c>
      <c r="BI78" s="2">
        <v>76</v>
      </c>
      <c r="BJ78" s="2">
        <v>18.686499999999999</v>
      </c>
      <c r="BK78" s="2">
        <f t="shared" si="37"/>
        <v>8.395999999999999</v>
      </c>
      <c r="BL78" s="2">
        <v>76</v>
      </c>
      <c r="BM78" s="2">
        <v>41.453299999999999</v>
      </c>
      <c r="BN78" s="2">
        <f t="shared" si="38"/>
        <v>27.495899999999999</v>
      </c>
      <c r="BO78" s="2">
        <v>76</v>
      </c>
      <c r="BP78" s="2">
        <v>29.8383</v>
      </c>
      <c r="BQ78" s="2">
        <f t="shared" si="39"/>
        <v>20.104800000000001</v>
      </c>
    </row>
    <row r="79" spans="9:69" x14ac:dyDescent="0.2">
      <c r="I79" s="29"/>
      <c r="J79" s="2">
        <v>77</v>
      </c>
      <c r="K79" s="2">
        <v>23.720500000000001</v>
      </c>
      <c r="L79" s="2">
        <f t="shared" si="20"/>
        <v>7.7640000000000011</v>
      </c>
      <c r="M79" s="2">
        <v>77</v>
      </c>
      <c r="N79" s="2">
        <v>22.708200000000001</v>
      </c>
      <c r="O79" s="2">
        <f t="shared" si="21"/>
        <v>7.4321000000000019</v>
      </c>
      <c r="P79" s="2">
        <v>77</v>
      </c>
      <c r="Q79" s="2">
        <v>17.436199999999999</v>
      </c>
      <c r="R79" s="2">
        <f t="shared" si="22"/>
        <v>9.8114999999999988</v>
      </c>
      <c r="S79" s="2">
        <v>77</v>
      </c>
      <c r="T79" s="2">
        <v>29.717099999999999</v>
      </c>
      <c r="U79" s="2">
        <f t="shared" si="23"/>
        <v>14.516699999999998</v>
      </c>
      <c r="V79" s="2">
        <v>77</v>
      </c>
      <c r="W79" s="2">
        <v>24.090299999999999</v>
      </c>
      <c r="X79" s="2">
        <f t="shared" si="24"/>
        <v>10.1031</v>
      </c>
      <c r="Y79" s="2">
        <v>77</v>
      </c>
      <c r="Z79" s="2">
        <v>19.618500000000001</v>
      </c>
      <c r="AA79" s="2">
        <f t="shared" si="25"/>
        <v>3.4725000000000001</v>
      </c>
      <c r="AB79" s="2">
        <v>77</v>
      </c>
      <c r="AC79" s="2">
        <v>37.530099999999997</v>
      </c>
      <c r="AD79" s="2">
        <f t="shared" si="26"/>
        <v>25.488599999999998</v>
      </c>
      <c r="AE79" s="2">
        <v>77</v>
      </c>
      <c r="AF79" s="2">
        <v>20.382100000000001</v>
      </c>
      <c r="AG79" s="2">
        <f t="shared" si="27"/>
        <v>6.8206000000000007</v>
      </c>
      <c r="AH79" s="2">
        <v>77</v>
      </c>
      <c r="AI79" s="2">
        <v>20.270600000000002</v>
      </c>
      <c r="AJ79" s="2">
        <f t="shared" si="28"/>
        <v>7.5517000000000021</v>
      </c>
      <c r="AK79" s="2">
        <v>77</v>
      </c>
      <c r="AL79" s="2">
        <v>30.803599999999999</v>
      </c>
      <c r="AM79" s="2">
        <f t="shared" si="29"/>
        <v>14.885499999999999</v>
      </c>
      <c r="AN79" s="2">
        <v>77</v>
      </c>
      <c r="AO79" s="2">
        <v>25.0108</v>
      </c>
      <c r="AP79" s="2">
        <f t="shared" si="30"/>
        <v>11.1586</v>
      </c>
      <c r="AQ79" s="2">
        <v>77</v>
      </c>
      <c r="AR79" s="2">
        <v>14.533300000000001</v>
      </c>
      <c r="AS79" s="2">
        <f t="shared" si="31"/>
        <v>5.1971000000000007</v>
      </c>
      <c r="AT79" s="2">
        <v>77</v>
      </c>
      <c r="AU79" s="2">
        <v>25.1386</v>
      </c>
      <c r="AV79" s="2">
        <f t="shared" si="32"/>
        <v>11.664200000000001</v>
      </c>
      <c r="AW79" s="2">
        <v>77</v>
      </c>
      <c r="AX79" s="2">
        <v>30.473199999999999</v>
      </c>
      <c r="AY79" s="2">
        <f t="shared" si="33"/>
        <v>18.264199999999999</v>
      </c>
      <c r="AZ79" s="2">
        <v>77</v>
      </c>
      <c r="BA79" s="2">
        <v>15.4206</v>
      </c>
      <c r="BB79" s="2">
        <f t="shared" si="34"/>
        <v>2.4823000000000004</v>
      </c>
      <c r="BC79" s="2">
        <v>77</v>
      </c>
      <c r="BD79" s="2">
        <v>31.733599999999999</v>
      </c>
      <c r="BE79" s="2">
        <f t="shared" si="35"/>
        <v>18.5566</v>
      </c>
      <c r="BF79" s="2">
        <v>77</v>
      </c>
      <c r="BG79" s="2">
        <v>18.500900000000001</v>
      </c>
      <c r="BH79" s="2">
        <f t="shared" si="36"/>
        <v>6.8417000000000012</v>
      </c>
      <c r="BI79" s="2">
        <v>77</v>
      </c>
      <c r="BJ79" s="2">
        <v>20.204499999999999</v>
      </c>
      <c r="BK79" s="2">
        <f t="shared" si="37"/>
        <v>9.9139999999999997</v>
      </c>
      <c r="BL79" s="2">
        <v>77</v>
      </c>
      <c r="BM79" s="2">
        <v>44.610999999999997</v>
      </c>
      <c r="BN79" s="2">
        <f t="shared" si="38"/>
        <v>30.653599999999997</v>
      </c>
      <c r="BO79" s="2">
        <v>77</v>
      </c>
      <c r="BP79" s="2">
        <v>24.820699999999999</v>
      </c>
      <c r="BQ79" s="2">
        <f t="shared" si="39"/>
        <v>15.087199999999999</v>
      </c>
    </row>
    <row r="80" spans="9:69" x14ac:dyDescent="0.2">
      <c r="I80" s="29"/>
      <c r="J80" s="2">
        <v>78</v>
      </c>
      <c r="K80" s="2">
        <v>26.546199999999999</v>
      </c>
      <c r="L80" s="2">
        <f t="shared" si="20"/>
        <v>10.589699999999999</v>
      </c>
      <c r="M80" s="2">
        <v>78</v>
      </c>
      <c r="N80" s="2">
        <v>23.6511</v>
      </c>
      <c r="O80" s="2">
        <f t="shared" si="21"/>
        <v>8.375</v>
      </c>
      <c r="P80" s="2">
        <v>78</v>
      </c>
      <c r="Q80" s="2">
        <v>18.419899999999998</v>
      </c>
      <c r="R80" s="2">
        <f t="shared" si="22"/>
        <v>10.795199999999998</v>
      </c>
      <c r="S80" s="2">
        <v>78</v>
      </c>
      <c r="T80" s="2">
        <v>26.444199999999999</v>
      </c>
      <c r="U80" s="2">
        <f t="shared" si="23"/>
        <v>11.243799999999998</v>
      </c>
      <c r="V80" s="2">
        <v>78</v>
      </c>
      <c r="W80" s="2">
        <v>22.346299999999999</v>
      </c>
      <c r="X80" s="2">
        <f t="shared" si="24"/>
        <v>8.3590999999999998</v>
      </c>
      <c r="Y80" s="2">
        <v>78</v>
      </c>
      <c r="Z80" s="2">
        <v>26.995000000000001</v>
      </c>
      <c r="AA80" s="2">
        <f t="shared" si="25"/>
        <v>10.849</v>
      </c>
      <c r="AB80" s="2">
        <v>78</v>
      </c>
      <c r="AC80" s="2">
        <v>35.695399999999999</v>
      </c>
      <c r="AD80" s="2">
        <f t="shared" si="26"/>
        <v>23.6539</v>
      </c>
      <c r="AE80" s="2">
        <v>78</v>
      </c>
      <c r="AF80" s="2">
        <v>23.961600000000001</v>
      </c>
      <c r="AG80" s="2">
        <f t="shared" si="27"/>
        <v>10.4001</v>
      </c>
      <c r="AH80" s="2">
        <v>78</v>
      </c>
      <c r="AI80" s="2">
        <v>22.327500000000001</v>
      </c>
      <c r="AJ80" s="2">
        <f t="shared" si="28"/>
        <v>9.6086000000000009</v>
      </c>
      <c r="AK80" s="2">
        <v>78</v>
      </c>
      <c r="AL80" s="2">
        <v>28.016100000000002</v>
      </c>
      <c r="AM80" s="2">
        <f t="shared" si="29"/>
        <v>12.098000000000001</v>
      </c>
      <c r="AN80" s="2">
        <v>78</v>
      </c>
      <c r="AO80" s="2">
        <v>23.857800000000001</v>
      </c>
      <c r="AP80" s="2">
        <f t="shared" si="30"/>
        <v>10.005600000000001</v>
      </c>
      <c r="AQ80" s="2">
        <v>78</v>
      </c>
      <c r="AR80" s="2">
        <v>21.1569</v>
      </c>
      <c r="AS80" s="2">
        <f t="shared" si="31"/>
        <v>11.8207</v>
      </c>
      <c r="AT80" s="2">
        <v>78</v>
      </c>
      <c r="AU80" s="2">
        <v>24.940300000000001</v>
      </c>
      <c r="AV80" s="2">
        <f t="shared" si="32"/>
        <v>11.465900000000001</v>
      </c>
      <c r="AW80" s="2">
        <v>78</v>
      </c>
      <c r="AX80" s="2">
        <v>32.041200000000003</v>
      </c>
      <c r="AY80" s="2">
        <f t="shared" si="33"/>
        <v>19.832200000000004</v>
      </c>
      <c r="AZ80" s="2">
        <v>78</v>
      </c>
      <c r="BA80" s="2">
        <v>14.4748</v>
      </c>
      <c r="BB80" s="2">
        <f t="shared" si="34"/>
        <v>1.5365000000000002</v>
      </c>
      <c r="BC80" s="2">
        <v>78</v>
      </c>
      <c r="BD80" s="2">
        <v>34.601300000000002</v>
      </c>
      <c r="BE80" s="2">
        <f t="shared" si="35"/>
        <v>21.424300000000002</v>
      </c>
      <c r="BF80" s="2">
        <v>78</v>
      </c>
      <c r="BG80" s="2">
        <v>21.285900000000002</v>
      </c>
      <c r="BH80" s="2">
        <f t="shared" si="36"/>
        <v>9.6267000000000014</v>
      </c>
      <c r="BI80" s="2">
        <v>78</v>
      </c>
      <c r="BJ80" s="2">
        <v>23.0107</v>
      </c>
      <c r="BK80" s="2">
        <f t="shared" si="37"/>
        <v>12.7202</v>
      </c>
      <c r="BL80" s="2">
        <v>78</v>
      </c>
      <c r="BM80" s="2">
        <v>32.012500000000003</v>
      </c>
      <c r="BN80" s="2">
        <f t="shared" si="38"/>
        <v>18.055100000000003</v>
      </c>
      <c r="BO80" s="2">
        <v>78</v>
      </c>
      <c r="BP80" s="2">
        <v>16.379200000000001</v>
      </c>
      <c r="BQ80" s="2">
        <f t="shared" si="39"/>
        <v>6.6457000000000015</v>
      </c>
    </row>
    <row r="81" spans="9:69" x14ac:dyDescent="0.2">
      <c r="I81" s="29"/>
      <c r="J81" s="2">
        <v>79</v>
      </c>
      <c r="K81" s="2">
        <v>25.416699999999999</v>
      </c>
      <c r="L81" s="2">
        <f t="shared" si="20"/>
        <v>9.4601999999999986</v>
      </c>
      <c r="M81" s="2">
        <v>79</v>
      </c>
      <c r="N81" s="2">
        <v>27.0854</v>
      </c>
      <c r="O81" s="2">
        <f t="shared" si="21"/>
        <v>11.8093</v>
      </c>
      <c r="P81" s="2">
        <v>79</v>
      </c>
      <c r="Q81" s="2">
        <v>21.572199999999999</v>
      </c>
      <c r="R81" s="2">
        <f t="shared" si="22"/>
        <v>13.947499999999998</v>
      </c>
      <c r="S81" s="2">
        <v>79</v>
      </c>
      <c r="T81" s="2">
        <v>22.647200000000002</v>
      </c>
      <c r="U81" s="2">
        <f t="shared" si="23"/>
        <v>7.4468000000000014</v>
      </c>
      <c r="V81" s="2">
        <v>79</v>
      </c>
      <c r="W81" s="2">
        <v>22.478200000000001</v>
      </c>
      <c r="X81" s="2">
        <f t="shared" si="24"/>
        <v>8.4910000000000014</v>
      </c>
      <c r="Y81" s="2">
        <v>79</v>
      </c>
      <c r="Z81" s="2">
        <v>29.9116</v>
      </c>
      <c r="AA81" s="2">
        <f t="shared" si="25"/>
        <v>13.765599999999999</v>
      </c>
      <c r="AB81" s="2">
        <v>79</v>
      </c>
      <c r="AC81" s="2">
        <v>24.349299999999999</v>
      </c>
      <c r="AD81" s="2">
        <f t="shared" si="26"/>
        <v>12.3078</v>
      </c>
      <c r="AE81" s="2">
        <v>79</v>
      </c>
      <c r="AF81" s="2">
        <v>21.921399999999998</v>
      </c>
      <c r="AG81" s="2">
        <f t="shared" si="27"/>
        <v>8.3598999999999979</v>
      </c>
      <c r="AH81" s="2">
        <v>79</v>
      </c>
      <c r="AI81" s="2">
        <v>19.229800000000001</v>
      </c>
      <c r="AJ81" s="2">
        <f t="shared" si="28"/>
        <v>6.5109000000000012</v>
      </c>
      <c r="AK81" s="2">
        <v>79</v>
      </c>
      <c r="AL81" s="2">
        <v>22.642299999999999</v>
      </c>
      <c r="AM81" s="2">
        <f t="shared" si="29"/>
        <v>6.724199999999998</v>
      </c>
      <c r="AN81" s="2">
        <v>79</v>
      </c>
      <c r="AO81" s="2">
        <v>18.022099999999998</v>
      </c>
      <c r="AP81" s="2">
        <f t="shared" si="30"/>
        <v>4.1698999999999984</v>
      </c>
      <c r="AQ81" s="2">
        <v>79</v>
      </c>
      <c r="AR81" s="2">
        <v>16.148900000000001</v>
      </c>
      <c r="AS81" s="2">
        <f t="shared" si="31"/>
        <v>6.8127000000000013</v>
      </c>
      <c r="AT81" s="2">
        <v>79</v>
      </c>
      <c r="AU81" s="2">
        <v>30.039899999999999</v>
      </c>
      <c r="AV81" s="2">
        <f t="shared" si="32"/>
        <v>16.5655</v>
      </c>
      <c r="AW81" s="2">
        <v>79</v>
      </c>
      <c r="AX81" s="2">
        <v>38.366</v>
      </c>
      <c r="AY81" s="2">
        <f t="shared" si="33"/>
        <v>26.157</v>
      </c>
      <c r="AZ81" s="2">
        <v>79</v>
      </c>
      <c r="BA81" s="2">
        <v>18.8522</v>
      </c>
      <c r="BB81" s="2">
        <f t="shared" si="34"/>
        <v>5.9138999999999999</v>
      </c>
      <c r="BC81" s="2">
        <v>79</v>
      </c>
      <c r="BD81" s="2">
        <v>30.013100000000001</v>
      </c>
      <c r="BE81" s="2">
        <f t="shared" si="35"/>
        <v>16.836100000000002</v>
      </c>
      <c r="BF81" s="2">
        <v>79</v>
      </c>
      <c r="BG81" s="2">
        <v>19.623200000000001</v>
      </c>
      <c r="BH81" s="2">
        <f t="shared" si="36"/>
        <v>7.9640000000000004</v>
      </c>
      <c r="BI81" s="2">
        <v>79</v>
      </c>
      <c r="BJ81" s="2">
        <v>26.519200000000001</v>
      </c>
      <c r="BK81" s="2">
        <f t="shared" si="37"/>
        <v>16.228700000000003</v>
      </c>
      <c r="BL81" s="2">
        <v>79</v>
      </c>
      <c r="BM81" s="2">
        <v>26.893699999999999</v>
      </c>
      <c r="BN81" s="2">
        <f t="shared" si="38"/>
        <v>12.936299999999999</v>
      </c>
      <c r="BO81" s="2">
        <v>79</v>
      </c>
      <c r="BP81" s="2">
        <v>18.025400000000001</v>
      </c>
      <c r="BQ81" s="2">
        <f t="shared" si="39"/>
        <v>8.2919000000000018</v>
      </c>
    </row>
    <row r="82" spans="9:69" x14ac:dyDescent="0.2">
      <c r="I82" s="29"/>
      <c r="J82" s="2">
        <v>80</v>
      </c>
      <c r="K82" s="2">
        <v>23.601600000000001</v>
      </c>
      <c r="L82" s="2">
        <f t="shared" si="20"/>
        <v>7.6451000000000011</v>
      </c>
      <c r="M82" s="2">
        <v>80</v>
      </c>
      <c r="N82" s="2">
        <v>26.036899999999999</v>
      </c>
      <c r="O82" s="2">
        <f t="shared" si="21"/>
        <v>10.7608</v>
      </c>
      <c r="P82" s="2">
        <v>80</v>
      </c>
      <c r="Q82" s="2">
        <v>17.961200000000002</v>
      </c>
      <c r="R82" s="2">
        <f t="shared" si="22"/>
        <v>10.336500000000001</v>
      </c>
      <c r="S82" s="2">
        <v>80</v>
      </c>
      <c r="T82" s="2">
        <v>23.501899999999999</v>
      </c>
      <c r="U82" s="2">
        <f t="shared" si="23"/>
        <v>8.301499999999999</v>
      </c>
      <c r="V82" s="2">
        <v>80</v>
      </c>
      <c r="W82" s="2">
        <v>19.598600000000001</v>
      </c>
      <c r="X82" s="2">
        <f t="shared" si="24"/>
        <v>5.6114000000000015</v>
      </c>
      <c r="Y82" s="2">
        <v>80</v>
      </c>
      <c r="Z82" s="2">
        <v>28.367100000000001</v>
      </c>
      <c r="AA82" s="2">
        <f t="shared" si="25"/>
        <v>12.2211</v>
      </c>
      <c r="AB82" s="2">
        <v>80</v>
      </c>
      <c r="AC82" s="2">
        <v>26.180499999999999</v>
      </c>
      <c r="AD82" s="2">
        <f t="shared" si="26"/>
        <v>14.138999999999999</v>
      </c>
      <c r="AE82" s="2">
        <v>80</v>
      </c>
      <c r="AF82" s="2">
        <v>19.386800000000001</v>
      </c>
      <c r="AG82" s="2">
        <f t="shared" si="27"/>
        <v>5.8253000000000004</v>
      </c>
      <c r="AH82" s="2">
        <v>80</v>
      </c>
      <c r="AI82" s="2">
        <v>18.349799999999998</v>
      </c>
      <c r="AJ82" s="2">
        <f t="shared" si="28"/>
        <v>5.6308999999999987</v>
      </c>
      <c r="AK82" s="2">
        <v>80</v>
      </c>
      <c r="AL82" s="2">
        <v>25.5062</v>
      </c>
      <c r="AM82" s="2">
        <f t="shared" si="29"/>
        <v>9.588099999999999</v>
      </c>
      <c r="AN82" s="2">
        <v>80</v>
      </c>
      <c r="AO82" s="2">
        <v>13.8522</v>
      </c>
      <c r="AP82" s="2">
        <f t="shared" si="30"/>
        <v>0</v>
      </c>
      <c r="AQ82" s="2">
        <v>80</v>
      </c>
      <c r="AR82" s="2">
        <v>15.190099999999999</v>
      </c>
      <c r="AS82" s="2">
        <f t="shared" si="31"/>
        <v>5.8538999999999994</v>
      </c>
      <c r="AT82" s="2">
        <v>80</v>
      </c>
      <c r="AU82" s="2">
        <v>25.033999999999999</v>
      </c>
      <c r="AV82" s="2">
        <f t="shared" si="32"/>
        <v>11.5596</v>
      </c>
      <c r="AW82" s="2">
        <v>80</v>
      </c>
      <c r="AX82" s="2">
        <v>39.891199999999998</v>
      </c>
      <c r="AY82" s="2">
        <f t="shared" si="33"/>
        <v>27.682199999999998</v>
      </c>
      <c r="AZ82" s="2">
        <v>80</v>
      </c>
      <c r="BA82" s="2">
        <v>15.141400000000001</v>
      </c>
      <c r="BB82" s="2">
        <f t="shared" si="34"/>
        <v>2.2031000000000009</v>
      </c>
      <c r="BC82" s="2">
        <v>80</v>
      </c>
      <c r="BD82" s="2">
        <v>29.291399999999999</v>
      </c>
      <c r="BE82" s="2">
        <f t="shared" si="35"/>
        <v>16.1144</v>
      </c>
      <c r="BF82" s="2">
        <v>80</v>
      </c>
      <c r="BG82" s="2">
        <v>16.179200000000002</v>
      </c>
      <c r="BH82" s="2">
        <f t="shared" si="36"/>
        <v>4.5200000000000014</v>
      </c>
      <c r="BI82" s="2">
        <v>80</v>
      </c>
      <c r="BJ82" s="2">
        <v>21.821000000000002</v>
      </c>
      <c r="BK82" s="2">
        <f t="shared" si="37"/>
        <v>11.530500000000002</v>
      </c>
      <c r="BL82" s="2">
        <v>80</v>
      </c>
      <c r="BM82" s="2">
        <v>27.641500000000001</v>
      </c>
      <c r="BN82" s="2">
        <f t="shared" si="38"/>
        <v>13.684100000000001</v>
      </c>
      <c r="BO82" s="2">
        <v>80</v>
      </c>
      <c r="BP82" s="2">
        <v>19.583300000000001</v>
      </c>
      <c r="BQ82" s="2">
        <f t="shared" si="39"/>
        <v>9.8498000000000019</v>
      </c>
    </row>
    <row r="83" spans="9:69" x14ac:dyDescent="0.2">
      <c r="I83" s="29"/>
      <c r="J83" s="2">
        <v>81</v>
      </c>
      <c r="K83" s="2">
        <v>25.5413</v>
      </c>
      <c r="L83" s="2">
        <f t="shared" si="20"/>
        <v>9.5847999999999995</v>
      </c>
      <c r="M83" s="2">
        <v>81</v>
      </c>
      <c r="N83" s="2">
        <v>33.701300000000003</v>
      </c>
      <c r="O83" s="2">
        <f t="shared" si="21"/>
        <v>18.425200000000004</v>
      </c>
      <c r="P83" s="2">
        <v>81</v>
      </c>
      <c r="Q83" s="2">
        <v>15.9994</v>
      </c>
      <c r="R83" s="2">
        <f t="shared" si="22"/>
        <v>8.3747000000000007</v>
      </c>
      <c r="S83" s="2">
        <v>81</v>
      </c>
      <c r="T83" s="2">
        <v>20.8231</v>
      </c>
      <c r="U83" s="2">
        <f t="shared" si="23"/>
        <v>5.6227</v>
      </c>
      <c r="V83" s="2">
        <v>81</v>
      </c>
      <c r="W83" s="2">
        <v>23.682200000000002</v>
      </c>
      <c r="X83" s="2">
        <f t="shared" si="24"/>
        <v>9.6950000000000021</v>
      </c>
      <c r="Y83" s="2">
        <v>81</v>
      </c>
      <c r="Z83" s="2">
        <v>33.819699999999997</v>
      </c>
      <c r="AA83" s="2">
        <f t="shared" si="25"/>
        <v>17.673699999999997</v>
      </c>
      <c r="AB83" s="2">
        <v>81</v>
      </c>
      <c r="AC83" s="2">
        <v>34.699199999999998</v>
      </c>
      <c r="AD83" s="2">
        <f t="shared" si="26"/>
        <v>22.657699999999998</v>
      </c>
      <c r="AE83" s="2">
        <v>81</v>
      </c>
      <c r="AF83" s="2">
        <v>25.2121</v>
      </c>
      <c r="AG83" s="2">
        <f t="shared" si="27"/>
        <v>11.650599999999999</v>
      </c>
      <c r="AH83" s="2">
        <v>81</v>
      </c>
      <c r="AI83" s="2">
        <v>22.178699999999999</v>
      </c>
      <c r="AJ83" s="2">
        <f t="shared" si="28"/>
        <v>9.4597999999999995</v>
      </c>
      <c r="AK83" s="2">
        <v>81</v>
      </c>
      <c r="AL83" s="2">
        <v>19.672999999999998</v>
      </c>
      <c r="AM83" s="2">
        <f t="shared" si="29"/>
        <v>3.7548999999999975</v>
      </c>
      <c r="AN83" s="2">
        <v>81</v>
      </c>
      <c r="AO83" s="2">
        <v>16.946400000000001</v>
      </c>
      <c r="AP83" s="2">
        <f t="shared" si="30"/>
        <v>3.0942000000000007</v>
      </c>
      <c r="AQ83" s="2">
        <v>81</v>
      </c>
      <c r="AR83" s="2">
        <v>16.664400000000001</v>
      </c>
      <c r="AS83" s="2">
        <f t="shared" si="31"/>
        <v>7.3282000000000007</v>
      </c>
      <c r="AT83" s="2">
        <v>81</v>
      </c>
      <c r="AU83" s="2">
        <v>28.991099999999999</v>
      </c>
      <c r="AV83" s="2">
        <f t="shared" si="32"/>
        <v>15.5167</v>
      </c>
      <c r="AW83" s="2">
        <v>81</v>
      </c>
      <c r="AX83" s="2">
        <v>34.530200000000001</v>
      </c>
      <c r="AY83" s="2">
        <f t="shared" si="33"/>
        <v>22.321200000000001</v>
      </c>
      <c r="AZ83" s="2">
        <v>81</v>
      </c>
      <c r="BA83" s="2">
        <v>16.036300000000001</v>
      </c>
      <c r="BB83" s="2">
        <f t="shared" si="34"/>
        <v>3.0980000000000008</v>
      </c>
      <c r="BC83" s="2">
        <v>81</v>
      </c>
      <c r="BD83" s="2">
        <v>27.5182</v>
      </c>
      <c r="BE83" s="2">
        <f t="shared" si="35"/>
        <v>14.341200000000001</v>
      </c>
      <c r="BF83" s="2">
        <v>81</v>
      </c>
      <c r="BG83" s="2">
        <v>24.318300000000001</v>
      </c>
      <c r="BH83" s="2">
        <f t="shared" si="36"/>
        <v>12.6591</v>
      </c>
      <c r="BI83" s="2">
        <v>81</v>
      </c>
      <c r="BJ83" s="2">
        <v>19.338799999999999</v>
      </c>
      <c r="BK83" s="2">
        <f t="shared" si="37"/>
        <v>9.0482999999999993</v>
      </c>
      <c r="BL83" s="2">
        <v>81</v>
      </c>
      <c r="BM83" s="2">
        <v>31.570900000000002</v>
      </c>
      <c r="BN83" s="2">
        <f t="shared" si="38"/>
        <v>17.613500000000002</v>
      </c>
      <c r="BO83" s="2">
        <v>81</v>
      </c>
      <c r="BP83" s="2">
        <v>14.1182</v>
      </c>
      <c r="BQ83" s="2">
        <f t="shared" si="39"/>
        <v>4.3847000000000005</v>
      </c>
    </row>
    <row r="84" spans="9:69" x14ac:dyDescent="0.2">
      <c r="I84" s="29"/>
      <c r="J84" s="2">
        <v>82</v>
      </c>
      <c r="K84" s="2">
        <v>30.8628</v>
      </c>
      <c r="L84" s="2">
        <f t="shared" si="20"/>
        <v>14.9063</v>
      </c>
      <c r="M84" s="2">
        <v>82</v>
      </c>
      <c r="N84" s="2">
        <v>25.414200000000001</v>
      </c>
      <c r="O84" s="2">
        <f t="shared" si="21"/>
        <v>10.138100000000001</v>
      </c>
      <c r="P84" s="2">
        <v>82</v>
      </c>
      <c r="Q84" s="2">
        <v>13.9665</v>
      </c>
      <c r="R84" s="2">
        <f t="shared" si="22"/>
        <v>6.3418000000000001</v>
      </c>
      <c r="S84" s="2">
        <v>82</v>
      </c>
      <c r="T84" s="2">
        <v>22.305499999999999</v>
      </c>
      <c r="U84" s="2">
        <f t="shared" si="23"/>
        <v>7.1050999999999984</v>
      </c>
      <c r="V84" s="2">
        <v>82</v>
      </c>
      <c r="W84" s="2">
        <v>28.2392</v>
      </c>
      <c r="X84" s="2">
        <f t="shared" si="24"/>
        <v>14.252000000000001</v>
      </c>
      <c r="Y84" s="2">
        <v>82</v>
      </c>
      <c r="Z84" s="2">
        <v>30.604299999999999</v>
      </c>
      <c r="AA84" s="2">
        <f t="shared" si="25"/>
        <v>14.458299999999998</v>
      </c>
      <c r="AB84" s="2">
        <v>82</v>
      </c>
      <c r="AC84" s="2">
        <v>24.8125</v>
      </c>
      <c r="AD84" s="2">
        <f t="shared" si="26"/>
        <v>12.771000000000001</v>
      </c>
      <c r="AE84" s="2">
        <v>82</v>
      </c>
      <c r="AF84" s="2">
        <v>25.384399999999999</v>
      </c>
      <c r="AG84" s="2">
        <f t="shared" si="27"/>
        <v>11.822899999999999</v>
      </c>
      <c r="AH84" s="2">
        <v>82</v>
      </c>
      <c r="AI84" s="2">
        <v>29.065000000000001</v>
      </c>
      <c r="AJ84" s="2">
        <f t="shared" si="28"/>
        <v>16.3461</v>
      </c>
      <c r="AK84" s="2">
        <v>82</v>
      </c>
      <c r="AL84" s="2">
        <v>33.010300000000001</v>
      </c>
      <c r="AM84" s="2">
        <f t="shared" si="29"/>
        <v>17.092199999999998</v>
      </c>
      <c r="AN84" s="2">
        <v>82</v>
      </c>
      <c r="AO84" s="2">
        <v>22.598099999999999</v>
      </c>
      <c r="AP84" s="2">
        <f t="shared" si="30"/>
        <v>8.7458999999999989</v>
      </c>
      <c r="AQ84" s="2">
        <v>82</v>
      </c>
      <c r="AR84" s="2">
        <v>17.517700000000001</v>
      </c>
      <c r="AS84" s="2">
        <f t="shared" si="31"/>
        <v>8.1815000000000015</v>
      </c>
      <c r="AT84" s="2">
        <v>82</v>
      </c>
      <c r="AU84" s="2">
        <v>35.312199999999997</v>
      </c>
      <c r="AV84" s="2">
        <f t="shared" si="32"/>
        <v>21.837799999999998</v>
      </c>
      <c r="AW84" s="2">
        <v>82</v>
      </c>
      <c r="AX84" s="2">
        <v>40.352699999999999</v>
      </c>
      <c r="AY84" s="2">
        <f t="shared" si="33"/>
        <v>28.143699999999999</v>
      </c>
      <c r="AZ84" s="2">
        <v>82</v>
      </c>
      <c r="BA84" s="2">
        <v>20.466799999999999</v>
      </c>
      <c r="BB84" s="2">
        <f t="shared" si="34"/>
        <v>7.5284999999999993</v>
      </c>
      <c r="BC84" s="2">
        <v>82</v>
      </c>
      <c r="BD84" s="2">
        <v>29.057300000000001</v>
      </c>
      <c r="BE84" s="2">
        <f t="shared" si="35"/>
        <v>15.880300000000002</v>
      </c>
      <c r="BF84" s="2">
        <v>82</v>
      </c>
      <c r="BG84" s="2">
        <v>22.500399999999999</v>
      </c>
      <c r="BH84" s="2">
        <f t="shared" si="36"/>
        <v>10.841199999999999</v>
      </c>
      <c r="BI84" s="2">
        <v>82</v>
      </c>
      <c r="BJ84" s="2">
        <v>16.3584</v>
      </c>
      <c r="BK84" s="2">
        <f t="shared" si="37"/>
        <v>6.0678999999999998</v>
      </c>
      <c r="BL84" s="2">
        <v>82</v>
      </c>
      <c r="BM84" s="2">
        <v>42.512500000000003</v>
      </c>
      <c r="BN84" s="2">
        <f t="shared" si="38"/>
        <v>28.555100000000003</v>
      </c>
      <c r="BO84" s="2">
        <v>82</v>
      </c>
      <c r="BP84" s="2">
        <v>17.799499999999998</v>
      </c>
      <c r="BQ84" s="2">
        <f t="shared" si="39"/>
        <v>8.0659999999999989</v>
      </c>
    </row>
    <row r="85" spans="9:69" x14ac:dyDescent="0.2">
      <c r="I85" s="29"/>
      <c r="J85" s="2">
        <v>83</v>
      </c>
      <c r="K85" s="2">
        <v>26.080500000000001</v>
      </c>
      <c r="L85" s="2">
        <f t="shared" si="20"/>
        <v>10.124000000000001</v>
      </c>
      <c r="M85" s="2">
        <v>83</v>
      </c>
      <c r="N85" s="2">
        <v>26.196400000000001</v>
      </c>
      <c r="O85" s="2">
        <f t="shared" si="21"/>
        <v>10.920300000000001</v>
      </c>
      <c r="P85" s="2">
        <v>83</v>
      </c>
      <c r="Q85" s="2">
        <v>11.8505</v>
      </c>
      <c r="R85" s="2">
        <f t="shared" si="22"/>
        <v>4.2258000000000004</v>
      </c>
      <c r="S85" s="2">
        <v>83</v>
      </c>
      <c r="T85" s="2">
        <v>21.824100000000001</v>
      </c>
      <c r="U85" s="2">
        <f t="shared" si="23"/>
        <v>6.6237000000000013</v>
      </c>
      <c r="V85" s="2">
        <v>83</v>
      </c>
      <c r="W85" s="2">
        <v>32.422899999999998</v>
      </c>
      <c r="X85" s="2">
        <f t="shared" si="24"/>
        <v>18.435699999999997</v>
      </c>
      <c r="Y85" s="2">
        <v>83</v>
      </c>
      <c r="Z85" s="2">
        <v>25.616399999999999</v>
      </c>
      <c r="AA85" s="2">
        <f t="shared" si="25"/>
        <v>9.4703999999999979</v>
      </c>
      <c r="AB85" s="2">
        <v>83</v>
      </c>
      <c r="AC85" s="2">
        <v>23.0258</v>
      </c>
      <c r="AD85" s="2">
        <f t="shared" si="26"/>
        <v>10.984300000000001</v>
      </c>
      <c r="AE85" s="2">
        <v>83</v>
      </c>
      <c r="AF85" s="2">
        <v>23.042200000000001</v>
      </c>
      <c r="AG85" s="2">
        <f t="shared" si="27"/>
        <v>9.4807000000000006</v>
      </c>
      <c r="AH85" s="2">
        <v>83</v>
      </c>
      <c r="AI85" s="2">
        <v>20.9299</v>
      </c>
      <c r="AJ85" s="2">
        <f t="shared" si="28"/>
        <v>8.2110000000000003</v>
      </c>
      <c r="AK85" s="2">
        <v>83</v>
      </c>
      <c r="AL85" s="2">
        <v>31.053999999999998</v>
      </c>
      <c r="AM85" s="2">
        <f t="shared" si="29"/>
        <v>15.135899999999998</v>
      </c>
      <c r="AN85" s="2">
        <v>83</v>
      </c>
      <c r="AO85" s="2">
        <v>22.793399999999998</v>
      </c>
      <c r="AP85" s="2">
        <f t="shared" si="30"/>
        <v>8.9411999999999985</v>
      </c>
      <c r="AQ85" s="2">
        <v>83</v>
      </c>
      <c r="AR85" s="2">
        <v>19.996500000000001</v>
      </c>
      <c r="AS85" s="2">
        <f t="shared" si="31"/>
        <v>10.660300000000001</v>
      </c>
      <c r="AT85" s="2">
        <v>83</v>
      </c>
      <c r="AU85" s="2">
        <v>34.295400000000001</v>
      </c>
      <c r="AV85" s="2">
        <f t="shared" si="32"/>
        <v>20.821000000000002</v>
      </c>
      <c r="AW85" s="2">
        <v>83</v>
      </c>
      <c r="AX85" s="2">
        <v>30.4697</v>
      </c>
      <c r="AY85" s="2">
        <f t="shared" si="33"/>
        <v>18.2607</v>
      </c>
      <c r="AZ85" s="2">
        <v>83</v>
      </c>
      <c r="BA85" s="2">
        <v>22.172799999999999</v>
      </c>
      <c r="BB85" s="2">
        <f t="shared" si="34"/>
        <v>9.2344999999999988</v>
      </c>
      <c r="BC85" s="2">
        <v>83</v>
      </c>
      <c r="BD85" s="2">
        <v>26.574100000000001</v>
      </c>
      <c r="BE85" s="2">
        <f t="shared" si="35"/>
        <v>13.397100000000002</v>
      </c>
      <c r="BF85" s="2">
        <v>83</v>
      </c>
      <c r="BG85" s="2">
        <v>15.5189</v>
      </c>
      <c r="BH85" s="2">
        <f t="shared" si="36"/>
        <v>3.8597000000000001</v>
      </c>
      <c r="BI85" s="2">
        <v>83</v>
      </c>
      <c r="BJ85" s="2">
        <v>12.475099999999999</v>
      </c>
      <c r="BK85" s="2">
        <f t="shared" si="37"/>
        <v>2.1845999999999997</v>
      </c>
      <c r="BL85" s="2">
        <v>83</v>
      </c>
      <c r="BM85" s="2">
        <v>54.113799999999998</v>
      </c>
      <c r="BN85" s="2">
        <f t="shared" si="38"/>
        <v>40.156399999999998</v>
      </c>
      <c r="BO85" s="2">
        <v>83</v>
      </c>
      <c r="BP85" s="2">
        <v>13.8423</v>
      </c>
      <c r="BQ85" s="2">
        <f t="shared" si="39"/>
        <v>4.1088000000000005</v>
      </c>
    </row>
    <row r="86" spans="9:69" x14ac:dyDescent="0.2">
      <c r="I86" s="29"/>
      <c r="J86" s="2">
        <v>84</v>
      </c>
      <c r="K86" s="2">
        <v>25.6677</v>
      </c>
      <c r="L86" s="2">
        <f t="shared" si="20"/>
        <v>9.7111999999999998</v>
      </c>
      <c r="M86" s="2">
        <v>84</v>
      </c>
      <c r="N86" s="2">
        <v>23.165500000000002</v>
      </c>
      <c r="O86" s="2">
        <f t="shared" si="21"/>
        <v>7.889400000000002</v>
      </c>
      <c r="P86" s="2">
        <v>84</v>
      </c>
      <c r="Q86" s="2">
        <v>11.0359</v>
      </c>
      <c r="R86" s="2">
        <f t="shared" si="22"/>
        <v>3.4112</v>
      </c>
      <c r="S86" s="2">
        <v>84</v>
      </c>
      <c r="T86" s="2">
        <v>28.5825</v>
      </c>
      <c r="U86" s="2">
        <f t="shared" si="23"/>
        <v>13.382099999999999</v>
      </c>
      <c r="V86" s="2">
        <v>84</v>
      </c>
      <c r="W86" s="2">
        <v>30.134599999999999</v>
      </c>
      <c r="X86" s="2">
        <f t="shared" si="24"/>
        <v>16.147399999999998</v>
      </c>
      <c r="Y86" s="2">
        <v>84</v>
      </c>
      <c r="Z86" s="2">
        <v>18.679099999999998</v>
      </c>
      <c r="AA86" s="2">
        <f t="shared" si="25"/>
        <v>2.5330999999999975</v>
      </c>
      <c r="AB86" s="2">
        <v>84</v>
      </c>
      <c r="AC86" s="2">
        <v>22.110399999999998</v>
      </c>
      <c r="AD86" s="2">
        <f t="shared" si="26"/>
        <v>10.068899999999999</v>
      </c>
      <c r="AE86" s="2">
        <v>84</v>
      </c>
      <c r="AF86" s="2">
        <v>23.5303</v>
      </c>
      <c r="AG86" s="2">
        <f t="shared" si="27"/>
        <v>9.9687999999999999</v>
      </c>
      <c r="AH86" s="2">
        <v>84</v>
      </c>
      <c r="AI86" s="2">
        <v>15.636699999999999</v>
      </c>
      <c r="AJ86" s="2">
        <f t="shared" si="28"/>
        <v>2.9177999999999997</v>
      </c>
      <c r="AK86" s="2">
        <v>84</v>
      </c>
      <c r="AL86" s="2">
        <v>23.915600000000001</v>
      </c>
      <c r="AM86" s="2">
        <f t="shared" si="29"/>
        <v>7.9975000000000005</v>
      </c>
      <c r="AN86" s="2">
        <v>84</v>
      </c>
      <c r="AO86" s="2">
        <v>22.815100000000001</v>
      </c>
      <c r="AP86" s="2">
        <f t="shared" si="30"/>
        <v>8.9629000000000012</v>
      </c>
      <c r="AQ86" s="2">
        <v>84</v>
      </c>
      <c r="AR86" s="2">
        <v>25.035699999999999</v>
      </c>
      <c r="AS86" s="2">
        <f t="shared" si="31"/>
        <v>15.699499999999999</v>
      </c>
      <c r="AT86" s="2">
        <v>84</v>
      </c>
      <c r="AU86" s="2">
        <v>34.153500000000001</v>
      </c>
      <c r="AV86" s="2">
        <f t="shared" si="32"/>
        <v>20.679100000000002</v>
      </c>
      <c r="AW86" s="2">
        <v>84</v>
      </c>
      <c r="AX86" s="2">
        <v>28.150600000000001</v>
      </c>
      <c r="AY86" s="2">
        <f t="shared" si="33"/>
        <v>15.941600000000001</v>
      </c>
      <c r="AZ86" s="2">
        <v>84</v>
      </c>
      <c r="BA86" s="2">
        <v>17.9483</v>
      </c>
      <c r="BB86" s="2">
        <f t="shared" si="34"/>
        <v>5.01</v>
      </c>
      <c r="BC86" s="2">
        <v>84</v>
      </c>
      <c r="BD86" s="2">
        <v>28.9847</v>
      </c>
      <c r="BE86" s="2">
        <f t="shared" si="35"/>
        <v>15.807700000000001</v>
      </c>
      <c r="BF86" s="2">
        <v>84</v>
      </c>
      <c r="BG86" s="2">
        <v>18.347999999999999</v>
      </c>
      <c r="BH86" s="2">
        <f t="shared" si="36"/>
        <v>6.6887999999999987</v>
      </c>
      <c r="BI86" s="2">
        <v>84</v>
      </c>
      <c r="BJ86" s="2">
        <v>16.6051</v>
      </c>
      <c r="BK86" s="2">
        <f t="shared" si="37"/>
        <v>6.3146000000000004</v>
      </c>
      <c r="BL86" s="2">
        <v>84</v>
      </c>
      <c r="BM86" s="2">
        <v>43.809600000000003</v>
      </c>
      <c r="BN86" s="2">
        <f t="shared" si="38"/>
        <v>29.852200000000003</v>
      </c>
      <c r="BO86" s="2">
        <v>84</v>
      </c>
      <c r="BP86" s="2">
        <v>11.883100000000001</v>
      </c>
      <c r="BQ86" s="2">
        <f t="shared" si="39"/>
        <v>2.1496000000000013</v>
      </c>
    </row>
    <row r="87" spans="9:69" x14ac:dyDescent="0.2">
      <c r="I87" s="29"/>
      <c r="J87" s="2">
        <v>85</v>
      </c>
      <c r="K87" s="2">
        <v>26.8721</v>
      </c>
      <c r="L87" s="2">
        <f t="shared" si="20"/>
        <v>10.9156</v>
      </c>
      <c r="M87" s="2">
        <v>85</v>
      </c>
      <c r="N87" s="2">
        <v>25.988099999999999</v>
      </c>
      <c r="O87" s="2">
        <f t="shared" si="21"/>
        <v>10.712</v>
      </c>
      <c r="P87" s="2">
        <v>85</v>
      </c>
      <c r="Q87" s="2">
        <v>12.6699</v>
      </c>
      <c r="R87" s="2">
        <f t="shared" si="22"/>
        <v>5.0452000000000004</v>
      </c>
      <c r="S87" s="2">
        <v>85</v>
      </c>
      <c r="T87" s="2">
        <v>32.132199999999997</v>
      </c>
      <c r="U87" s="2">
        <f t="shared" si="23"/>
        <v>16.931799999999996</v>
      </c>
      <c r="V87" s="2">
        <v>85</v>
      </c>
      <c r="W87" s="2">
        <v>29.218599999999999</v>
      </c>
      <c r="X87" s="2">
        <f t="shared" si="24"/>
        <v>15.231399999999999</v>
      </c>
      <c r="Y87" s="2">
        <v>85</v>
      </c>
      <c r="Z87" s="2">
        <v>16.482099999999999</v>
      </c>
      <c r="AA87" s="2">
        <f t="shared" si="25"/>
        <v>0.33609999999999829</v>
      </c>
      <c r="AB87" s="2">
        <v>85</v>
      </c>
      <c r="AC87" s="2">
        <v>18.202100000000002</v>
      </c>
      <c r="AD87" s="2">
        <f t="shared" si="26"/>
        <v>6.1606000000000023</v>
      </c>
      <c r="AE87" s="2">
        <v>85</v>
      </c>
      <c r="AF87" s="2">
        <v>18.7254</v>
      </c>
      <c r="AG87" s="2">
        <f t="shared" si="27"/>
        <v>5.1638999999999999</v>
      </c>
      <c r="AH87" s="2">
        <v>85</v>
      </c>
      <c r="AI87" s="2">
        <v>21.625900000000001</v>
      </c>
      <c r="AJ87" s="2">
        <f t="shared" si="28"/>
        <v>8.9070000000000018</v>
      </c>
      <c r="AK87" s="2">
        <v>85</v>
      </c>
      <c r="AL87" s="2">
        <v>23.3324</v>
      </c>
      <c r="AM87" s="2">
        <f t="shared" si="29"/>
        <v>7.414299999999999</v>
      </c>
      <c r="AN87" s="2">
        <v>85</v>
      </c>
      <c r="AO87" s="2">
        <v>17.069700000000001</v>
      </c>
      <c r="AP87" s="2">
        <f t="shared" si="30"/>
        <v>3.2175000000000011</v>
      </c>
      <c r="AQ87" s="2">
        <v>85</v>
      </c>
      <c r="AR87" s="2">
        <v>17.539899999999999</v>
      </c>
      <c r="AS87" s="2">
        <f t="shared" si="31"/>
        <v>8.2036999999999995</v>
      </c>
      <c r="AT87" s="2">
        <v>85</v>
      </c>
      <c r="AU87" s="2">
        <v>43.384</v>
      </c>
      <c r="AV87" s="2">
        <f t="shared" si="32"/>
        <v>29.909600000000001</v>
      </c>
      <c r="AW87" s="2">
        <v>85</v>
      </c>
      <c r="AX87" s="2">
        <v>28.241299999999999</v>
      </c>
      <c r="AY87" s="2">
        <f t="shared" si="33"/>
        <v>16.032299999999999</v>
      </c>
      <c r="AZ87" s="2">
        <v>85</v>
      </c>
      <c r="BA87" s="2">
        <v>18.439299999999999</v>
      </c>
      <c r="BB87" s="2">
        <f t="shared" si="34"/>
        <v>5.5009999999999994</v>
      </c>
      <c r="BC87" s="2">
        <v>85</v>
      </c>
      <c r="BD87" s="2">
        <v>28.0367</v>
      </c>
      <c r="BE87" s="2">
        <f t="shared" si="35"/>
        <v>14.8597</v>
      </c>
      <c r="BF87" s="2">
        <v>85</v>
      </c>
      <c r="BG87" s="2">
        <v>25.432600000000001</v>
      </c>
      <c r="BH87" s="2">
        <f t="shared" si="36"/>
        <v>13.773400000000001</v>
      </c>
      <c r="BI87" s="2">
        <v>85</v>
      </c>
      <c r="BJ87" s="2">
        <v>17.013200000000001</v>
      </c>
      <c r="BK87" s="2">
        <f t="shared" si="37"/>
        <v>6.7227000000000015</v>
      </c>
      <c r="BL87" s="2">
        <v>85</v>
      </c>
      <c r="BM87" s="2">
        <v>30.145499999999998</v>
      </c>
      <c r="BN87" s="2">
        <f t="shared" si="38"/>
        <v>16.188099999999999</v>
      </c>
      <c r="BO87" s="2">
        <v>85</v>
      </c>
      <c r="BP87" s="2">
        <v>10.754099999999999</v>
      </c>
      <c r="BQ87" s="2">
        <f t="shared" si="39"/>
        <v>1.0206</v>
      </c>
    </row>
    <row r="88" spans="9:69" x14ac:dyDescent="0.2">
      <c r="I88" s="29"/>
      <c r="J88" s="2">
        <v>86</v>
      </c>
      <c r="K88" s="2">
        <v>28.645</v>
      </c>
      <c r="L88" s="2">
        <f t="shared" si="20"/>
        <v>12.688499999999999</v>
      </c>
      <c r="M88" s="2">
        <v>86</v>
      </c>
      <c r="N88" s="2">
        <v>30.975300000000001</v>
      </c>
      <c r="O88" s="2">
        <f t="shared" si="21"/>
        <v>15.699200000000001</v>
      </c>
      <c r="P88" s="2">
        <v>86</v>
      </c>
      <c r="Q88" s="2">
        <v>9.9116999999999997</v>
      </c>
      <c r="R88" s="2">
        <f t="shared" si="22"/>
        <v>2.2869999999999999</v>
      </c>
      <c r="S88" s="2">
        <v>86</v>
      </c>
      <c r="T88" s="2">
        <v>31.134599999999999</v>
      </c>
      <c r="U88" s="2">
        <f t="shared" si="23"/>
        <v>15.934199999999999</v>
      </c>
      <c r="V88" s="2">
        <v>86</v>
      </c>
      <c r="W88" s="2">
        <v>28.037299999999998</v>
      </c>
      <c r="X88" s="2">
        <f t="shared" si="24"/>
        <v>14.050099999999999</v>
      </c>
      <c r="Y88" s="2">
        <v>86</v>
      </c>
      <c r="Z88" s="2">
        <v>17.027799999999999</v>
      </c>
      <c r="AA88" s="2">
        <f t="shared" si="25"/>
        <v>0.88179999999999836</v>
      </c>
      <c r="AB88" s="2">
        <v>86</v>
      </c>
      <c r="AC88" s="2">
        <v>19.375699999999998</v>
      </c>
      <c r="AD88" s="2">
        <f t="shared" si="26"/>
        <v>7.3341999999999992</v>
      </c>
      <c r="AE88" s="2">
        <v>86</v>
      </c>
      <c r="AF88" s="2">
        <v>24.836600000000001</v>
      </c>
      <c r="AG88" s="2">
        <f t="shared" si="27"/>
        <v>11.2751</v>
      </c>
      <c r="AH88" s="2">
        <v>86</v>
      </c>
      <c r="AI88" s="2">
        <v>15.1158</v>
      </c>
      <c r="AJ88" s="2">
        <f t="shared" si="28"/>
        <v>2.3969000000000005</v>
      </c>
      <c r="AK88" s="2">
        <v>86</v>
      </c>
      <c r="AL88" s="2">
        <v>21.651199999999999</v>
      </c>
      <c r="AM88" s="2">
        <f t="shared" si="29"/>
        <v>5.7330999999999985</v>
      </c>
      <c r="AN88" s="2">
        <v>86</v>
      </c>
      <c r="AO88" s="2">
        <v>18.656199999999998</v>
      </c>
      <c r="AP88" s="2">
        <f t="shared" si="30"/>
        <v>4.8039999999999985</v>
      </c>
      <c r="AQ88" s="2">
        <v>86</v>
      </c>
      <c r="AR88" s="2">
        <v>20.581499999999998</v>
      </c>
      <c r="AS88" s="2">
        <f t="shared" si="31"/>
        <v>11.245299999999999</v>
      </c>
      <c r="AT88" s="2">
        <v>86</v>
      </c>
      <c r="AU88" s="2">
        <v>26.192499999999999</v>
      </c>
      <c r="AV88" s="2">
        <f t="shared" si="32"/>
        <v>12.7181</v>
      </c>
      <c r="AW88" s="2">
        <v>86</v>
      </c>
      <c r="AX88" s="2">
        <v>29.3413</v>
      </c>
      <c r="AY88" s="2">
        <f t="shared" si="33"/>
        <v>17.132300000000001</v>
      </c>
      <c r="AZ88" s="2">
        <v>86</v>
      </c>
      <c r="BA88" s="2">
        <v>18.973299999999998</v>
      </c>
      <c r="BB88" s="2">
        <f t="shared" si="34"/>
        <v>6.0349999999999984</v>
      </c>
      <c r="BC88" s="2">
        <v>86</v>
      </c>
      <c r="BD88" s="2">
        <v>29.8582</v>
      </c>
      <c r="BE88" s="2">
        <f t="shared" si="35"/>
        <v>16.6812</v>
      </c>
      <c r="BF88" s="2">
        <v>86</v>
      </c>
      <c r="BG88" s="2">
        <v>19.853300000000001</v>
      </c>
      <c r="BH88" s="2">
        <f t="shared" si="36"/>
        <v>8.1941000000000006</v>
      </c>
      <c r="BI88" s="2">
        <v>86</v>
      </c>
      <c r="BJ88" s="2">
        <v>11.964700000000001</v>
      </c>
      <c r="BK88" s="2">
        <f t="shared" si="37"/>
        <v>1.6742000000000008</v>
      </c>
      <c r="BL88" s="2">
        <v>86</v>
      </c>
      <c r="BM88" s="2">
        <v>31.989699999999999</v>
      </c>
      <c r="BN88" s="2">
        <f t="shared" si="38"/>
        <v>18.032299999999999</v>
      </c>
      <c r="BO88" s="2">
        <v>86</v>
      </c>
      <c r="BP88" s="2">
        <v>15.487500000000001</v>
      </c>
      <c r="BQ88" s="2">
        <f t="shared" si="39"/>
        <v>5.7540000000000013</v>
      </c>
    </row>
    <row r="89" spans="9:69" x14ac:dyDescent="0.2">
      <c r="I89" s="29"/>
      <c r="J89" s="2">
        <v>87</v>
      </c>
      <c r="K89" s="2">
        <v>24.559000000000001</v>
      </c>
      <c r="L89" s="2">
        <f t="shared" si="20"/>
        <v>8.6025000000000009</v>
      </c>
      <c r="M89" s="2">
        <v>87</v>
      </c>
      <c r="N89" s="2">
        <v>34.712200000000003</v>
      </c>
      <c r="O89" s="2">
        <f t="shared" si="21"/>
        <v>19.436100000000003</v>
      </c>
      <c r="P89" s="2">
        <v>87</v>
      </c>
      <c r="Q89" s="2">
        <v>8.1930999999999994</v>
      </c>
      <c r="R89" s="2">
        <f t="shared" si="22"/>
        <v>0.56839999999999957</v>
      </c>
      <c r="S89" s="2">
        <v>87</v>
      </c>
      <c r="T89" s="2">
        <v>39.1858</v>
      </c>
      <c r="U89" s="2">
        <f t="shared" si="23"/>
        <v>23.985399999999998</v>
      </c>
      <c r="V89" s="2">
        <v>87</v>
      </c>
      <c r="W89" s="2">
        <v>22.818300000000001</v>
      </c>
      <c r="X89" s="2">
        <f t="shared" si="24"/>
        <v>8.8311000000000011</v>
      </c>
      <c r="Y89" s="2">
        <v>87</v>
      </c>
      <c r="Z89" s="2">
        <v>16.146000000000001</v>
      </c>
      <c r="AA89" s="2">
        <f t="shared" si="25"/>
        <v>0</v>
      </c>
      <c r="AB89" s="2">
        <v>87</v>
      </c>
      <c r="AC89" s="2">
        <v>22.7087</v>
      </c>
      <c r="AD89" s="2">
        <f t="shared" si="26"/>
        <v>10.667200000000001</v>
      </c>
      <c r="AE89" s="2">
        <v>87</v>
      </c>
      <c r="AF89" s="2">
        <v>23.293600000000001</v>
      </c>
      <c r="AG89" s="2">
        <f t="shared" si="27"/>
        <v>9.7321000000000009</v>
      </c>
      <c r="AH89" s="2">
        <v>87</v>
      </c>
      <c r="AI89" s="2">
        <v>17.103000000000002</v>
      </c>
      <c r="AJ89" s="2">
        <f t="shared" si="28"/>
        <v>4.3841000000000019</v>
      </c>
      <c r="AK89" s="2">
        <v>87</v>
      </c>
      <c r="AL89" s="2">
        <v>25.349699999999999</v>
      </c>
      <c r="AM89" s="2">
        <f t="shared" si="29"/>
        <v>9.4315999999999978</v>
      </c>
      <c r="AN89" s="2">
        <v>87</v>
      </c>
      <c r="AO89" s="2">
        <v>17.778500000000001</v>
      </c>
      <c r="AP89" s="2">
        <f t="shared" si="30"/>
        <v>3.9263000000000012</v>
      </c>
      <c r="AQ89" s="2">
        <v>87</v>
      </c>
      <c r="AR89" s="2">
        <v>18.1342</v>
      </c>
      <c r="AS89" s="2">
        <f t="shared" si="31"/>
        <v>8.798</v>
      </c>
      <c r="AT89" s="2">
        <v>87</v>
      </c>
      <c r="AU89" s="2">
        <v>16.944299999999998</v>
      </c>
      <c r="AV89" s="2">
        <f t="shared" si="32"/>
        <v>3.4698999999999991</v>
      </c>
      <c r="AW89" s="2">
        <v>87</v>
      </c>
      <c r="AX89" s="2">
        <v>17.323</v>
      </c>
      <c r="AY89" s="2">
        <f t="shared" si="33"/>
        <v>5.1140000000000008</v>
      </c>
      <c r="AZ89" s="2">
        <v>87</v>
      </c>
      <c r="BA89" s="2">
        <v>20.905200000000001</v>
      </c>
      <c r="BB89" s="2">
        <f t="shared" si="34"/>
        <v>7.9669000000000008</v>
      </c>
      <c r="BC89" s="2">
        <v>87</v>
      </c>
      <c r="BD89" s="2">
        <v>50.983800000000002</v>
      </c>
      <c r="BE89" s="2">
        <f t="shared" si="35"/>
        <v>37.806800000000003</v>
      </c>
      <c r="BF89" s="2">
        <v>87</v>
      </c>
      <c r="BG89" s="2">
        <v>20.622800000000002</v>
      </c>
      <c r="BH89" s="2">
        <f t="shared" si="36"/>
        <v>8.9636000000000013</v>
      </c>
      <c r="BI89" s="2">
        <v>87</v>
      </c>
      <c r="BJ89" s="2">
        <v>10.8276</v>
      </c>
      <c r="BK89" s="2">
        <f t="shared" si="37"/>
        <v>0.53710000000000058</v>
      </c>
      <c r="BL89" s="2">
        <v>87</v>
      </c>
      <c r="BM89" s="2">
        <v>32.559399999999997</v>
      </c>
      <c r="BN89" s="2">
        <f t="shared" si="38"/>
        <v>18.601999999999997</v>
      </c>
      <c r="BO89" s="2">
        <v>87</v>
      </c>
      <c r="BP89" s="2">
        <v>15.861599999999999</v>
      </c>
      <c r="BQ89" s="2">
        <f t="shared" si="39"/>
        <v>6.1280999999999999</v>
      </c>
    </row>
    <row r="90" spans="9:69" x14ac:dyDescent="0.2">
      <c r="I90" s="29"/>
      <c r="J90" s="2">
        <v>88</v>
      </c>
      <c r="K90" s="2">
        <v>22.514399999999998</v>
      </c>
      <c r="L90" s="2">
        <f t="shared" si="20"/>
        <v>6.5578999999999983</v>
      </c>
      <c r="M90" s="2">
        <v>88</v>
      </c>
      <c r="N90" s="2">
        <v>25.577400000000001</v>
      </c>
      <c r="O90" s="2">
        <f t="shared" si="21"/>
        <v>10.301300000000001</v>
      </c>
      <c r="P90" s="2">
        <v>88</v>
      </c>
      <c r="Q90" s="2">
        <v>10.1198</v>
      </c>
      <c r="R90" s="2">
        <f t="shared" si="22"/>
        <v>2.4950999999999999</v>
      </c>
      <c r="S90" s="2">
        <v>88</v>
      </c>
      <c r="T90" s="2">
        <v>34.673299999999998</v>
      </c>
      <c r="U90" s="2">
        <f t="shared" si="23"/>
        <v>19.472899999999996</v>
      </c>
      <c r="V90" s="2">
        <v>88</v>
      </c>
      <c r="W90" s="2">
        <v>31.182200000000002</v>
      </c>
      <c r="X90" s="2">
        <f t="shared" si="24"/>
        <v>17.195</v>
      </c>
      <c r="Y90" s="2">
        <v>88</v>
      </c>
      <c r="Z90" s="2">
        <v>20.720500000000001</v>
      </c>
      <c r="AA90" s="2">
        <f t="shared" si="25"/>
        <v>4.5745000000000005</v>
      </c>
      <c r="AB90" s="2">
        <v>88</v>
      </c>
      <c r="AC90" s="2">
        <v>18.938500000000001</v>
      </c>
      <c r="AD90" s="2">
        <f t="shared" si="26"/>
        <v>6.897000000000002</v>
      </c>
      <c r="AE90" s="2">
        <v>88</v>
      </c>
      <c r="AF90" s="2">
        <v>18.403300000000002</v>
      </c>
      <c r="AG90" s="2">
        <f t="shared" si="27"/>
        <v>4.841800000000001</v>
      </c>
      <c r="AH90" s="2">
        <v>88</v>
      </c>
      <c r="AI90" s="2">
        <v>17.280799999999999</v>
      </c>
      <c r="AJ90" s="2">
        <f t="shared" si="28"/>
        <v>4.5618999999999996</v>
      </c>
      <c r="AK90" s="2">
        <v>88</v>
      </c>
      <c r="AL90" s="2">
        <v>23.559799999999999</v>
      </c>
      <c r="AM90" s="2">
        <f t="shared" si="29"/>
        <v>7.6416999999999984</v>
      </c>
      <c r="AN90" s="2">
        <v>88</v>
      </c>
      <c r="AO90" s="2">
        <v>14.901899999999999</v>
      </c>
      <c r="AP90" s="2">
        <f t="shared" si="30"/>
        <v>1.0496999999999996</v>
      </c>
      <c r="AQ90" s="2">
        <v>88</v>
      </c>
      <c r="AR90" s="2">
        <v>18.515899999999998</v>
      </c>
      <c r="AS90" s="2">
        <f t="shared" si="31"/>
        <v>9.1796999999999986</v>
      </c>
      <c r="AT90" s="2">
        <v>88</v>
      </c>
      <c r="AU90" s="2">
        <v>18.221299999999999</v>
      </c>
      <c r="AV90" s="2">
        <f t="shared" si="32"/>
        <v>4.7469000000000001</v>
      </c>
      <c r="AW90" s="2">
        <v>88</v>
      </c>
      <c r="AX90" s="2">
        <v>15.110099999999999</v>
      </c>
      <c r="AY90" s="2">
        <f t="shared" si="33"/>
        <v>2.9010999999999996</v>
      </c>
      <c r="AZ90" s="2">
        <v>88</v>
      </c>
      <c r="BA90" s="2">
        <v>18.946200000000001</v>
      </c>
      <c r="BB90" s="2">
        <f t="shared" si="34"/>
        <v>6.0079000000000011</v>
      </c>
      <c r="BC90" s="2">
        <v>88</v>
      </c>
      <c r="BD90" s="2">
        <v>38.561700000000002</v>
      </c>
      <c r="BE90" s="2">
        <f t="shared" si="35"/>
        <v>25.384700000000002</v>
      </c>
      <c r="BF90" s="2">
        <v>88</v>
      </c>
      <c r="BG90" s="2">
        <v>26.555800000000001</v>
      </c>
      <c r="BH90" s="2">
        <f t="shared" si="36"/>
        <v>14.896600000000001</v>
      </c>
      <c r="BI90" s="2">
        <v>88</v>
      </c>
      <c r="BJ90" s="2">
        <v>10.2905</v>
      </c>
      <c r="BK90" s="2">
        <f t="shared" si="37"/>
        <v>0</v>
      </c>
      <c r="BL90" s="2">
        <v>88</v>
      </c>
      <c r="BM90" s="2">
        <v>35.6755</v>
      </c>
      <c r="BN90" s="2">
        <f t="shared" si="38"/>
        <v>21.7181</v>
      </c>
      <c r="BO90" s="2">
        <v>88</v>
      </c>
      <c r="BP90" s="2">
        <v>17.209</v>
      </c>
      <c r="BQ90" s="2">
        <f t="shared" si="39"/>
        <v>7.4755000000000003</v>
      </c>
    </row>
    <row r="91" spans="9:69" x14ac:dyDescent="0.2">
      <c r="I91" s="29"/>
      <c r="J91" s="2">
        <v>89</v>
      </c>
      <c r="K91" s="2">
        <v>24.192699999999999</v>
      </c>
      <c r="L91" s="2">
        <f t="shared" si="20"/>
        <v>8.2361999999999984</v>
      </c>
      <c r="M91" s="2">
        <v>89</v>
      </c>
      <c r="N91" s="2">
        <v>27.633900000000001</v>
      </c>
      <c r="O91" s="2">
        <f t="shared" si="21"/>
        <v>12.357800000000001</v>
      </c>
      <c r="P91" s="2">
        <v>89</v>
      </c>
      <c r="Q91" s="2">
        <v>15.156700000000001</v>
      </c>
      <c r="R91" s="2">
        <f t="shared" si="22"/>
        <v>7.5320000000000009</v>
      </c>
      <c r="S91" s="2">
        <v>89</v>
      </c>
      <c r="T91" s="2">
        <v>39.286799999999999</v>
      </c>
      <c r="U91" s="2">
        <f t="shared" si="23"/>
        <v>24.086399999999998</v>
      </c>
      <c r="V91" s="2">
        <v>89</v>
      </c>
      <c r="W91" s="2">
        <v>32.621699999999997</v>
      </c>
      <c r="X91" s="2">
        <f t="shared" si="24"/>
        <v>18.634499999999996</v>
      </c>
      <c r="Y91" s="2">
        <v>89</v>
      </c>
      <c r="Z91" s="2">
        <v>23.378499999999999</v>
      </c>
      <c r="AA91" s="2">
        <f t="shared" si="25"/>
        <v>7.2324999999999982</v>
      </c>
      <c r="AB91" s="2">
        <v>89</v>
      </c>
      <c r="AC91" s="2">
        <v>17.880500000000001</v>
      </c>
      <c r="AD91" s="2">
        <f t="shared" si="26"/>
        <v>5.8390000000000022</v>
      </c>
      <c r="AE91" s="2">
        <v>89</v>
      </c>
      <c r="AF91" s="2">
        <v>18.764099999999999</v>
      </c>
      <c r="AG91" s="2">
        <f t="shared" si="27"/>
        <v>5.2025999999999986</v>
      </c>
      <c r="AH91" s="2">
        <v>89</v>
      </c>
      <c r="AI91" s="2">
        <v>19.3691</v>
      </c>
      <c r="AJ91" s="2">
        <f t="shared" si="28"/>
        <v>6.6501999999999999</v>
      </c>
      <c r="AK91" s="2">
        <v>89</v>
      </c>
      <c r="AL91" s="2">
        <v>24.284400000000002</v>
      </c>
      <c r="AM91" s="2">
        <f t="shared" si="29"/>
        <v>8.3663000000000007</v>
      </c>
      <c r="AN91" s="2">
        <v>89</v>
      </c>
      <c r="AO91" s="2">
        <v>16.9847</v>
      </c>
      <c r="AP91" s="2">
        <f t="shared" si="30"/>
        <v>3.1325000000000003</v>
      </c>
      <c r="AQ91" s="2">
        <v>89</v>
      </c>
      <c r="AR91" s="2">
        <v>14.293100000000001</v>
      </c>
      <c r="AS91" s="2">
        <f t="shared" si="31"/>
        <v>4.956900000000001</v>
      </c>
      <c r="AT91" s="2">
        <v>89</v>
      </c>
      <c r="AU91" s="2">
        <v>13.4963</v>
      </c>
      <c r="AV91" s="2">
        <f t="shared" si="32"/>
        <v>2.1900000000000475E-2</v>
      </c>
      <c r="AW91" s="2">
        <v>89</v>
      </c>
      <c r="AX91" s="2">
        <v>14.428100000000001</v>
      </c>
      <c r="AY91" s="2">
        <f t="shared" si="33"/>
        <v>2.219100000000001</v>
      </c>
      <c r="AZ91" s="2">
        <v>89</v>
      </c>
      <c r="BA91" s="2">
        <v>19.641100000000002</v>
      </c>
      <c r="BB91" s="2">
        <f t="shared" si="34"/>
        <v>6.7028000000000016</v>
      </c>
      <c r="BC91" s="2">
        <v>89</v>
      </c>
      <c r="BD91" s="2">
        <v>22.560099999999998</v>
      </c>
      <c r="BE91" s="2">
        <f t="shared" si="35"/>
        <v>9.3830999999999989</v>
      </c>
      <c r="BF91" s="2">
        <v>89</v>
      </c>
      <c r="BG91" s="2">
        <v>24.8279</v>
      </c>
      <c r="BH91" s="2">
        <f t="shared" si="36"/>
        <v>13.168699999999999</v>
      </c>
      <c r="BI91" s="2">
        <v>89</v>
      </c>
      <c r="BJ91" s="2">
        <v>13.220499999999999</v>
      </c>
      <c r="BK91" s="2">
        <f t="shared" si="37"/>
        <v>2.9299999999999997</v>
      </c>
      <c r="BL91" s="2">
        <v>89</v>
      </c>
      <c r="BM91" s="2">
        <v>35.551200000000001</v>
      </c>
      <c r="BN91" s="2">
        <f t="shared" si="38"/>
        <v>21.593800000000002</v>
      </c>
      <c r="BO91" s="2">
        <v>89</v>
      </c>
      <c r="BP91" s="2">
        <v>18.821899999999999</v>
      </c>
      <c r="BQ91" s="2">
        <f t="shared" si="39"/>
        <v>9.0884</v>
      </c>
    </row>
    <row r="92" spans="9:69" x14ac:dyDescent="0.2">
      <c r="I92" s="29"/>
      <c r="J92" s="2">
        <v>90</v>
      </c>
      <c r="K92" s="2">
        <v>22.732299999999999</v>
      </c>
      <c r="L92" s="2">
        <f t="shared" si="20"/>
        <v>6.7757999999999985</v>
      </c>
      <c r="M92" s="2">
        <v>90</v>
      </c>
      <c r="N92" s="2">
        <v>29.516400000000001</v>
      </c>
      <c r="O92" s="2">
        <f t="shared" si="21"/>
        <v>14.240300000000001</v>
      </c>
      <c r="P92" s="2">
        <v>90</v>
      </c>
      <c r="Q92" s="2">
        <v>18.042100000000001</v>
      </c>
      <c r="R92" s="2">
        <f t="shared" si="22"/>
        <v>10.417400000000001</v>
      </c>
      <c r="S92" s="2">
        <v>90</v>
      </c>
      <c r="T92" s="2">
        <v>36.149099999999997</v>
      </c>
      <c r="U92" s="2">
        <f t="shared" si="23"/>
        <v>20.948699999999995</v>
      </c>
      <c r="V92" s="2">
        <v>90</v>
      </c>
      <c r="W92" s="2">
        <v>31.116599999999998</v>
      </c>
      <c r="X92" s="2">
        <f t="shared" si="24"/>
        <v>17.129399999999997</v>
      </c>
      <c r="Y92" s="2">
        <v>90</v>
      </c>
      <c r="Z92" s="2">
        <v>19.323899999999998</v>
      </c>
      <c r="AA92" s="2">
        <f t="shared" si="25"/>
        <v>3.1778999999999975</v>
      </c>
      <c r="AB92" s="2">
        <v>90</v>
      </c>
      <c r="AC92" s="2">
        <v>25.231300000000001</v>
      </c>
      <c r="AD92" s="2">
        <f t="shared" si="26"/>
        <v>13.189800000000002</v>
      </c>
      <c r="AE92" s="2">
        <v>90</v>
      </c>
      <c r="AF92" s="2">
        <v>19.610900000000001</v>
      </c>
      <c r="AG92" s="2">
        <f t="shared" si="27"/>
        <v>6.0494000000000003</v>
      </c>
      <c r="AH92" s="2">
        <v>90</v>
      </c>
      <c r="AI92" s="2">
        <v>18.913399999999999</v>
      </c>
      <c r="AJ92" s="2">
        <f t="shared" si="28"/>
        <v>6.1944999999999997</v>
      </c>
      <c r="AK92" s="2">
        <v>90</v>
      </c>
      <c r="AL92" s="2">
        <v>28.932500000000001</v>
      </c>
      <c r="AM92" s="2">
        <f t="shared" si="29"/>
        <v>13.0144</v>
      </c>
      <c r="AN92" s="2">
        <v>90</v>
      </c>
      <c r="AO92" s="2">
        <v>19.260400000000001</v>
      </c>
      <c r="AP92" s="2">
        <f t="shared" si="30"/>
        <v>5.4082000000000008</v>
      </c>
      <c r="AQ92" s="2">
        <v>90</v>
      </c>
      <c r="AR92" s="2">
        <v>16.854500000000002</v>
      </c>
      <c r="AS92" s="2">
        <f t="shared" si="31"/>
        <v>7.5183000000000018</v>
      </c>
      <c r="AT92" s="2">
        <v>90</v>
      </c>
      <c r="AU92" s="2">
        <v>15.247999999999999</v>
      </c>
      <c r="AV92" s="2">
        <f t="shared" si="32"/>
        <v>1.7736000000000001</v>
      </c>
      <c r="AW92" s="2">
        <v>90</v>
      </c>
      <c r="AX92" s="2">
        <v>13.3512</v>
      </c>
      <c r="AY92" s="2">
        <f t="shared" si="33"/>
        <v>1.1422000000000008</v>
      </c>
      <c r="AZ92" s="2">
        <v>90</v>
      </c>
      <c r="BA92" s="2">
        <v>19.211300000000001</v>
      </c>
      <c r="BB92" s="2">
        <f t="shared" si="34"/>
        <v>6.2730000000000015</v>
      </c>
      <c r="BC92" s="2">
        <v>90</v>
      </c>
      <c r="BD92" s="2">
        <v>20.632000000000001</v>
      </c>
      <c r="BE92" s="2">
        <f t="shared" si="35"/>
        <v>7.4550000000000018</v>
      </c>
      <c r="BF92" s="2">
        <v>90</v>
      </c>
      <c r="BG92" s="2">
        <v>22.436800000000002</v>
      </c>
      <c r="BH92" s="2">
        <f t="shared" si="36"/>
        <v>10.777600000000001</v>
      </c>
      <c r="BI92" s="2">
        <v>90</v>
      </c>
      <c r="BJ92" s="2">
        <v>12.5062</v>
      </c>
      <c r="BK92" s="2">
        <f t="shared" si="37"/>
        <v>2.2157</v>
      </c>
      <c r="BL92" s="2">
        <v>90</v>
      </c>
      <c r="BM92" s="2">
        <v>29.299199999999999</v>
      </c>
      <c r="BN92" s="2">
        <f t="shared" si="38"/>
        <v>15.341799999999999</v>
      </c>
      <c r="BO92" s="2">
        <v>90</v>
      </c>
      <c r="BP92" s="2">
        <v>19.591699999999999</v>
      </c>
      <c r="BQ92" s="2">
        <f t="shared" si="39"/>
        <v>9.8582000000000001</v>
      </c>
    </row>
    <row r="93" spans="9:69" ht="16" customHeight="1" x14ac:dyDescent="0.2">
      <c r="I93" s="29"/>
      <c r="J93" s="2">
        <v>91</v>
      </c>
      <c r="K93" s="2">
        <v>24.463699999999999</v>
      </c>
      <c r="L93" s="2">
        <f t="shared" si="20"/>
        <v>8.5071999999999992</v>
      </c>
      <c r="M93" s="2">
        <v>91</v>
      </c>
      <c r="N93" s="2">
        <v>27.093499999999999</v>
      </c>
      <c r="O93" s="2">
        <f t="shared" si="21"/>
        <v>11.817399999999999</v>
      </c>
      <c r="P93" s="2">
        <v>91</v>
      </c>
      <c r="Q93" s="2">
        <v>18.239799999999999</v>
      </c>
      <c r="R93" s="2">
        <f t="shared" si="22"/>
        <v>10.615099999999998</v>
      </c>
      <c r="S93" s="2">
        <v>91</v>
      </c>
      <c r="T93" s="2">
        <v>35.604300000000002</v>
      </c>
      <c r="U93" s="2">
        <f t="shared" si="23"/>
        <v>20.4039</v>
      </c>
      <c r="V93" s="2">
        <v>91</v>
      </c>
      <c r="W93" s="2">
        <v>28.325900000000001</v>
      </c>
      <c r="X93" s="2">
        <f t="shared" si="24"/>
        <v>14.338700000000001</v>
      </c>
      <c r="Y93" s="2">
        <v>91</v>
      </c>
      <c r="Z93" s="2">
        <v>18.898399999999999</v>
      </c>
      <c r="AA93" s="2">
        <f t="shared" si="25"/>
        <v>2.752399999999998</v>
      </c>
      <c r="AB93" s="2">
        <v>91</v>
      </c>
      <c r="AC93" s="2">
        <v>19.208400000000001</v>
      </c>
      <c r="AD93" s="2">
        <f t="shared" si="26"/>
        <v>7.1669000000000018</v>
      </c>
      <c r="AE93" s="2">
        <v>91</v>
      </c>
      <c r="AF93" s="2">
        <v>20.325399999999998</v>
      </c>
      <c r="AG93" s="2">
        <f t="shared" si="27"/>
        <v>6.7638999999999978</v>
      </c>
      <c r="AH93" s="2">
        <v>91</v>
      </c>
      <c r="AI93" s="2">
        <v>20.309899999999999</v>
      </c>
      <c r="AJ93" s="2">
        <f t="shared" si="28"/>
        <v>7.5909999999999993</v>
      </c>
      <c r="AK93" s="2">
        <v>91</v>
      </c>
      <c r="AL93" s="2">
        <v>38.109000000000002</v>
      </c>
      <c r="AM93" s="2">
        <f t="shared" si="29"/>
        <v>22.190899999999999</v>
      </c>
      <c r="AN93" s="2">
        <v>91</v>
      </c>
      <c r="AO93" s="2">
        <v>18.311199999999999</v>
      </c>
      <c r="AP93" s="2">
        <f t="shared" si="30"/>
        <v>4.4589999999999996</v>
      </c>
      <c r="AQ93" s="2">
        <v>91</v>
      </c>
      <c r="AR93" s="2">
        <v>16.671600000000002</v>
      </c>
      <c r="AS93" s="2">
        <f t="shared" si="31"/>
        <v>7.3354000000000017</v>
      </c>
      <c r="AT93" s="2">
        <v>91</v>
      </c>
      <c r="AU93" s="2">
        <v>17.146899999999999</v>
      </c>
      <c r="AV93" s="2">
        <f t="shared" si="32"/>
        <v>3.6724999999999994</v>
      </c>
      <c r="AW93" s="2">
        <v>91</v>
      </c>
      <c r="AX93" s="2">
        <v>18.468699999999998</v>
      </c>
      <c r="AY93" s="2">
        <f t="shared" si="33"/>
        <v>6.2596999999999987</v>
      </c>
      <c r="AZ93" s="2">
        <v>91</v>
      </c>
      <c r="BA93" s="2">
        <v>20.442799999999998</v>
      </c>
      <c r="BB93" s="2">
        <f t="shared" si="34"/>
        <v>7.5044999999999984</v>
      </c>
      <c r="BC93" s="2">
        <v>91</v>
      </c>
      <c r="BD93" s="2">
        <v>20.907499999999999</v>
      </c>
      <c r="BE93" s="2">
        <f t="shared" si="35"/>
        <v>7.7304999999999993</v>
      </c>
      <c r="BF93" s="2">
        <v>91</v>
      </c>
      <c r="BG93" s="2">
        <v>20.376000000000001</v>
      </c>
      <c r="BH93" s="2">
        <f t="shared" si="36"/>
        <v>8.716800000000001</v>
      </c>
      <c r="BI93" s="2">
        <v>91</v>
      </c>
      <c r="BJ93" s="2">
        <v>13.2372</v>
      </c>
      <c r="BK93" s="2">
        <f t="shared" si="37"/>
        <v>2.9466999999999999</v>
      </c>
      <c r="BL93" s="2">
        <v>91</v>
      </c>
      <c r="BM93" s="2">
        <v>31.378900000000002</v>
      </c>
      <c r="BN93" s="2">
        <f t="shared" si="38"/>
        <v>17.421500000000002</v>
      </c>
      <c r="BO93" s="2">
        <v>91</v>
      </c>
      <c r="BP93" s="2">
        <v>21.701699999999999</v>
      </c>
      <c r="BQ93" s="2">
        <f t="shared" si="39"/>
        <v>11.9682</v>
      </c>
    </row>
    <row r="94" spans="9:69" x14ac:dyDescent="0.2">
      <c r="I94" s="29"/>
      <c r="J94" s="2">
        <v>92</v>
      </c>
      <c r="K94" s="2">
        <v>29.2362</v>
      </c>
      <c r="L94" s="2">
        <f t="shared" si="20"/>
        <v>13.2797</v>
      </c>
      <c r="M94" s="2">
        <v>92</v>
      </c>
      <c r="N94" s="2">
        <v>20.297599999999999</v>
      </c>
      <c r="O94" s="2">
        <f t="shared" si="21"/>
        <v>5.0214999999999996</v>
      </c>
      <c r="P94" s="2">
        <v>92</v>
      </c>
      <c r="Q94" s="2">
        <v>18.1724</v>
      </c>
      <c r="R94" s="2">
        <f t="shared" si="22"/>
        <v>10.547699999999999</v>
      </c>
      <c r="S94" s="2">
        <v>92</v>
      </c>
      <c r="T94" s="2">
        <v>27.424199999999999</v>
      </c>
      <c r="U94" s="2">
        <f t="shared" si="23"/>
        <v>12.223799999999999</v>
      </c>
      <c r="V94" s="2">
        <v>92</v>
      </c>
      <c r="W94" s="2">
        <v>27.619599999999998</v>
      </c>
      <c r="X94" s="2">
        <f t="shared" si="24"/>
        <v>13.632399999999999</v>
      </c>
      <c r="Y94" s="2">
        <v>92</v>
      </c>
      <c r="Z94" s="2">
        <v>21.176600000000001</v>
      </c>
      <c r="AA94" s="2">
        <f t="shared" si="25"/>
        <v>5.0305999999999997</v>
      </c>
      <c r="AB94" s="2">
        <v>92</v>
      </c>
      <c r="AC94" s="2">
        <v>19.165199999999999</v>
      </c>
      <c r="AD94" s="2">
        <f t="shared" si="26"/>
        <v>7.1236999999999995</v>
      </c>
      <c r="AE94" s="2">
        <v>92</v>
      </c>
      <c r="AF94" s="2">
        <v>22.285599999999999</v>
      </c>
      <c r="AG94" s="2">
        <f t="shared" si="27"/>
        <v>8.7240999999999982</v>
      </c>
      <c r="AH94" s="2">
        <v>92</v>
      </c>
      <c r="AI94" s="2">
        <v>18.534099999999999</v>
      </c>
      <c r="AJ94" s="2">
        <f t="shared" si="28"/>
        <v>5.815199999999999</v>
      </c>
      <c r="AK94" s="2">
        <v>92</v>
      </c>
      <c r="AL94" s="2">
        <v>41.224499999999999</v>
      </c>
      <c r="AM94" s="2">
        <f t="shared" si="29"/>
        <v>25.306399999999996</v>
      </c>
      <c r="AN94" s="2">
        <v>92</v>
      </c>
      <c r="AO94" s="2">
        <v>16.121200000000002</v>
      </c>
      <c r="AP94" s="2">
        <f t="shared" si="30"/>
        <v>2.2690000000000019</v>
      </c>
      <c r="AQ94" s="2">
        <v>92</v>
      </c>
      <c r="AR94" s="2">
        <v>23.555199999999999</v>
      </c>
      <c r="AS94" s="2">
        <f t="shared" si="31"/>
        <v>14.218999999999999</v>
      </c>
      <c r="AT94" s="2">
        <v>92</v>
      </c>
      <c r="AU94" s="2">
        <v>14.7043</v>
      </c>
      <c r="AV94" s="2">
        <f t="shared" si="32"/>
        <v>1.2299000000000007</v>
      </c>
      <c r="AW94" s="2">
        <v>92</v>
      </c>
      <c r="AX94" s="2">
        <v>18.521999999999998</v>
      </c>
      <c r="AY94" s="2">
        <f t="shared" si="33"/>
        <v>6.3129999999999988</v>
      </c>
      <c r="AZ94" s="2">
        <v>92</v>
      </c>
      <c r="BA94" s="2">
        <v>18.191400000000002</v>
      </c>
      <c r="BB94" s="2">
        <f t="shared" si="34"/>
        <v>5.2531000000000017</v>
      </c>
      <c r="BC94" s="2">
        <v>92</v>
      </c>
      <c r="BD94" s="2">
        <v>22.771799999999999</v>
      </c>
      <c r="BE94" s="2">
        <f t="shared" si="35"/>
        <v>9.5947999999999993</v>
      </c>
      <c r="BF94" s="2">
        <v>92</v>
      </c>
      <c r="BG94" s="2">
        <v>19.514299999999999</v>
      </c>
      <c r="BH94" s="2">
        <f t="shared" si="36"/>
        <v>7.8550999999999984</v>
      </c>
      <c r="BI94" s="2">
        <v>92</v>
      </c>
      <c r="BJ94" s="2">
        <v>15.9703</v>
      </c>
      <c r="BK94" s="2">
        <f t="shared" si="37"/>
        <v>5.6798000000000002</v>
      </c>
      <c r="BL94" s="2">
        <v>92</v>
      </c>
      <c r="BM94" s="2">
        <v>26.308</v>
      </c>
      <c r="BN94" s="2">
        <f t="shared" si="38"/>
        <v>12.3506</v>
      </c>
      <c r="BO94" s="2">
        <v>92</v>
      </c>
      <c r="BP94" s="2">
        <v>21.931799999999999</v>
      </c>
      <c r="BQ94" s="2">
        <f t="shared" si="39"/>
        <v>12.1983</v>
      </c>
    </row>
    <row r="95" spans="9:69" x14ac:dyDescent="0.2">
      <c r="I95" s="29"/>
      <c r="J95" s="2">
        <v>93</v>
      </c>
      <c r="K95" s="2">
        <v>42.491100000000003</v>
      </c>
      <c r="L95" s="2">
        <f t="shared" si="20"/>
        <v>26.534600000000005</v>
      </c>
      <c r="M95" s="2">
        <v>93</v>
      </c>
      <c r="N95" s="2">
        <v>15.9567</v>
      </c>
      <c r="O95" s="2">
        <f t="shared" si="21"/>
        <v>0.68060000000000009</v>
      </c>
      <c r="P95" s="2">
        <v>93</v>
      </c>
      <c r="Q95" s="2">
        <v>18.147400000000001</v>
      </c>
      <c r="R95" s="2">
        <f t="shared" si="22"/>
        <v>10.5227</v>
      </c>
      <c r="S95" s="2">
        <v>93</v>
      </c>
      <c r="T95" s="2">
        <v>24.8004</v>
      </c>
      <c r="U95" s="2">
        <f t="shared" si="23"/>
        <v>9.6</v>
      </c>
      <c r="V95" s="2">
        <v>93</v>
      </c>
      <c r="W95" s="2">
        <v>25.855499999999999</v>
      </c>
      <c r="X95" s="2">
        <f t="shared" si="24"/>
        <v>11.8683</v>
      </c>
      <c r="Y95" s="2">
        <v>93</v>
      </c>
      <c r="Z95" s="2">
        <v>27.5717</v>
      </c>
      <c r="AA95" s="2">
        <f t="shared" si="25"/>
        <v>11.425699999999999</v>
      </c>
      <c r="AB95" s="2">
        <v>93</v>
      </c>
      <c r="AC95" s="2">
        <v>17.800899999999999</v>
      </c>
      <c r="AD95" s="2">
        <f t="shared" si="26"/>
        <v>5.7593999999999994</v>
      </c>
      <c r="AE95" s="2">
        <v>93</v>
      </c>
      <c r="AF95" s="2">
        <v>23.002400000000002</v>
      </c>
      <c r="AG95" s="2">
        <f t="shared" si="27"/>
        <v>9.440900000000001</v>
      </c>
      <c r="AH95" s="2">
        <v>93</v>
      </c>
      <c r="AI95" s="2">
        <v>25.1082</v>
      </c>
      <c r="AJ95" s="2">
        <f t="shared" si="28"/>
        <v>12.3893</v>
      </c>
      <c r="AK95" s="2">
        <v>93</v>
      </c>
      <c r="AL95" s="2">
        <v>42.850700000000003</v>
      </c>
      <c r="AM95" s="2">
        <f t="shared" si="29"/>
        <v>26.932600000000001</v>
      </c>
      <c r="AN95" s="2">
        <v>93</v>
      </c>
      <c r="AO95" s="2">
        <v>17.816500000000001</v>
      </c>
      <c r="AP95" s="2">
        <f t="shared" si="30"/>
        <v>3.9643000000000015</v>
      </c>
      <c r="AQ95" s="2">
        <v>93</v>
      </c>
      <c r="AR95" s="2">
        <v>18.273700000000002</v>
      </c>
      <c r="AS95" s="2">
        <f t="shared" si="31"/>
        <v>8.9375000000000018</v>
      </c>
      <c r="AT95" s="2">
        <v>93</v>
      </c>
      <c r="AU95" s="2">
        <v>17.918299999999999</v>
      </c>
      <c r="AV95" s="2">
        <f t="shared" si="32"/>
        <v>4.4438999999999993</v>
      </c>
      <c r="AW95" s="2">
        <v>93</v>
      </c>
      <c r="AX95" s="2">
        <v>13.5642</v>
      </c>
      <c r="AY95" s="2">
        <f t="shared" si="33"/>
        <v>1.3552</v>
      </c>
      <c r="AZ95" s="2">
        <v>93</v>
      </c>
      <c r="BA95" s="2">
        <v>19.543600000000001</v>
      </c>
      <c r="BB95" s="2">
        <f t="shared" si="34"/>
        <v>6.6053000000000015</v>
      </c>
      <c r="BC95" s="2">
        <v>93</v>
      </c>
      <c r="BD95" s="2">
        <v>19.8521</v>
      </c>
      <c r="BE95" s="2">
        <f t="shared" si="35"/>
        <v>6.6751000000000005</v>
      </c>
      <c r="BF95" s="2">
        <v>93</v>
      </c>
      <c r="BG95" s="2">
        <v>19.447900000000001</v>
      </c>
      <c r="BH95" s="2">
        <f t="shared" si="36"/>
        <v>7.7887000000000004</v>
      </c>
      <c r="BI95" s="2">
        <v>93</v>
      </c>
      <c r="BJ95" s="2">
        <v>13.360799999999999</v>
      </c>
      <c r="BK95" s="2">
        <f t="shared" si="37"/>
        <v>3.0702999999999996</v>
      </c>
      <c r="BL95" s="2">
        <v>93</v>
      </c>
      <c r="BM95" s="2">
        <v>19.454899999999999</v>
      </c>
      <c r="BN95" s="2">
        <f t="shared" si="38"/>
        <v>5.4974999999999987</v>
      </c>
      <c r="BO95" s="2">
        <v>93</v>
      </c>
      <c r="BP95" s="2">
        <v>20.779499999999999</v>
      </c>
      <c r="BQ95" s="2">
        <f t="shared" si="39"/>
        <v>11.045999999999999</v>
      </c>
    </row>
    <row r="96" spans="9:69" x14ac:dyDescent="0.2">
      <c r="I96" s="29"/>
      <c r="J96" s="2">
        <v>94</v>
      </c>
      <c r="K96" s="2">
        <v>31.474900000000002</v>
      </c>
      <c r="L96" s="2">
        <f t="shared" si="20"/>
        <v>15.518400000000002</v>
      </c>
      <c r="M96" s="2">
        <v>94</v>
      </c>
      <c r="N96" s="2">
        <v>18.904599999999999</v>
      </c>
      <c r="O96" s="2">
        <f t="shared" si="21"/>
        <v>3.6284999999999989</v>
      </c>
      <c r="P96" s="2">
        <v>94</v>
      </c>
      <c r="Q96" s="2">
        <v>19.148</v>
      </c>
      <c r="R96" s="2">
        <f t="shared" si="22"/>
        <v>11.523299999999999</v>
      </c>
      <c r="S96" s="2">
        <v>94</v>
      </c>
      <c r="T96" s="2">
        <v>20.6431</v>
      </c>
      <c r="U96" s="2">
        <f t="shared" si="23"/>
        <v>5.4427000000000003</v>
      </c>
      <c r="V96" s="2">
        <v>94</v>
      </c>
      <c r="W96" s="2">
        <v>24.131499999999999</v>
      </c>
      <c r="X96" s="2">
        <f t="shared" si="24"/>
        <v>10.144299999999999</v>
      </c>
      <c r="Y96" s="2">
        <v>94</v>
      </c>
      <c r="Z96" s="2">
        <v>40.702800000000003</v>
      </c>
      <c r="AA96" s="2">
        <f t="shared" si="25"/>
        <v>24.556800000000003</v>
      </c>
      <c r="AB96" s="2">
        <v>94</v>
      </c>
      <c r="AC96" s="2">
        <v>19.238399999999999</v>
      </c>
      <c r="AD96" s="2">
        <f t="shared" si="26"/>
        <v>7.1968999999999994</v>
      </c>
      <c r="AE96" s="2">
        <v>94</v>
      </c>
      <c r="AF96" s="2">
        <v>28.150600000000001</v>
      </c>
      <c r="AG96" s="2">
        <f t="shared" si="27"/>
        <v>14.5891</v>
      </c>
      <c r="AH96" s="2">
        <v>94</v>
      </c>
      <c r="AI96" s="2">
        <v>20.790500000000002</v>
      </c>
      <c r="AJ96" s="2">
        <f t="shared" si="28"/>
        <v>8.0716000000000019</v>
      </c>
      <c r="AK96" s="2">
        <v>94</v>
      </c>
      <c r="AL96" s="2">
        <v>39.668300000000002</v>
      </c>
      <c r="AM96" s="2">
        <f t="shared" si="29"/>
        <v>23.7502</v>
      </c>
      <c r="AN96" s="2">
        <v>94</v>
      </c>
      <c r="AO96" s="2">
        <v>20.950399999999998</v>
      </c>
      <c r="AP96" s="2">
        <f t="shared" si="30"/>
        <v>7.0981999999999985</v>
      </c>
      <c r="AQ96" s="2">
        <v>94</v>
      </c>
      <c r="AR96" s="2">
        <v>19.2988</v>
      </c>
      <c r="AS96" s="2">
        <f t="shared" si="31"/>
        <v>9.9626000000000001</v>
      </c>
      <c r="AT96" s="2">
        <v>94</v>
      </c>
      <c r="AU96" s="2">
        <v>18.596599999999999</v>
      </c>
      <c r="AV96" s="2">
        <f t="shared" si="32"/>
        <v>5.1221999999999994</v>
      </c>
      <c r="AW96" s="2">
        <v>94</v>
      </c>
      <c r="AX96" s="2">
        <v>14.484500000000001</v>
      </c>
      <c r="AY96" s="2">
        <f t="shared" si="33"/>
        <v>2.275500000000001</v>
      </c>
      <c r="AZ96" s="2">
        <v>94</v>
      </c>
      <c r="BA96" s="2">
        <v>24.444900000000001</v>
      </c>
      <c r="BB96" s="2">
        <f t="shared" si="34"/>
        <v>11.506600000000001</v>
      </c>
      <c r="BC96" s="2">
        <v>94</v>
      </c>
      <c r="BD96" s="2">
        <v>25.209099999999999</v>
      </c>
      <c r="BE96" s="2">
        <f t="shared" si="35"/>
        <v>12.0321</v>
      </c>
      <c r="BF96" s="2">
        <v>94</v>
      </c>
      <c r="BG96" s="2">
        <v>25.315100000000001</v>
      </c>
      <c r="BH96" s="2">
        <f t="shared" si="36"/>
        <v>13.655900000000001</v>
      </c>
      <c r="BI96" s="2">
        <v>94</v>
      </c>
      <c r="BJ96" s="2">
        <v>15.1006</v>
      </c>
      <c r="BK96" s="2">
        <f t="shared" si="37"/>
        <v>4.8101000000000003</v>
      </c>
      <c r="BL96" s="2">
        <v>94</v>
      </c>
      <c r="BM96" s="2">
        <v>24.520299999999999</v>
      </c>
      <c r="BN96" s="2">
        <f t="shared" si="38"/>
        <v>10.562899999999999</v>
      </c>
      <c r="BO96" s="2">
        <v>94</v>
      </c>
      <c r="BP96" s="2">
        <v>20.020399999999999</v>
      </c>
      <c r="BQ96" s="2">
        <f t="shared" si="39"/>
        <v>10.286899999999999</v>
      </c>
    </row>
    <row r="97" spans="9:69" x14ac:dyDescent="0.2">
      <c r="I97" s="29"/>
      <c r="J97" s="2">
        <v>95</v>
      </c>
      <c r="K97" s="2">
        <v>31.757400000000001</v>
      </c>
      <c r="L97" s="2">
        <f t="shared" si="20"/>
        <v>15.8009</v>
      </c>
      <c r="M97" s="2">
        <v>95</v>
      </c>
      <c r="N97" s="2">
        <v>22.332100000000001</v>
      </c>
      <c r="O97" s="2">
        <f t="shared" si="21"/>
        <v>7.0560000000000009</v>
      </c>
      <c r="P97" s="2">
        <v>95</v>
      </c>
      <c r="Q97" s="2">
        <v>20.545999999999999</v>
      </c>
      <c r="R97" s="2">
        <f t="shared" si="22"/>
        <v>12.921299999999999</v>
      </c>
      <c r="S97" s="2">
        <v>95</v>
      </c>
      <c r="T97" s="2">
        <v>18.929600000000001</v>
      </c>
      <c r="U97" s="2">
        <f t="shared" si="23"/>
        <v>3.7292000000000005</v>
      </c>
      <c r="V97" s="2">
        <v>95</v>
      </c>
      <c r="W97" s="2">
        <v>29.532699999999998</v>
      </c>
      <c r="X97" s="2">
        <f t="shared" si="24"/>
        <v>15.545499999999999</v>
      </c>
      <c r="Y97" s="2">
        <v>95</v>
      </c>
      <c r="Z97" s="2">
        <v>42.237299999999998</v>
      </c>
      <c r="AA97" s="2">
        <f t="shared" si="25"/>
        <v>26.091299999999997</v>
      </c>
      <c r="AB97" s="2">
        <v>95</v>
      </c>
      <c r="AC97" s="2">
        <v>19.257999999999999</v>
      </c>
      <c r="AD97" s="2">
        <f t="shared" si="26"/>
        <v>7.2164999999999999</v>
      </c>
      <c r="AE97" s="2">
        <v>95</v>
      </c>
      <c r="AF97" s="2">
        <v>23.771000000000001</v>
      </c>
      <c r="AG97" s="2">
        <f t="shared" si="27"/>
        <v>10.2095</v>
      </c>
      <c r="AH97" s="2">
        <v>95</v>
      </c>
      <c r="AI97" s="2">
        <v>14.6744</v>
      </c>
      <c r="AJ97" s="2">
        <f t="shared" si="28"/>
        <v>1.9555000000000007</v>
      </c>
      <c r="AK97" s="2">
        <v>95</v>
      </c>
      <c r="AL97" s="2">
        <v>31.517199999999999</v>
      </c>
      <c r="AM97" s="2">
        <f t="shared" si="29"/>
        <v>15.599099999999998</v>
      </c>
      <c r="AN97" s="2">
        <v>95</v>
      </c>
      <c r="AO97" s="2">
        <v>17.492000000000001</v>
      </c>
      <c r="AP97" s="2">
        <f t="shared" si="30"/>
        <v>3.639800000000001</v>
      </c>
      <c r="AQ97" s="2">
        <v>95</v>
      </c>
      <c r="AR97" s="2">
        <v>17.415099999999999</v>
      </c>
      <c r="AS97" s="2">
        <f t="shared" si="31"/>
        <v>8.0788999999999991</v>
      </c>
      <c r="AT97" s="2">
        <v>95</v>
      </c>
      <c r="AU97" s="2">
        <v>24.300899999999999</v>
      </c>
      <c r="AV97" s="2">
        <f t="shared" si="32"/>
        <v>10.826499999999999</v>
      </c>
      <c r="AW97" s="2">
        <v>95</v>
      </c>
      <c r="AX97" s="2">
        <v>12.324999999999999</v>
      </c>
      <c r="AY97" s="2">
        <f t="shared" si="33"/>
        <v>0.11599999999999966</v>
      </c>
      <c r="AZ97" s="2">
        <v>95</v>
      </c>
      <c r="BA97" s="2">
        <v>25.1875</v>
      </c>
      <c r="BB97" s="2">
        <f t="shared" si="34"/>
        <v>12.2492</v>
      </c>
      <c r="BC97" s="2">
        <v>95</v>
      </c>
      <c r="BD97" s="2">
        <v>36.1233</v>
      </c>
      <c r="BE97" s="2">
        <f t="shared" si="35"/>
        <v>22.946300000000001</v>
      </c>
      <c r="BF97" s="2">
        <v>95</v>
      </c>
      <c r="BG97" s="2">
        <v>27.083300000000001</v>
      </c>
      <c r="BH97" s="2">
        <f t="shared" si="36"/>
        <v>15.424100000000001</v>
      </c>
      <c r="BI97" s="2">
        <v>95</v>
      </c>
      <c r="BJ97" s="2">
        <v>18.662199999999999</v>
      </c>
      <c r="BK97" s="2">
        <f t="shared" si="37"/>
        <v>8.3716999999999988</v>
      </c>
      <c r="BL97" s="2">
        <v>95</v>
      </c>
      <c r="BM97" s="2">
        <v>23.950900000000001</v>
      </c>
      <c r="BN97" s="2">
        <f t="shared" si="38"/>
        <v>9.9935000000000009</v>
      </c>
      <c r="BO97" s="2">
        <v>95</v>
      </c>
      <c r="BP97" s="2">
        <v>20.023499999999999</v>
      </c>
      <c r="BQ97" s="2">
        <f t="shared" si="39"/>
        <v>10.29</v>
      </c>
    </row>
    <row r="98" spans="9:69" x14ac:dyDescent="0.2">
      <c r="I98" s="29"/>
      <c r="J98" s="2">
        <v>96</v>
      </c>
      <c r="K98" s="2">
        <v>26.604500000000002</v>
      </c>
      <c r="L98" s="2">
        <f t="shared" si="20"/>
        <v>10.648000000000001</v>
      </c>
      <c r="M98" s="2">
        <v>96</v>
      </c>
      <c r="N98" s="2">
        <v>21.773900000000001</v>
      </c>
      <c r="O98" s="2">
        <f t="shared" si="21"/>
        <v>6.4978000000000016</v>
      </c>
      <c r="P98" s="2">
        <v>96</v>
      </c>
      <c r="Q98" s="2">
        <v>22.5488</v>
      </c>
      <c r="R98" s="2">
        <f t="shared" si="22"/>
        <v>14.924099999999999</v>
      </c>
      <c r="S98" s="2">
        <v>96</v>
      </c>
      <c r="T98" s="2">
        <v>25.719799999999999</v>
      </c>
      <c r="U98" s="2">
        <f t="shared" si="23"/>
        <v>10.519399999999999</v>
      </c>
      <c r="V98" s="2">
        <v>96</v>
      </c>
      <c r="W98" s="2">
        <v>30.6614</v>
      </c>
      <c r="X98" s="2">
        <f t="shared" si="24"/>
        <v>16.674199999999999</v>
      </c>
      <c r="Y98" s="2">
        <v>96</v>
      </c>
      <c r="Z98" s="2">
        <v>33.260199999999998</v>
      </c>
      <c r="AA98" s="2">
        <f t="shared" si="25"/>
        <v>17.114199999999997</v>
      </c>
      <c r="AB98" s="2">
        <v>96</v>
      </c>
      <c r="AC98" s="2">
        <v>22.035799999999998</v>
      </c>
      <c r="AD98" s="2">
        <f t="shared" si="26"/>
        <v>9.9942999999999991</v>
      </c>
      <c r="AE98" s="2">
        <v>96</v>
      </c>
      <c r="AF98" s="2">
        <v>30.696200000000001</v>
      </c>
      <c r="AG98" s="2">
        <f t="shared" si="27"/>
        <v>17.134700000000002</v>
      </c>
      <c r="AH98" s="2">
        <v>96</v>
      </c>
      <c r="AI98" s="2">
        <v>14.7302</v>
      </c>
      <c r="AJ98" s="2">
        <f t="shared" si="28"/>
        <v>2.0113000000000003</v>
      </c>
      <c r="AK98" s="2">
        <v>96</v>
      </c>
      <c r="AL98" s="2">
        <v>34.3123</v>
      </c>
      <c r="AM98" s="2">
        <f t="shared" si="29"/>
        <v>18.394199999999998</v>
      </c>
      <c r="AN98" s="2">
        <v>96</v>
      </c>
      <c r="AO98" s="2">
        <v>16.691099999999999</v>
      </c>
      <c r="AP98" s="2">
        <f t="shared" si="30"/>
        <v>2.8388999999999989</v>
      </c>
      <c r="AQ98" s="2">
        <v>96</v>
      </c>
      <c r="AR98" s="2">
        <v>14.024100000000001</v>
      </c>
      <c r="AS98" s="2">
        <f t="shared" si="31"/>
        <v>4.6879000000000008</v>
      </c>
      <c r="AT98" s="2">
        <v>96</v>
      </c>
      <c r="AU98" s="2">
        <v>23.871400000000001</v>
      </c>
      <c r="AV98" s="2">
        <f t="shared" si="32"/>
        <v>10.397000000000002</v>
      </c>
      <c r="AW98" s="2">
        <v>96</v>
      </c>
      <c r="AX98" s="2">
        <v>12.209</v>
      </c>
      <c r="AY98" s="2">
        <f t="shared" si="33"/>
        <v>0</v>
      </c>
      <c r="AZ98" s="2">
        <v>96</v>
      </c>
      <c r="BA98" s="2">
        <v>20.7074</v>
      </c>
      <c r="BB98" s="2">
        <f t="shared" si="34"/>
        <v>7.7690999999999999</v>
      </c>
      <c r="BC98" s="2">
        <v>96</v>
      </c>
      <c r="BD98" s="2">
        <v>33.354799999999997</v>
      </c>
      <c r="BE98" s="2">
        <f t="shared" si="35"/>
        <v>20.177799999999998</v>
      </c>
      <c r="BF98" s="2">
        <v>96</v>
      </c>
      <c r="BG98" s="2">
        <v>30.082000000000001</v>
      </c>
      <c r="BH98" s="2">
        <f t="shared" si="36"/>
        <v>18.422800000000002</v>
      </c>
      <c r="BI98" s="2">
        <v>96</v>
      </c>
      <c r="BJ98" s="2">
        <v>17.580200000000001</v>
      </c>
      <c r="BK98" s="2">
        <f t="shared" si="37"/>
        <v>7.2897000000000016</v>
      </c>
      <c r="BL98" s="2">
        <v>96</v>
      </c>
      <c r="BM98" s="2">
        <v>26.872399999999999</v>
      </c>
      <c r="BN98" s="2">
        <f t="shared" si="38"/>
        <v>12.914999999999999</v>
      </c>
      <c r="BO98" s="2">
        <v>96</v>
      </c>
      <c r="BP98" s="2">
        <v>19.0474</v>
      </c>
      <c r="BQ98" s="2">
        <f t="shared" si="39"/>
        <v>9.3139000000000003</v>
      </c>
    </row>
    <row r="99" spans="9:69" x14ac:dyDescent="0.2">
      <c r="I99" s="29"/>
      <c r="J99" s="2">
        <v>97</v>
      </c>
      <c r="K99" s="2">
        <v>28.1981</v>
      </c>
      <c r="L99" s="2">
        <f t="shared" si="20"/>
        <v>12.2416</v>
      </c>
      <c r="M99" s="2">
        <v>97</v>
      </c>
      <c r="N99" s="2">
        <v>24.502800000000001</v>
      </c>
      <c r="O99" s="2">
        <f t="shared" si="21"/>
        <v>9.226700000000001</v>
      </c>
      <c r="P99" s="2">
        <v>97</v>
      </c>
      <c r="Q99" s="2">
        <v>15.837300000000001</v>
      </c>
      <c r="R99" s="2">
        <f t="shared" si="22"/>
        <v>8.2126000000000019</v>
      </c>
      <c r="S99" s="2">
        <v>97</v>
      </c>
      <c r="T99" s="2">
        <v>29.5214</v>
      </c>
      <c r="U99" s="2">
        <f t="shared" si="23"/>
        <v>14.321</v>
      </c>
      <c r="V99" s="2">
        <v>97</v>
      </c>
      <c r="W99" s="2">
        <v>21.176200000000001</v>
      </c>
      <c r="X99" s="2">
        <f t="shared" si="24"/>
        <v>7.1890000000000018</v>
      </c>
      <c r="Y99" s="2">
        <v>97</v>
      </c>
      <c r="Z99" s="2">
        <v>30.306000000000001</v>
      </c>
      <c r="AA99" s="2">
        <f t="shared" si="25"/>
        <v>14.16</v>
      </c>
      <c r="AB99" s="2">
        <v>97</v>
      </c>
      <c r="AC99" s="2">
        <v>20.298200000000001</v>
      </c>
      <c r="AD99" s="2">
        <f t="shared" si="26"/>
        <v>8.2567000000000021</v>
      </c>
      <c r="AE99" s="2">
        <v>97</v>
      </c>
      <c r="AF99" s="2">
        <v>29.4009</v>
      </c>
      <c r="AG99" s="2">
        <f t="shared" si="27"/>
        <v>15.839399999999999</v>
      </c>
      <c r="AH99" s="2">
        <v>97</v>
      </c>
      <c r="AI99" s="2">
        <v>16.8188</v>
      </c>
      <c r="AJ99" s="2">
        <f t="shared" si="28"/>
        <v>4.0998999999999999</v>
      </c>
      <c r="AK99" s="2">
        <v>97</v>
      </c>
      <c r="AL99" s="2">
        <v>34.832999999999998</v>
      </c>
      <c r="AM99" s="2">
        <f t="shared" si="29"/>
        <v>18.914899999999996</v>
      </c>
      <c r="AN99" s="2">
        <v>97</v>
      </c>
      <c r="AO99" s="2">
        <v>18.5822</v>
      </c>
      <c r="AP99" s="2">
        <f t="shared" si="30"/>
        <v>4.7300000000000004</v>
      </c>
      <c r="AQ99" s="2">
        <v>97</v>
      </c>
      <c r="AR99" s="2">
        <v>16.963100000000001</v>
      </c>
      <c r="AS99" s="2">
        <f t="shared" si="31"/>
        <v>7.6269000000000009</v>
      </c>
      <c r="AT99" s="2">
        <v>97</v>
      </c>
      <c r="AU99" s="2">
        <v>27.488900000000001</v>
      </c>
      <c r="AV99" s="2">
        <f t="shared" si="32"/>
        <v>14.014500000000002</v>
      </c>
      <c r="AW99" s="2">
        <v>97</v>
      </c>
      <c r="AX99" s="2">
        <v>17.828700000000001</v>
      </c>
      <c r="AY99" s="2">
        <f t="shared" si="33"/>
        <v>5.6197000000000017</v>
      </c>
      <c r="AZ99" s="2">
        <v>97</v>
      </c>
      <c r="BA99" s="2">
        <v>21.901399999999999</v>
      </c>
      <c r="BB99" s="2">
        <f t="shared" si="34"/>
        <v>8.963099999999999</v>
      </c>
      <c r="BC99" s="2">
        <v>97</v>
      </c>
      <c r="BD99" s="2">
        <v>24.480799999999999</v>
      </c>
      <c r="BE99" s="2">
        <f t="shared" si="35"/>
        <v>11.303799999999999</v>
      </c>
      <c r="BF99" s="2">
        <v>97</v>
      </c>
      <c r="BG99" s="2">
        <v>35.395600000000002</v>
      </c>
      <c r="BH99" s="2">
        <f t="shared" si="36"/>
        <v>23.736400000000003</v>
      </c>
      <c r="BI99" s="2">
        <v>97</v>
      </c>
      <c r="BJ99" s="2">
        <v>18.1464</v>
      </c>
      <c r="BK99" s="2">
        <f t="shared" si="37"/>
        <v>7.8559000000000001</v>
      </c>
      <c r="BL99" s="2">
        <v>97</v>
      </c>
      <c r="BM99" s="2">
        <v>33.517299999999999</v>
      </c>
      <c r="BN99" s="2">
        <f t="shared" si="38"/>
        <v>19.559899999999999</v>
      </c>
      <c r="BO99" s="2">
        <v>97</v>
      </c>
      <c r="BP99" s="2">
        <v>22.226299999999998</v>
      </c>
      <c r="BQ99" s="2">
        <f t="shared" si="39"/>
        <v>12.492799999999999</v>
      </c>
    </row>
    <row r="100" spans="9:69" x14ac:dyDescent="0.2">
      <c r="I100" s="29"/>
      <c r="J100" s="2">
        <v>98</v>
      </c>
      <c r="K100" s="2">
        <v>32.325499999999998</v>
      </c>
      <c r="L100" s="2">
        <f t="shared" si="20"/>
        <v>16.369</v>
      </c>
      <c r="M100" s="2">
        <v>98</v>
      </c>
      <c r="N100" s="2">
        <v>20.2882</v>
      </c>
      <c r="O100" s="2">
        <f t="shared" si="21"/>
        <v>5.0121000000000002</v>
      </c>
      <c r="P100" s="2">
        <v>98</v>
      </c>
      <c r="Q100" s="2">
        <v>11.7882</v>
      </c>
      <c r="R100" s="2">
        <f t="shared" si="22"/>
        <v>4.1635</v>
      </c>
      <c r="S100" s="2">
        <v>98</v>
      </c>
      <c r="T100" s="2">
        <v>30.573599999999999</v>
      </c>
      <c r="U100" s="2">
        <f t="shared" si="23"/>
        <v>15.373199999999999</v>
      </c>
      <c r="V100" s="2">
        <v>98</v>
      </c>
      <c r="W100" s="2">
        <v>16.865500000000001</v>
      </c>
      <c r="X100" s="2">
        <f t="shared" si="24"/>
        <v>2.8783000000000012</v>
      </c>
      <c r="Y100" s="2">
        <v>98</v>
      </c>
      <c r="Z100" s="2">
        <v>25.275099999999998</v>
      </c>
      <c r="AA100" s="2">
        <f t="shared" si="25"/>
        <v>9.1290999999999976</v>
      </c>
      <c r="AB100" s="2">
        <v>98</v>
      </c>
      <c r="AC100" s="2">
        <v>19.697399999999998</v>
      </c>
      <c r="AD100" s="2">
        <f t="shared" si="26"/>
        <v>7.655899999999999</v>
      </c>
      <c r="AE100" s="2">
        <v>98</v>
      </c>
      <c r="AF100" s="2">
        <v>30.1769</v>
      </c>
      <c r="AG100" s="2">
        <f t="shared" si="27"/>
        <v>16.615400000000001</v>
      </c>
      <c r="AH100" s="2">
        <v>98</v>
      </c>
      <c r="AI100" s="2">
        <v>13.1957</v>
      </c>
      <c r="AJ100" s="2">
        <f t="shared" si="28"/>
        <v>0.47680000000000078</v>
      </c>
      <c r="AK100" s="2">
        <v>98</v>
      </c>
      <c r="AL100" s="2">
        <v>35.869</v>
      </c>
      <c r="AM100" s="2">
        <f t="shared" si="29"/>
        <v>19.950899999999997</v>
      </c>
      <c r="AN100" s="2">
        <v>98</v>
      </c>
      <c r="AO100" s="2">
        <v>20.480799999999999</v>
      </c>
      <c r="AP100" s="2">
        <f t="shared" si="30"/>
        <v>6.6285999999999987</v>
      </c>
      <c r="AQ100" s="2">
        <v>98</v>
      </c>
      <c r="AR100" s="2">
        <v>15.973000000000001</v>
      </c>
      <c r="AS100" s="2">
        <f t="shared" si="31"/>
        <v>6.6368000000000009</v>
      </c>
      <c r="AT100" s="2">
        <v>98</v>
      </c>
      <c r="AU100" s="2">
        <v>21.687899999999999</v>
      </c>
      <c r="AV100" s="2">
        <f t="shared" si="32"/>
        <v>8.2134999999999998</v>
      </c>
      <c r="AW100" s="2">
        <v>98</v>
      </c>
      <c r="AX100" s="2">
        <v>18.831600000000002</v>
      </c>
      <c r="AY100" s="2">
        <f t="shared" si="33"/>
        <v>6.622600000000002</v>
      </c>
      <c r="AZ100" s="2">
        <v>98</v>
      </c>
      <c r="BA100" s="2">
        <v>24.5702</v>
      </c>
      <c r="BB100" s="2">
        <f t="shared" si="34"/>
        <v>11.6319</v>
      </c>
      <c r="BC100" s="2">
        <v>98</v>
      </c>
      <c r="BD100" s="2">
        <v>26.417000000000002</v>
      </c>
      <c r="BE100" s="2">
        <f t="shared" si="35"/>
        <v>13.240000000000002</v>
      </c>
      <c r="BF100" s="2">
        <v>98</v>
      </c>
      <c r="BG100" s="2">
        <v>34.273800000000001</v>
      </c>
      <c r="BH100" s="2">
        <f t="shared" si="36"/>
        <v>22.614600000000003</v>
      </c>
      <c r="BI100" s="2">
        <v>98</v>
      </c>
      <c r="BJ100" s="2">
        <v>22.997599999999998</v>
      </c>
      <c r="BK100" s="2">
        <f t="shared" si="37"/>
        <v>12.707099999999999</v>
      </c>
      <c r="BL100" s="2">
        <v>98</v>
      </c>
      <c r="BM100" s="2">
        <v>26.328800000000001</v>
      </c>
      <c r="BN100" s="2">
        <f t="shared" si="38"/>
        <v>12.371400000000001</v>
      </c>
      <c r="BO100" s="2">
        <v>98</v>
      </c>
      <c r="BP100" s="2">
        <v>23.014800000000001</v>
      </c>
      <c r="BQ100" s="2">
        <f t="shared" si="39"/>
        <v>13.281300000000002</v>
      </c>
    </row>
    <row r="101" spans="9:69" x14ac:dyDescent="0.2">
      <c r="I101" s="29"/>
      <c r="J101" s="2">
        <v>99</v>
      </c>
      <c r="K101" s="2">
        <v>33.870699999999999</v>
      </c>
      <c r="L101" s="2">
        <f t="shared" si="20"/>
        <v>17.914200000000001</v>
      </c>
      <c r="M101" s="2">
        <v>99</v>
      </c>
      <c r="N101" s="2">
        <v>22.608699999999999</v>
      </c>
      <c r="O101" s="2">
        <f t="shared" si="21"/>
        <v>7.3325999999999993</v>
      </c>
      <c r="P101" s="2">
        <v>99</v>
      </c>
      <c r="Q101" s="2">
        <v>20.151</v>
      </c>
      <c r="R101" s="2">
        <f t="shared" si="22"/>
        <v>12.526299999999999</v>
      </c>
      <c r="S101" s="2">
        <v>99</v>
      </c>
      <c r="T101" s="2">
        <v>36.5747</v>
      </c>
      <c r="U101" s="2">
        <f t="shared" si="23"/>
        <v>21.374299999999998</v>
      </c>
      <c r="V101" s="2">
        <v>99</v>
      </c>
      <c r="W101" s="2">
        <v>13.9872</v>
      </c>
      <c r="X101" s="2">
        <f t="shared" si="24"/>
        <v>0</v>
      </c>
      <c r="Y101" s="2">
        <v>99</v>
      </c>
      <c r="Z101" s="2">
        <v>30.5642</v>
      </c>
      <c r="AA101" s="2">
        <f t="shared" si="25"/>
        <v>14.418199999999999</v>
      </c>
      <c r="AB101" s="2">
        <v>99</v>
      </c>
      <c r="AC101" s="2">
        <v>24.3216</v>
      </c>
      <c r="AD101" s="2">
        <f t="shared" si="26"/>
        <v>12.280100000000001</v>
      </c>
      <c r="AE101" s="2">
        <v>99</v>
      </c>
      <c r="AF101" s="2">
        <v>29.623100000000001</v>
      </c>
      <c r="AG101" s="2">
        <f t="shared" si="27"/>
        <v>16.061599999999999</v>
      </c>
      <c r="AH101" s="2">
        <v>99</v>
      </c>
      <c r="AI101" s="2">
        <v>13.0945</v>
      </c>
      <c r="AJ101" s="2">
        <f t="shared" si="28"/>
        <v>0.37560000000000038</v>
      </c>
      <c r="AK101" s="2">
        <v>99</v>
      </c>
      <c r="AL101" s="2">
        <v>34.0289</v>
      </c>
      <c r="AM101" s="2">
        <f t="shared" si="29"/>
        <v>18.110799999999998</v>
      </c>
      <c r="AN101" s="2">
        <v>99</v>
      </c>
      <c r="AO101" s="2">
        <v>23.787700000000001</v>
      </c>
      <c r="AP101" s="2">
        <f t="shared" si="30"/>
        <v>9.9355000000000011</v>
      </c>
      <c r="AQ101" s="2">
        <v>99</v>
      </c>
      <c r="AR101" s="2">
        <v>16.5519</v>
      </c>
      <c r="AS101" s="2">
        <f t="shared" si="31"/>
        <v>7.2157</v>
      </c>
      <c r="AT101" s="2">
        <v>99</v>
      </c>
      <c r="AU101" s="2">
        <v>14.1227</v>
      </c>
      <c r="AV101" s="2">
        <f t="shared" si="32"/>
        <v>0.64830000000000076</v>
      </c>
      <c r="AW101" s="2">
        <v>99</v>
      </c>
      <c r="AX101" s="2">
        <v>21.252700000000001</v>
      </c>
      <c r="AY101" s="2">
        <f t="shared" si="33"/>
        <v>9.0437000000000012</v>
      </c>
      <c r="AZ101" s="2">
        <v>99</v>
      </c>
      <c r="BA101" s="2">
        <v>18.066400000000002</v>
      </c>
      <c r="BB101" s="2">
        <f t="shared" si="34"/>
        <v>5.1281000000000017</v>
      </c>
      <c r="BC101" s="2">
        <v>99</v>
      </c>
      <c r="BD101" s="2">
        <v>26.895</v>
      </c>
      <c r="BE101" s="2">
        <f t="shared" si="35"/>
        <v>13.718</v>
      </c>
      <c r="BF101" s="2">
        <v>99</v>
      </c>
      <c r="BG101" s="2">
        <v>29.796600000000002</v>
      </c>
      <c r="BH101" s="2">
        <f t="shared" si="36"/>
        <v>18.1374</v>
      </c>
      <c r="BI101" s="2">
        <v>99</v>
      </c>
      <c r="BJ101" s="2">
        <v>18.435099999999998</v>
      </c>
      <c r="BK101" s="2">
        <f t="shared" si="37"/>
        <v>8.1445999999999987</v>
      </c>
      <c r="BL101" s="2">
        <v>99</v>
      </c>
      <c r="BM101" s="2">
        <v>36.868099999999998</v>
      </c>
      <c r="BN101" s="2">
        <f t="shared" si="38"/>
        <v>22.910699999999999</v>
      </c>
      <c r="BO101" s="2">
        <v>99</v>
      </c>
      <c r="BP101" s="2">
        <v>20.014700000000001</v>
      </c>
      <c r="BQ101" s="2">
        <f t="shared" si="39"/>
        <v>10.281200000000002</v>
      </c>
    </row>
    <row r="102" spans="9:69" x14ac:dyDescent="0.2">
      <c r="I102" s="29"/>
      <c r="J102" s="2">
        <v>100</v>
      </c>
      <c r="K102" s="2">
        <v>36.359299999999998</v>
      </c>
      <c r="L102" s="2">
        <f t="shared" si="20"/>
        <v>20.402799999999999</v>
      </c>
      <c r="M102" s="2">
        <v>100</v>
      </c>
      <c r="N102" s="2">
        <v>18.279</v>
      </c>
      <c r="O102" s="2">
        <f t="shared" si="21"/>
        <v>3.0029000000000003</v>
      </c>
      <c r="P102" s="2">
        <v>100</v>
      </c>
      <c r="Q102" s="2">
        <v>16.767800000000001</v>
      </c>
      <c r="R102" s="2">
        <f t="shared" si="22"/>
        <v>9.1431000000000004</v>
      </c>
      <c r="S102" s="2">
        <v>100</v>
      </c>
      <c r="T102" s="2">
        <v>35.6477</v>
      </c>
      <c r="U102" s="2">
        <f t="shared" si="23"/>
        <v>20.447299999999998</v>
      </c>
      <c r="V102" s="2">
        <v>100</v>
      </c>
      <c r="W102" s="2">
        <v>21.504000000000001</v>
      </c>
      <c r="X102" s="2">
        <f t="shared" si="24"/>
        <v>7.5168000000000017</v>
      </c>
      <c r="Y102" s="2">
        <v>100</v>
      </c>
      <c r="Z102" s="2">
        <v>28.694900000000001</v>
      </c>
      <c r="AA102" s="2">
        <f t="shared" si="25"/>
        <v>12.5489</v>
      </c>
      <c r="AB102" s="2">
        <v>100</v>
      </c>
      <c r="AC102" s="2">
        <v>25.0288</v>
      </c>
      <c r="AD102" s="2">
        <f t="shared" si="26"/>
        <v>12.987300000000001</v>
      </c>
      <c r="AE102" s="2">
        <v>100</v>
      </c>
      <c r="AF102" s="2">
        <v>28.7639</v>
      </c>
      <c r="AG102" s="2">
        <f t="shared" si="27"/>
        <v>15.202399999999999</v>
      </c>
      <c r="AH102" s="2">
        <v>100</v>
      </c>
      <c r="AI102" s="2">
        <v>13.6479</v>
      </c>
      <c r="AJ102" s="2">
        <f t="shared" si="28"/>
        <v>0.92900000000000027</v>
      </c>
      <c r="AK102" s="2">
        <v>100</v>
      </c>
      <c r="AL102" s="2">
        <v>28.2866</v>
      </c>
      <c r="AM102" s="2">
        <f t="shared" si="29"/>
        <v>12.368499999999999</v>
      </c>
      <c r="AN102" s="2">
        <v>100</v>
      </c>
      <c r="AO102" s="2">
        <v>19.829599999999999</v>
      </c>
      <c r="AP102" s="2">
        <f t="shared" si="30"/>
        <v>5.9773999999999994</v>
      </c>
      <c r="AQ102" s="2">
        <v>100</v>
      </c>
      <c r="AR102" s="2">
        <v>12.549200000000001</v>
      </c>
      <c r="AS102" s="2">
        <f t="shared" si="31"/>
        <v>3.213000000000001</v>
      </c>
      <c r="AT102" s="2">
        <v>100</v>
      </c>
      <c r="AU102" s="2">
        <v>16.203800000000001</v>
      </c>
      <c r="AV102" s="2">
        <f t="shared" si="32"/>
        <v>2.7294000000000018</v>
      </c>
      <c r="AW102" s="2">
        <v>100</v>
      </c>
      <c r="AX102" s="2">
        <v>16.688700000000001</v>
      </c>
      <c r="AY102" s="2">
        <f t="shared" si="33"/>
        <v>4.4797000000000011</v>
      </c>
      <c r="AZ102" s="2">
        <v>100</v>
      </c>
      <c r="BA102" s="2">
        <v>20.166399999999999</v>
      </c>
      <c r="BB102" s="2">
        <f t="shared" si="34"/>
        <v>7.2280999999999995</v>
      </c>
      <c r="BC102" s="2">
        <v>100</v>
      </c>
      <c r="BD102" s="2">
        <v>16.015499999999999</v>
      </c>
      <c r="BE102" s="2">
        <f t="shared" si="35"/>
        <v>2.8384999999999998</v>
      </c>
      <c r="BF102" s="2">
        <v>100</v>
      </c>
      <c r="BG102" s="2">
        <v>35.0824</v>
      </c>
      <c r="BH102" s="2">
        <f t="shared" si="36"/>
        <v>23.423200000000001</v>
      </c>
      <c r="BI102" s="2">
        <v>100</v>
      </c>
      <c r="BJ102" s="2">
        <v>18.286200000000001</v>
      </c>
      <c r="BK102" s="2">
        <f t="shared" si="37"/>
        <v>7.9957000000000011</v>
      </c>
      <c r="BL102" s="2">
        <v>100</v>
      </c>
      <c r="BM102" s="2">
        <v>40.0124</v>
      </c>
      <c r="BN102" s="2">
        <f t="shared" si="38"/>
        <v>26.055</v>
      </c>
      <c r="BO102" s="2">
        <v>100</v>
      </c>
      <c r="BP102" s="2">
        <v>23.393899999999999</v>
      </c>
      <c r="BQ102" s="2">
        <f t="shared" si="39"/>
        <v>13.660399999999999</v>
      </c>
    </row>
    <row r="103" spans="9:69" x14ac:dyDescent="0.2">
      <c r="I103" s="29"/>
      <c r="J103" s="2">
        <v>101</v>
      </c>
      <c r="K103" s="2">
        <v>36.606999999999999</v>
      </c>
      <c r="L103" s="2">
        <f t="shared" si="20"/>
        <v>20.650500000000001</v>
      </c>
      <c r="M103" s="2">
        <v>101</v>
      </c>
      <c r="N103" s="2">
        <v>17.927499999999998</v>
      </c>
      <c r="O103" s="2">
        <f t="shared" si="21"/>
        <v>2.6513999999999989</v>
      </c>
      <c r="P103" s="2">
        <v>101</v>
      </c>
      <c r="Q103" s="2">
        <v>18.363700000000001</v>
      </c>
      <c r="R103" s="2">
        <f t="shared" si="22"/>
        <v>10.739000000000001</v>
      </c>
      <c r="S103" s="2">
        <v>101</v>
      </c>
      <c r="T103" s="2">
        <v>26.125399999999999</v>
      </c>
      <c r="U103" s="2">
        <f t="shared" si="23"/>
        <v>10.924999999999999</v>
      </c>
      <c r="V103" s="2">
        <v>101</v>
      </c>
      <c r="W103" s="2">
        <v>30.0564</v>
      </c>
      <c r="X103" s="2">
        <f t="shared" si="24"/>
        <v>16.069200000000002</v>
      </c>
      <c r="Y103" s="2">
        <v>101</v>
      </c>
      <c r="Z103" s="2">
        <v>30.681100000000001</v>
      </c>
      <c r="AA103" s="2">
        <f t="shared" si="25"/>
        <v>14.5351</v>
      </c>
      <c r="AB103" s="2">
        <v>101</v>
      </c>
      <c r="AC103" s="2">
        <v>22.8599</v>
      </c>
      <c r="AD103" s="2">
        <f t="shared" si="26"/>
        <v>10.8184</v>
      </c>
      <c r="AE103" s="2">
        <v>101</v>
      </c>
      <c r="AF103" s="2">
        <v>36.5045</v>
      </c>
      <c r="AG103" s="2">
        <f t="shared" si="27"/>
        <v>22.942999999999998</v>
      </c>
      <c r="AH103" s="2">
        <v>101</v>
      </c>
      <c r="AI103" s="2">
        <v>15.6189</v>
      </c>
      <c r="AJ103" s="2">
        <f t="shared" si="28"/>
        <v>2.9000000000000004</v>
      </c>
      <c r="AK103" s="2">
        <v>101</v>
      </c>
      <c r="AL103" s="2">
        <v>35.0366</v>
      </c>
      <c r="AM103" s="2">
        <f t="shared" si="29"/>
        <v>19.118499999999997</v>
      </c>
      <c r="AN103" s="2">
        <v>101</v>
      </c>
      <c r="AO103" s="2">
        <v>17.2057</v>
      </c>
      <c r="AP103" s="2">
        <f t="shared" si="30"/>
        <v>3.3535000000000004</v>
      </c>
      <c r="AQ103" s="2">
        <v>101</v>
      </c>
      <c r="AR103" s="2">
        <v>16.4009</v>
      </c>
      <c r="AS103" s="2">
        <f t="shared" si="31"/>
        <v>7.0647000000000002</v>
      </c>
      <c r="AT103" s="2">
        <v>101</v>
      </c>
      <c r="AU103" s="2">
        <v>17.661100000000001</v>
      </c>
      <c r="AV103" s="2">
        <f t="shared" si="32"/>
        <v>4.1867000000000019</v>
      </c>
      <c r="AW103" s="2">
        <v>101</v>
      </c>
      <c r="AX103" s="2">
        <v>24.622800000000002</v>
      </c>
      <c r="AY103" s="2">
        <f t="shared" si="33"/>
        <v>12.413800000000002</v>
      </c>
      <c r="AZ103" s="2">
        <v>101</v>
      </c>
      <c r="BA103" s="2">
        <v>15.665699999999999</v>
      </c>
      <c r="BB103" s="2">
        <f t="shared" si="34"/>
        <v>2.7273999999999994</v>
      </c>
      <c r="BC103" s="2">
        <v>101</v>
      </c>
      <c r="BD103" s="2">
        <v>17.5259</v>
      </c>
      <c r="BE103" s="2">
        <f t="shared" si="35"/>
        <v>4.3489000000000004</v>
      </c>
      <c r="BF103" s="2">
        <v>101</v>
      </c>
      <c r="BG103" s="2">
        <v>31.1203</v>
      </c>
      <c r="BH103" s="2">
        <f t="shared" si="36"/>
        <v>19.461100000000002</v>
      </c>
      <c r="BI103" s="2">
        <v>101</v>
      </c>
      <c r="BJ103" s="2">
        <v>24.896100000000001</v>
      </c>
      <c r="BK103" s="2">
        <f t="shared" si="37"/>
        <v>14.605600000000001</v>
      </c>
      <c r="BL103" s="2">
        <v>101</v>
      </c>
      <c r="BM103" s="2">
        <v>33.4724</v>
      </c>
      <c r="BN103" s="2">
        <f t="shared" si="38"/>
        <v>19.515000000000001</v>
      </c>
      <c r="BO103" s="2">
        <v>101</v>
      </c>
      <c r="BP103" s="2">
        <v>15.715</v>
      </c>
      <c r="BQ103" s="2">
        <f t="shared" si="39"/>
        <v>5.9815000000000005</v>
      </c>
    </row>
    <row r="104" spans="9:69" x14ac:dyDescent="0.2">
      <c r="I104" s="29"/>
      <c r="J104" s="2">
        <v>102</v>
      </c>
      <c r="K104" s="2">
        <v>23.861799999999999</v>
      </c>
      <c r="L104" s="2">
        <f t="shared" si="20"/>
        <v>7.9052999999999987</v>
      </c>
      <c r="M104" s="2">
        <v>102</v>
      </c>
      <c r="N104" s="2">
        <v>17.320399999999999</v>
      </c>
      <c r="O104" s="2">
        <f t="shared" si="21"/>
        <v>2.0442999999999998</v>
      </c>
      <c r="P104" s="2">
        <v>102</v>
      </c>
      <c r="Q104" s="2">
        <v>14.1798</v>
      </c>
      <c r="R104" s="2">
        <f t="shared" si="22"/>
        <v>6.5551000000000004</v>
      </c>
      <c r="S104" s="2">
        <v>102</v>
      </c>
      <c r="T104" s="2">
        <v>23.727699999999999</v>
      </c>
      <c r="U104" s="2">
        <f t="shared" si="23"/>
        <v>8.5272999999999985</v>
      </c>
      <c r="V104" s="2">
        <v>102</v>
      </c>
      <c r="W104" s="2">
        <v>24.245100000000001</v>
      </c>
      <c r="X104" s="2">
        <f t="shared" si="24"/>
        <v>10.257900000000001</v>
      </c>
      <c r="Y104" s="2">
        <v>102</v>
      </c>
      <c r="Z104" s="2">
        <v>31.2255</v>
      </c>
      <c r="AA104" s="2">
        <f t="shared" si="25"/>
        <v>15.079499999999999</v>
      </c>
      <c r="AB104" s="2">
        <v>102</v>
      </c>
      <c r="AC104" s="2">
        <v>22.667000000000002</v>
      </c>
      <c r="AD104" s="2">
        <f t="shared" si="26"/>
        <v>10.625500000000002</v>
      </c>
      <c r="AE104" s="2">
        <v>102</v>
      </c>
      <c r="AF104" s="2">
        <v>34.151499999999999</v>
      </c>
      <c r="AG104" s="2">
        <f t="shared" si="27"/>
        <v>20.589999999999996</v>
      </c>
      <c r="AH104" s="2">
        <v>102</v>
      </c>
      <c r="AI104" s="2">
        <v>16.691700000000001</v>
      </c>
      <c r="AJ104" s="2">
        <f t="shared" si="28"/>
        <v>3.9728000000000012</v>
      </c>
      <c r="AK104" s="2">
        <v>102</v>
      </c>
      <c r="AL104" s="2">
        <v>40.991599999999998</v>
      </c>
      <c r="AM104" s="2">
        <f t="shared" si="29"/>
        <v>25.073499999999996</v>
      </c>
      <c r="AN104" s="2">
        <v>102</v>
      </c>
      <c r="AO104" s="2">
        <v>23.8172</v>
      </c>
      <c r="AP104" s="2">
        <f t="shared" si="30"/>
        <v>9.9649999999999999</v>
      </c>
      <c r="AQ104" s="2">
        <v>102</v>
      </c>
      <c r="AR104" s="2">
        <v>15.6035</v>
      </c>
      <c r="AS104" s="2">
        <f t="shared" si="31"/>
        <v>6.2673000000000005</v>
      </c>
      <c r="AT104" s="2">
        <v>102</v>
      </c>
      <c r="AU104" s="2">
        <v>19.892499999999998</v>
      </c>
      <c r="AV104" s="2">
        <f t="shared" si="32"/>
        <v>6.418099999999999</v>
      </c>
      <c r="AW104" s="2">
        <v>102</v>
      </c>
      <c r="AX104" s="2">
        <v>21.0398</v>
      </c>
      <c r="AY104" s="2">
        <f t="shared" si="33"/>
        <v>8.8308</v>
      </c>
      <c r="AZ104" s="2">
        <v>102</v>
      </c>
      <c r="BA104" s="2">
        <v>19.946300000000001</v>
      </c>
      <c r="BB104" s="2">
        <f t="shared" si="34"/>
        <v>7.0080000000000009</v>
      </c>
      <c r="BC104" s="2">
        <v>102</v>
      </c>
      <c r="BD104" s="2">
        <v>16.3826</v>
      </c>
      <c r="BE104" s="2">
        <f t="shared" si="35"/>
        <v>3.2056000000000004</v>
      </c>
      <c r="BF104" s="2">
        <v>102</v>
      </c>
      <c r="BG104" s="2">
        <v>28.895600000000002</v>
      </c>
      <c r="BH104" s="2">
        <f t="shared" si="36"/>
        <v>17.236400000000003</v>
      </c>
      <c r="BI104" s="2">
        <v>102</v>
      </c>
      <c r="BJ104" s="2">
        <v>21.9771</v>
      </c>
      <c r="BK104" s="2">
        <f t="shared" si="37"/>
        <v>11.6866</v>
      </c>
      <c r="BL104" s="2">
        <v>102</v>
      </c>
      <c r="BM104" s="2">
        <v>32.674599999999998</v>
      </c>
      <c r="BN104" s="2">
        <f t="shared" si="38"/>
        <v>18.717199999999998</v>
      </c>
      <c r="BO104" s="2">
        <v>102</v>
      </c>
      <c r="BP104" s="2">
        <v>14.9704</v>
      </c>
      <c r="BQ104" s="2">
        <f t="shared" si="39"/>
        <v>5.2369000000000003</v>
      </c>
    </row>
    <row r="105" spans="9:69" x14ac:dyDescent="0.2">
      <c r="I105" s="29"/>
      <c r="J105" s="2">
        <v>103</v>
      </c>
      <c r="K105" s="2">
        <v>23.761099999999999</v>
      </c>
      <c r="L105" s="2">
        <f t="shared" si="20"/>
        <v>7.8045999999999989</v>
      </c>
      <c r="M105" s="2">
        <v>103</v>
      </c>
      <c r="N105" s="2">
        <v>20.682500000000001</v>
      </c>
      <c r="O105" s="2">
        <f t="shared" si="21"/>
        <v>5.4064000000000014</v>
      </c>
      <c r="P105" s="2">
        <v>103</v>
      </c>
      <c r="Q105" s="2">
        <v>15.7782</v>
      </c>
      <c r="R105" s="2">
        <f t="shared" si="22"/>
        <v>8.1535000000000011</v>
      </c>
      <c r="S105" s="2">
        <v>103</v>
      </c>
      <c r="T105" s="2">
        <v>22.175699999999999</v>
      </c>
      <c r="U105" s="2">
        <f t="shared" si="23"/>
        <v>6.9752999999999989</v>
      </c>
      <c r="V105" s="2">
        <v>103</v>
      </c>
      <c r="W105" s="2">
        <v>22.510200000000001</v>
      </c>
      <c r="X105" s="2">
        <f t="shared" si="24"/>
        <v>8.5230000000000015</v>
      </c>
      <c r="Y105" s="2">
        <v>103</v>
      </c>
      <c r="Z105" s="2">
        <v>34.984200000000001</v>
      </c>
      <c r="AA105" s="2">
        <f t="shared" si="25"/>
        <v>18.838200000000001</v>
      </c>
      <c r="AB105" s="2">
        <v>103</v>
      </c>
      <c r="AC105" s="2">
        <v>20.644500000000001</v>
      </c>
      <c r="AD105" s="2">
        <f t="shared" si="26"/>
        <v>8.6030000000000015</v>
      </c>
      <c r="AE105" s="2">
        <v>103</v>
      </c>
      <c r="AF105" s="2">
        <v>30.939900000000002</v>
      </c>
      <c r="AG105" s="2">
        <f t="shared" si="27"/>
        <v>17.378399999999999</v>
      </c>
      <c r="AH105" s="2">
        <v>103</v>
      </c>
      <c r="AI105" s="2">
        <v>17.653099999999998</v>
      </c>
      <c r="AJ105" s="2">
        <f t="shared" si="28"/>
        <v>4.9341999999999988</v>
      </c>
      <c r="AK105" s="2">
        <v>103</v>
      </c>
      <c r="AL105" s="2">
        <v>37.363799999999998</v>
      </c>
      <c r="AM105" s="2">
        <f t="shared" si="29"/>
        <v>21.445699999999995</v>
      </c>
      <c r="AN105" s="2">
        <v>103</v>
      </c>
      <c r="AO105" s="2">
        <v>21.641100000000002</v>
      </c>
      <c r="AP105" s="2">
        <f t="shared" si="30"/>
        <v>7.7889000000000017</v>
      </c>
      <c r="AQ105" s="2">
        <v>103</v>
      </c>
      <c r="AR105" s="2">
        <v>13.639699999999999</v>
      </c>
      <c r="AS105" s="2">
        <f t="shared" si="31"/>
        <v>4.3034999999999997</v>
      </c>
      <c r="AT105" s="2">
        <v>103</v>
      </c>
      <c r="AU105" s="2">
        <v>17.072500000000002</v>
      </c>
      <c r="AV105" s="2">
        <f t="shared" si="32"/>
        <v>3.5981000000000023</v>
      </c>
      <c r="AW105" s="2">
        <v>103</v>
      </c>
      <c r="AX105" s="2">
        <v>16.340499999999999</v>
      </c>
      <c r="AY105" s="2">
        <f t="shared" si="33"/>
        <v>4.1314999999999991</v>
      </c>
      <c r="AZ105" s="2">
        <v>103</v>
      </c>
      <c r="BA105" s="2">
        <v>24.348700000000001</v>
      </c>
      <c r="BB105" s="2">
        <f t="shared" si="34"/>
        <v>11.410400000000001</v>
      </c>
      <c r="BC105" s="2">
        <v>103</v>
      </c>
      <c r="BD105" s="2">
        <v>13.540900000000001</v>
      </c>
      <c r="BE105" s="2">
        <f t="shared" si="35"/>
        <v>0.363900000000001</v>
      </c>
      <c r="BF105" s="2">
        <v>103</v>
      </c>
      <c r="BG105" s="2">
        <v>28.682600000000001</v>
      </c>
      <c r="BH105" s="2">
        <f t="shared" si="36"/>
        <v>17.023400000000002</v>
      </c>
      <c r="BI105" s="2">
        <v>103</v>
      </c>
      <c r="BJ105" s="2">
        <v>22.187999999999999</v>
      </c>
      <c r="BK105" s="2">
        <f t="shared" si="37"/>
        <v>11.897499999999999</v>
      </c>
      <c r="BL105" s="2">
        <v>103</v>
      </c>
      <c r="BM105" s="2">
        <v>29.762699999999999</v>
      </c>
      <c r="BN105" s="2">
        <f t="shared" si="38"/>
        <v>15.805299999999999</v>
      </c>
      <c r="BO105" s="2">
        <v>103</v>
      </c>
      <c r="BP105" s="2">
        <v>21.1629</v>
      </c>
      <c r="BQ105" s="2">
        <f t="shared" si="39"/>
        <v>11.429400000000001</v>
      </c>
    </row>
    <row r="106" spans="9:69" x14ac:dyDescent="0.2">
      <c r="I106" s="29"/>
      <c r="J106" s="2">
        <v>104</v>
      </c>
      <c r="K106" s="2">
        <v>27.656300000000002</v>
      </c>
      <c r="L106" s="2">
        <f t="shared" si="20"/>
        <v>11.699800000000002</v>
      </c>
      <c r="M106" s="2">
        <v>104</v>
      </c>
      <c r="N106" s="2">
        <v>34.244799999999998</v>
      </c>
      <c r="O106" s="2">
        <f t="shared" si="21"/>
        <v>18.968699999999998</v>
      </c>
      <c r="P106" s="2">
        <v>104</v>
      </c>
      <c r="Q106" s="2">
        <v>16.522600000000001</v>
      </c>
      <c r="R106" s="2">
        <f t="shared" si="22"/>
        <v>8.8978999999999999</v>
      </c>
      <c r="S106" s="2">
        <v>104</v>
      </c>
      <c r="T106" s="2">
        <v>23.247199999999999</v>
      </c>
      <c r="U106" s="2">
        <f t="shared" si="23"/>
        <v>8.0467999999999993</v>
      </c>
      <c r="V106" s="2">
        <v>104</v>
      </c>
      <c r="W106" s="2">
        <v>22.296900000000001</v>
      </c>
      <c r="X106" s="2">
        <f t="shared" si="24"/>
        <v>8.3097000000000012</v>
      </c>
      <c r="Y106" s="2">
        <v>104</v>
      </c>
      <c r="Z106" s="2">
        <v>28.8354</v>
      </c>
      <c r="AA106" s="2">
        <f t="shared" si="25"/>
        <v>12.689399999999999</v>
      </c>
      <c r="AB106" s="2">
        <v>104</v>
      </c>
      <c r="AC106" s="2">
        <v>22.496600000000001</v>
      </c>
      <c r="AD106" s="2">
        <f t="shared" si="26"/>
        <v>10.455100000000002</v>
      </c>
      <c r="AE106" s="2">
        <v>104</v>
      </c>
      <c r="AF106" s="2">
        <v>29.6173</v>
      </c>
      <c r="AG106" s="2">
        <f t="shared" si="27"/>
        <v>16.055799999999998</v>
      </c>
      <c r="AH106" s="2">
        <v>104</v>
      </c>
      <c r="AI106" s="2">
        <v>17.541399999999999</v>
      </c>
      <c r="AJ106" s="2">
        <f t="shared" si="28"/>
        <v>4.8224999999999998</v>
      </c>
      <c r="AK106" s="2">
        <v>104</v>
      </c>
      <c r="AL106" s="2">
        <v>40.9512</v>
      </c>
      <c r="AM106" s="2">
        <f t="shared" si="29"/>
        <v>25.033099999999997</v>
      </c>
      <c r="AN106" s="2">
        <v>104</v>
      </c>
      <c r="AO106" s="2">
        <v>21.405899999999999</v>
      </c>
      <c r="AP106" s="2">
        <f t="shared" si="30"/>
        <v>7.5536999999999992</v>
      </c>
      <c r="AQ106" s="2">
        <v>104</v>
      </c>
      <c r="AR106" s="2">
        <v>14.651400000000001</v>
      </c>
      <c r="AS106" s="2">
        <f t="shared" si="31"/>
        <v>5.3152000000000008</v>
      </c>
      <c r="AT106" s="2">
        <v>104</v>
      </c>
      <c r="AU106" s="2">
        <v>17.548500000000001</v>
      </c>
      <c r="AV106" s="2">
        <f t="shared" si="32"/>
        <v>4.0741000000000014</v>
      </c>
      <c r="AW106" s="2">
        <v>104</v>
      </c>
      <c r="AX106" s="2">
        <v>18.834299999999999</v>
      </c>
      <c r="AY106" s="2">
        <f t="shared" si="33"/>
        <v>6.6252999999999993</v>
      </c>
      <c r="AZ106" s="2">
        <v>104</v>
      </c>
      <c r="BA106" s="2">
        <v>21.587499999999999</v>
      </c>
      <c r="BB106" s="2">
        <f t="shared" si="34"/>
        <v>8.6491999999999987</v>
      </c>
      <c r="BC106" s="2">
        <v>104</v>
      </c>
      <c r="BD106" s="2">
        <v>16.454599999999999</v>
      </c>
      <c r="BE106" s="2">
        <f t="shared" si="35"/>
        <v>3.2775999999999996</v>
      </c>
      <c r="BF106" s="2">
        <v>104</v>
      </c>
      <c r="BG106" s="2">
        <v>26.628399999999999</v>
      </c>
      <c r="BH106" s="2">
        <f t="shared" si="36"/>
        <v>14.969199999999999</v>
      </c>
      <c r="BI106" s="2">
        <v>104</v>
      </c>
      <c r="BJ106" s="2">
        <v>24.647099999999998</v>
      </c>
      <c r="BK106" s="2">
        <f t="shared" si="37"/>
        <v>14.356599999999998</v>
      </c>
      <c r="BL106" s="2">
        <v>104</v>
      </c>
      <c r="BM106" s="2">
        <v>26.456</v>
      </c>
      <c r="BN106" s="2">
        <f t="shared" si="38"/>
        <v>12.4986</v>
      </c>
      <c r="BO106" s="2">
        <v>104</v>
      </c>
      <c r="BP106" s="2">
        <v>36.981499999999997</v>
      </c>
      <c r="BQ106" s="2">
        <f t="shared" si="39"/>
        <v>27.247999999999998</v>
      </c>
    </row>
    <row r="107" spans="9:69" x14ac:dyDescent="0.2">
      <c r="I107" s="29"/>
      <c r="J107" s="2">
        <v>105</v>
      </c>
      <c r="K107" s="2">
        <v>45.0015</v>
      </c>
      <c r="L107" s="2">
        <f t="shared" si="20"/>
        <v>29.045000000000002</v>
      </c>
      <c r="M107" s="2">
        <v>105</v>
      </c>
      <c r="N107" s="2">
        <v>34.637</v>
      </c>
      <c r="O107" s="2">
        <f t="shared" si="21"/>
        <v>19.360900000000001</v>
      </c>
      <c r="P107" s="2">
        <v>105</v>
      </c>
      <c r="Q107" s="2">
        <v>20.227900000000002</v>
      </c>
      <c r="R107" s="2">
        <f t="shared" si="22"/>
        <v>12.603200000000001</v>
      </c>
      <c r="S107" s="2">
        <v>105</v>
      </c>
      <c r="T107" s="2">
        <v>22.364899999999999</v>
      </c>
      <c r="U107" s="2">
        <f t="shared" si="23"/>
        <v>7.1644999999999985</v>
      </c>
      <c r="V107" s="2">
        <v>105</v>
      </c>
      <c r="W107" s="2">
        <v>26.9008</v>
      </c>
      <c r="X107" s="2">
        <f t="shared" si="24"/>
        <v>12.913600000000001</v>
      </c>
      <c r="Y107" s="2">
        <v>105</v>
      </c>
      <c r="Z107" s="2">
        <v>25.3065</v>
      </c>
      <c r="AA107" s="2">
        <f t="shared" si="25"/>
        <v>9.160499999999999</v>
      </c>
      <c r="AB107" s="2">
        <v>105</v>
      </c>
      <c r="AC107" s="2">
        <v>24.846599999999999</v>
      </c>
      <c r="AD107" s="2">
        <f t="shared" si="26"/>
        <v>12.805099999999999</v>
      </c>
      <c r="AE107" s="2">
        <v>105</v>
      </c>
      <c r="AF107" s="2">
        <v>28.2746</v>
      </c>
      <c r="AG107" s="2">
        <f t="shared" si="27"/>
        <v>14.713099999999999</v>
      </c>
      <c r="AH107" s="2">
        <v>105</v>
      </c>
      <c r="AI107" s="2">
        <v>15.353400000000001</v>
      </c>
      <c r="AJ107" s="2">
        <f t="shared" si="28"/>
        <v>2.634500000000001</v>
      </c>
      <c r="AK107" s="2">
        <v>105</v>
      </c>
      <c r="AL107" s="2">
        <v>52.081299999999999</v>
      </c>
      <c r="AM107" s="2">
        <f t="shared" si="29"/>
        <v>36.163199999999996</v>
      </c>
      <c r="AN107" s="2">
        <v>105</v>
      </c>
      <c r="AO107" s="2">
        <v>22.2011</v>
      </c>
      <c r="AP107" s="2">
        <f t="shared" si="30"/>
        <v>8.3489000000000004</v>
      </c>
      <c r="AQ107" s="2">
        <v>105</v>
      </c>
      <c r="AR107" s="2">
        <v>17.628799999999998</v>
      </c>
      <c r="AS107" s="2">
        <f t="shared" si="31"/>
        <v>8.2925999999999984</v>
      </c>
      <c r="AT107" s="2">
        <v>105</v>
      </c>
      <c r="AU107" s="2">
        <v>14.8954</v>
      </c>
      <c r="AV107" s="2">
        <f t="shared" si="32"/>
        <v>1.4210000000000012</v>
      </c>
      <c r="AW107" s="2">
        <v>105</v>
      </c>
      <c r="AX107" s="2">
        <v>23.136500000000002</v>
      </c>
      <c r="AY107" s="2">
        <f t="shared" si="33"/>
        <v>10.927500000000002</v>
      </c>
      <c r="AZ107" s="2">
        <v>105</v>
      </c>
      <c r="BA107" s="2">
        <v>15.043900000000001</v>
      </c>
      <c r="BB107" s="2">
        <f t="shared" si="34"/>
        <v>2.1056000000000008</v>
      </c>
      <c r="BC107" s="2">
        <v>105</v>
      </c>
      <c r="BD107" s="2">
        <v>19.857500000000002</v>
      </c>
      <c r="BE107" s="2">
        <f t="shared" si="35"/>
        <v>6.6805000000000021</v>
      </c>
      <c r="BF107" s="2">
        <v>105</v>
      </c>
      <c r="BG107" s="2">
        <v>25.213699999999999</v>
      </c>
      <c r="BH107" s="2">
        <f t="shared" si="36"/>
        <v>13.554499999999999</v>
      </c>
      <c r="BI107" s="2">
        <v>105</v>
      </c>
      <c r="BJ107" s="2">
        <v>19.145</v>
      </c>
      <c r="BK107" s="2">
        <f t="shared" si="37"/>
        <v>8.8544999999999998</v>
      </c>
      <c r="BL107" s="2">
        <v>105</v>
      </c>
      <c r="BM107" s="2">
        <v>20.721599999999999</v>
      </c>
      <c r="BN107" s="2">
        <f t="shared" si="38"/>
        <v>6.7641999999999989</v>
      </c>
      <c r="BO107" s="2">
        <v>105</v>
      </c>
      <c r="BP107" s="2">
        <v>45.812600000000003</v>
      </c>
      <c r="BQ107" s="2">
        <f t="shared" si="39"/>
        <v>36.079100000000004</v>
      </c>
    </row>
    <row r="108" spans="9:69" x14ac:dyDescent="0.2">
      <c r="I108" s="29"/>
      <c r="J108" s="2">
        <v>106</v>
      </c>
      <c r="K108" s="2">
        <v>38.484099999999998</v>
      </c>
      <c r="L108" s="2">
        <f t="shared" si="20"/>
        <v>22.5276</v>
      </c>
      <c r="M108" s="2">
        <v>106</v>
      </c>
      <c r="N108" s="2">
        <v>24.287099999999999</v>
      </c>
      <c r="O108" s="2">
        <f t="shared" si="21"/>
        <v>9.0109999999999992</v>
      </c>
      <c r="P108" s="2">
        <v>106</v>
      </c>
      <c r="Q108" s="2">
        <v>25.254899999999999</v>
      </c>
      <c r="R108" s="2">
        <f t="shared" si="22"/>
        <v>17.630199999999999</v>
      </c>
      <c r="S108" s="2">
        <v>106</v>
      </c>
      <c r="T108" s="2">
        <v>26.1309</v>
      </c>
      <c r="U108" s="2">
        <f t="shared" si="23"/>
        <v>10.9305</v>
      </c>
      <c r="V108" s="2">
        <v>106</v>
      </c>
      <c r="W108" s="2">
        <v>28.751300000000001</v>
      </c>
      <c r="X108" s="2">
        <f t="shared" si="24"/>
        <v>14.764100000000001</v>
      </c>
      <c r="Y108" s="2">
        <v>106</v>
      </c>
      <c r="Z108" s="2">
        <v>25.1921</v>
      </c>
      <c r="AA108" s="2">
        <f t="shared" si="25"/>
        <v>9.0460999999999991</v>
      </c>
      <c r="AB108" s="2">
        <v>106</v>
      </c>
      <c r="AC108" s="2">
        <v>25.996700000000001</v>
      </c>
      <c r="AD108" s="2">
        <f t="shared" si="26"/>
        <v>13.955200000000001</v>
      </c>
      <c r="AE108" s="2">
        <v>106</v>
      </c>
      <c r="AF108" s="2">
        <v>27.9087</v>
      </c>
      <c r="AG108" s="2">
        <f t="shared" si="27"/>
        <v>14.347199999999999</v>
      </c>
      <c r="AH108" s="2">
        <v>106</v>
      </c>
      <c r="AI108" s="2">
        <v>14.7925</v>
      </c>
      <c r="AJ108" s="2">
        <f t="shared" si="28"/>
        <v>2.0736000000000008</v>
      </c>
      <c r="AK108" s="2">
        <v>106</v>
      </c>
      <c r="AL108" s="2">
        <v>45.856299999999997</v>
      </c>
      <c r="AM108" s="2">
        <f t="shared" si="29"/>
        <v>29.938199999999995</v>
      </c>
      <c r="AN108" s="2">
        <v>106</v>
      </c>
      <c r="AO108" s="2">
        <v>28.587800000000001</v>
      </c>
      <c r="AP108" s="2">
        <f t="shared" si="30"/>
        <v>14.735600000000002</v>
      </c>
      <c r="AQ108" s="2">
        <v>106</v>
      </c>
      <c r="AR108" s="2">
        <v>20.8048</v>
      </c>
      <c r="AS108" s="2">
        <f t="shared" si="31"/>
        <v>11.4686</v>
      </c>
      <c r="AT108" s="2">
        <v>106</v>
      </c>
      <c r="AU108" s="2">
        <v>13.474399999999999</v>
      </c>
      <c r="AV108" s="2">
        <f t="shared" si="32"/>
        <v>0</v>
      </c>
      <c r="AW108" s="2">
        <v>106</v>
      </c>
      <c r="AX108" s="2">
        <v>24.878299999999999</v>
      </c>
      <c r="AY108" s="2">
        <f t="shared" si="33"/>
        <v>12.6693</v>
      </c>
      <c r="AZ108" s="2">
        <v>106</v>
      </c>
      <c r="BA108" s="2">
        <v>21.7715</v>
      </c>
      <c r="BB108" s="2">
        <f t="shared" si="34"/>
        <v>8.8331999999999997</v>
      </c>
      <c r="BC108" s="2">
        <v>106</v>
      </c>
      <c r="BD108" s="2">
        <v>23.580400000000001</v>
      </c>
      <c r="BE108" s="2">
        <f t="shared" si="35"/>
        <v>10.403400000000001</v>
      </c>
      <c r="BF108" s="2">
        <v>106</v>
      </c>
      <c r="BG108" s="2">
        <v>34.9833</v>
      </c>
      <c r="BH108" s="2">
        <f t="shared" si="36"/>
        <v>23.324100000000001</v>
      </c>
      <c r="BI108" s="2">
        <v>106</v>
      </c>
      <c r="BJ108" s="2">
        <v>18.401800000000001</v>
      </c>
      <c r="BK108" s="2">
        <f t="shared" si="37"/>
        <v>8.1113000000000017</v>
      </c>
      <c r="BL108" s="2">
        <v>106</v>
      </c>
      <c r="BM108" s="2">
        <v>17.875900000000001</v>
      </c>
      <c r="BN108" s="2">
        <f t="shared" si="38"/>
        <v>3.9185000000000016</v>
      </c>
      <c r="BO108" s="2">
        <v>106</v>
      </c>
      <c r="BP108" s="2">
        <v>33.639499999999998</v>
      </c>
      <c r="BQ108" s="2">
        <f t="shared" si="39"/>
        <v>23.905999999999999</v>
      </c>
    </row>
    <row r="109" spans="9:69" x14ac:dyDescent="0.2">
      <c r="I109" s="29"/>
      <c r="J109" s="2">
        <v>107</v>
      </c>
      <c r="K109" s="2">
        <v>32.343400000000003</v>
      </c>
      <c r="L109" s="2">
        <f t="shared" si="20"/>
        <v>16.386900000000004</v>
      </c>
      <c r="M109" s="2">
        <v>107</v>
      </c>
      <c r="N109" s="2">
        <v>22.235499999999998</v>
      </c>
      <c r="O109" s="2">
        <f t="shared" si="21"/>
        <v>6.9593999999999987</v>
      </c>
      <c r="P109" s="2">
        <v>107</v>
      </c>
      <c r="Q109" s="2">
        <v>25.299800000000001</v>
      </c>
      <c r="R109" s="2">
        <f t="shared" si="22"/>
        <v>17.6751</v>
      </c>
      <c r="S109" s="2">
        <v>107</v>
      </c>
      <c r="T109" s="2">
        <v>23.3748</v>
      </c>
      <c r="U109" s="2">
        <f t="shared" si="23"/>
        <v>8.1744000000000003</v>
      </c>
      <c r="V109" s="2">
        <v>107</v>
      </c>
      <c r="W109" s="2">
        <v>22.713799999999999</v>
      </c>
      <c r="X109" s="2">
        <f t="shared" si="24"/>
        <v>8.7265999999999995</v>
      </c>
      <c r="Y109" s="2">
        <v>107</v>
      </c>
      <c r="Z109" s="2">
        <v>34.5839</v>
      </c>
      <c r="AA109" s="2">
        <f t="shared" si="25"/>
        <v>18.437899999999999</v>
      </c>
      <c r="AB109" s="2">
        <v>107</v>
      </c>
      <c r="AC109" s="2">
        <v>26.740300000000001</v>
      </c>
      <c r="AD109" s="2">
        <f t="shared" si="26"/>
        <v>14.698800000000002</v>
      </c>
      <c r="AE109" s="2">
        <v>107</v>
      </c>
      <c r="AF109" s="2">
        <v>30.180299999999999</v>
      </c>
      <c r="AG109" s="2">
        <f t="shared" si="27"/>
        <v>16.6188</v>
      </c>
      <c r="AH109" s="2">
        <v>107</v>
      </c>
      <c r="AI109" s="2">
        <v>16.447399999999998</v>
      </c>
      <c r="AJ109" s="2">
        <f t="shared" si="28"/>
        <v>3.7284999999999986</v>
      </c>
      <c r="AK109" s="2">
        <v>107</v>
      </c>
      <c r="AL109" s="2">
        <v>47.66</v>
      </c>
      <c r="AM109" s="2">
        <f t="shared" si="29"/>
        <v>31.741899999999994</v>
      </c>
      <c r="AN109" s="2">
        <v>107</v>
      </c>
      <c r="AO109" s="2">
        <v>21.285900000000002</v>
      </c>
      <c r="AP109" s="2">
        <f t="shared" si="30"/>
        <v>7.4337000000000018</v>
      </c>
      <c r="AQ109" s="2">
        <v>107</v>
      </c>
      <c r="AR109" s="2">
        <v>24.470700000000001</v>
      </c>
      <c r="AS109" s="2">
        <f t="shared" si="31"/>
        <v>15.134500000000001</v>
      </c>
      <c r="AT109" s="2">
        <v>107</v>
      </c>
      <c r="AU109" s="2">
        <v>19.882899999999999</v>
      </c>
      <c r="AV109" s="2">
        <f t="shared" si="32"/>
        <v>6.4085000000000001</v>
      </c>
      <c r="AW109" s="2">
        <v>107</v>
      </c>
      <c r="AX109" s="2">
        <v>24.8263</v>
      </c>
      <c r="AY109" s="2">
        <f t="shared" si="33"/>
        <v>12.6173</v>
      </c>
      <c r="AZ109" s="2">
        <v>107</v>
      </c>
      <c r="BA109" s="2">
        <v>26.040700000000001</v>
      </c>
      <c r="BB109" s="2">
        <f t="shared" si="34"/>
        <v>13.102400000000001</v>
      </c>
      <c r="BC109" s="2">
        <v>107</v>
      </c>
      <c r="BD109" s="2">
        <v>23.086500000000001</v>
      </c>
      <c r="BE109" s="2">
        <f t="shared" si="35"/>
        <v>9.9095000000000013</v>
      </c>
      <c r="BF109" s="2">
        <v>107</v>
      </c>
      <c r="BG109" s="2">
        <v>46.205800000000004</v>
      </c>
      <c r="BH109" s="2">
        <f t="shared" si="36"/>
        <v>34.546600000000005</v>
      </c>
      <c r="BI109" s="2">
        <v>107</v>
      </c>
      <c r="BJ109" s="2">
        <v>26.374199999999998</v>
      </c>
      <c r="BK109" s="2">
        <f t="shared" si="37"/>
        <v>16.0837</v>
      </c>
      <c r="BL109" s="2">
        <v>107</v>
      </c>
      <c r="BM109" s="2">
        <v>18.726800000000001</v>
      </c>
      <c r="BN109" s="2">
        <f t="shared" si="38"/>
        <v>4.769400000000001</v>
      </c>
      <c r="BO109" s="2">
        <v>107</v>
      </c>
      <c r="BP109" s="2">
        <v>26.828499999999998</v>
      </c>
      <c r="BQ109" s="2">
        <f t="shared" si="39"/>
        <v>17.094999999999999</v>
      </c>
    </row>
    <row r="110" spans="9:69" x14ac:dyDescent="0.2">
      <c r="I110" s="29"/>
      <c r="J110" s="2">
        <v>108</v>
      </c>
      <c r="K110" s="2">
        <v>34.264299999999999</v>
      </c>
      <c r="L110" s="2">
        <f t="shared" si="20"/>
        <v>18.3078</v>
      </c>
      <c r="M110" s="2">
        <v>108</v>
      </c>
      <c r="N110" s="2">
        <v>21.021000000000001</v>
      </c>
      <c r="O110" s="2">
        <f t="shared" si="21"/>
        <v>5.7449000000000012</v>
      </c>
      <c r="P110" s="2">
        <v>108</v>
      </c>
      <c r="Q110" s="2">
        <v>24.025600000000001</v>
      </c>
      <c r="R110" s="2">
        <f t="shared" si="22"/>
        <v>16.4009</v>
      </c>
      <c r="S110" s="2">
        <v>108</v>
      </c>
      <c r="T110" s="2">
        <v>19.290700000000001</v>
      </c>
      <c r="U110" s="2">
        <f t="shared" si="23"/>
        <v>4.0903000000000009</v>
      </c>
      <c r="V110" s="2">
        <v>108</v>
      </c>
      <c r="W110" s="2">
        <v>21.119199999999999</v>
      </c>
      <c r="X110" s="2">
        <f t="shared" si="24"/>
        <v>7.1319999999999997</v>
      </c>
      <c r="Y110" s="2">
        <v>108</v>
      </c>
      <c r="Z110" s="2">
        <v>36.018099999999997</v>
      </c>
      <c r="AA110" s="2">
        <f t="shared" si="25"/>
        <v>19.872099999999996</v>
      </c>
      <c r="AB110" s="2">
        <v>108</v>
      </c>
      <c r="AC110" s="2">
        <v>22.1477</v>
      </c>
      <c r="AD110" s="2">
        <f t="shared" si="26"/>
        <v>10.106200000000001</v>
      </c>
      <c r="AE110" s="2">
        <v>108</v>
      </c>
      <c r="AF110" s="2">
        <v>25.840900000000001</v>
      </c>
      <c r="AG110" s="2">
        <f t="shared" si="27"/>
        <v>12.279400000000001</v>
      </c>
      <c r="AH110" s="2">
        <v>108</v>
      </c>
      <c r="AI110" s="2">
        <v>22.031099999999999</v>
      </c>
      <c r="AJ110" s="2">
        <f t="shared" si="28"/>
        <v>9.3121999999999989</v>
      </c>
      <c r="AK110" s="2">
        <v>108</v>
      </c>
      <c r="AL110" s="2">
        <v>40.431699999999999</v>
      </c>
      <c r="AM110" s="2">
        <f t="shared" si="29"/>
        <v>24.513599999999997</v>
      </c>
      <c r="AN110" s="2">
        <v>108</v>
      </c>
      <c r="AO110" s="2">
        <v>19.5749</v>
      </c>
      <c r="AP110" s="2">
        <f t="shared" si="30"/>
        <v>5.7226999999999997</v>
      </c>
      <c r="AQ110" s="2">
        <v>108</v>
      </c>
      <c r="AR110" s="2">
        <v>20.9465</v>
      </c>
      <c r="AS110" s="2">
        <f t="shared" si="31"/>
        <v>11.610300000000001</v>
      </c>
      <c r="AT110" s="2">
        <v>108</v>
      </c>
      <c r="AU110" s="2">
        <v>19.5137</v>
      </c>
      <c r="AV110" s="2">
        <f t="shared" si="32"/>
        <v>6.0393000000000008</v>
      </c>
      <c r="AW110" s="2">
        <v>108</v>
      </c>
      <c r="AX110" s="2">
        <v>21.887699999999999</v>
      </c>
      <c r="AY110" s="2">
        <f t="shared" si="33"/>
        <v>9.6786999999999992</v>
      </c>
      <c r="AZ110" s="2">
        <v>108</v>
      </c>
      <c r="BA110" s="2">
        <v>22.337499999999999</v>
      </c>
      <c r="BB110" s="2">
        <f t="shared" si="34"/>
        <v>9.3991999999999987</v>
      </c>
      <c r="BC110" s="2">
        <v>108</v>
      </c>
      <c r="BD110" s="2">
        <v>23.066099999999999</v>
      </c>
      <c r="BE110" s="2">
        <f t="shared" si="35"/>
        <v>9.8890999999999991</v>
      </c>
      <c r="BF110" s="2">
        <v>108</v>
      </c>
      <c r="BG110" s="2">
        <v>48.4422</v>
      </c>
      <c r="BH110" s="2">
        <f t="shared" si="36"/>
        <v>36.783000000000001</v>
      </c>
      <c r="BI110" s="2">
        <v>108</v>
      </c>
      <c r="BJ110" s="2">
        <v>22.958200000000001</v>
      </c>
      <c r="BK110" s="2">
        <f t="shared" si="37"/>
        <v>12.667700000000002</v>
      </c>
      <c r="BL110" s="2">
        <v>108</v>
      </c>
      <c r="BM110" s="2">
        <v>17.8324</v>
      </c>
      <c r="BN110" s="2">
        <f t="shared" si="38"/>
        <v>3.875</v>
      </c>
      <c r="BO110" s="2">
        <v>108</v>
      </c>
      <c r="BP110" s="2">
        <v>28.270900000000001</v>
      </c>
      <c r="BQ110" s="2">
        <f t="shared" si="39"/>
        <v>18.537400000000002</v>
      </c>
    </row>
    <row r="111" spans="9:69" x14ac:dyDescent="0.2">
      <c r="I111" s="29"/>
      <c r="J111" s="2">
        <v>109</v>
      </c>
      <c r="K111" s="2">
        <v>27.2195</v>
      </c>
      <c r="L111" s="2">
        <f t="shared" si="20"/>
        <v>11.263</v>
      </c>
      <c r="M111" s="2">
        <v>109</v>
      </c>
      <c r="N111" s="2">
        <v>19.2791</v>
      </c>
      <c r="O111" s="2">
        <f t="shared" si="21"/>
        <v>4.0030000000000001</v>
      </c>
      <c r="P111" s="2">
        <v>109</v>
      </c>
      <c r="Q111" s="2">
        <v>21.7806</v>
      </c>
      <c r="R111" s="2">
        <f t="shared" si="22"/>
        <v>14.155899999999999</v>
      </c>
      <c r="S111" s="2">
        <v>109</v>
      </c>
      <c r="T111" s="2">
        <v>21.033000000000001</v>
      </c>
      <c r="U111" s="2">
        <f t="shared" si="23"/>
        <v>5.8326000000000011</v>
      </c>
      <c r="V111" s="2">
        <v>109</v>
      </c>
      <c r="W111" s="2">
        <v>19.1417</v>
      </c>
      <c r="X111" s="2">
        <f t="shared" si="24"/>
        <v>5.1545000000000005</v>
      </c>
      <c r="Y111" s="2">
        <v>109</v>
      </c>
      <c r="Z111" s="2">
        <v>34.89</v>
      </c>
      <c r="AA111" s="2">
        <f t="shared" si="25"/>
        <v>18.744</v>
      </c>
      <c r="AB111" s="2">
        <v>109</v>
      </c>
      <c r="AC111" s="2">
        <v>25.4527</v>
      </c>
      <c r="AD111" s="2">
        <f t="shared" si="26"/>
        <v>13.411200000000001</v>
      </c>
      <c r="AE111" s="2">
        <v>109</v>
      </c>
      <c r="AF111" s="2">
        <v>27.2928</v>
      </c>
      <c r="AG111" s="2">
        <f t="shared" si="27"/>
        <v>13.731299999999999</v>
      </c>
      <c r="AH111" s="2">
        <v>109</v>
      </c>
      <c r="AI111" s="2">
        <v>24.856999999999999</v>
      </c>
      <c r="AJ111" s="2">
        <f t="shared" si="28"/>
        <v>12.1381</v>
      </c>
      <c r="AK111" s="2">
        <v>109</v>
      </c>
      <c r="AL111" s="2">
        <v>41.147199999999998</v>
      </c>
      <c r="AM111" s="2">
        <f t="shared" si="29"/>
        <v>25.229099999999995</v>
      </c>
      <c r="AN111" s="2">
        <v>109</v>
      </c>
      <c r="AO111" s="2">
        <v>19.3279</v>
      </c>
      <c r="AP111" s="2">
        <f t="shared" si="30"/>
        <v>5.4756999999999998</v>
      </c>
      <c r="AQ111" s="2">
        <v>109</v>
      </c>
      <c r="AR111" s="2">
        <v>24.103999999999999</v>
      </c>
      <c r="AS111" s="2">
        <f t="shared" si="31"/>
        <v>14.767799999999999</v>
      </c>
      <c r="AT111" s="2">
        <v>109</v>
      </c>
      <c r="AU111" s="2">
        <v>16.235900000000001</v>
      </c>
      <c r="AV111" s="2">
        <f t="shared" si="32"/>
        <v>2.7615000000000016</v>
      </c>
      <c r="AW111" s="2">
        <v>109</v>
      </c>
      <c r="AX111" s="2">
        <v>23.602399999999999</v>
      </c>
      <c r="AY111" s="2">
        <f t="shared" si="33"/>
        <v>11.3934</v>
      </c>
      <c r="AZ111" s="2">
        <v>109</v>
      </c>
      <c r="BA111" s="2">
        <v>18.700399999999998</v>
      </c>
      <c r="BB111" s="2">
        <f t="shared" si="34"/>
        <v>5.7620999999999984</v>
      </c>
      <c r="BC111" s="2">
        <v>109</v>
      </c>
      <c r="BD111" s="2">
        <v>19.7136</v>
      </c>
      <c r="BE111" s="2">
        <f t="shared" si="35"/>
        <v>6.5366</v>
      </c>
      <c r="BF111" s="2">
        <v>109</v>
      </c>
      <c r="BG111" s="2">
        <v>40.6783</v>
      </c>
      <c r="BH111" s="2">
        <f t="shared" si="36"/>
        <v>29.019100000000002</v>
      </c>
      <c r="BI111" s="2">
        <v>109</v>
      </c>
      <c r="BJ111" s="2">
        <v>20.035399999999999</v>
      </c>
      <c r="BK111" s="2">
        <f t="shared" si="37"/>
        <v>9.7448999999999995</v>
      </c>
      <c r="BL111" s="2">
        <v>109</v>
      </c>
      <c r="BM111" s="2">
        <v>24.283000000000001</v>
      </c>
      <c r="BN111" s="2">
        <f t="shared" si="38"/>
        <v>10.325600000000001</v>
      </c>
      <c r="BO111" s="2">
        <v>109</v>
      </c>
      <c r="BP111" s="2">
        <v>21.8338</v>
      </c>
      <c r="BQ111" s="2">
        <f t="shared" si="39"/>
        <v>12.100300000000001</v>
      </c>
    </row>
    <row r="112" spans="9:69" x14ac:dyDescent="0.2">
      <c r="I112" s="29"/>
      <c r="J112" s="2">
        <v>110</v>
      </c>
      <c r="K112" s="2">
        <v>25.070599999999999</v>
      </c>
      <c r="L112" s="2">
        <f t="shared" si="20"/>
        <v>9.1140999999999988</v>
      </c>
      <c r="M112" s="2">
        <v>110</v>
      </c>
      <c r="N112" s="2">
        <v>27.615200000000002</v>
      </c>
      <c r="O112" s="2">
        <f t="shared" si="21"/>
        <v>12.339100000000002</v>
      </c>
      <c r="P112" s="2">
        <v>110</v>
      </c>
      <c r="Q112" s="2">
        <v>17.866</v>
      </c>
      <c r="R112" s="2">
        <f t="shared" si="22"/>
        <v>10.241299999999999</v>
      </c>
      <c r="S112" s="2">
        <v>110</v>
      </c>
      <c r="T112" s="2">
        <v>24.327100000000002</v>
      </c>
      <c r="U112" s="2">
        <f t="shared" si="23"/>
        <v>9.1267000000000014</v>
      </c>
      <c r="V112" s="2">
        <v>110</v>
      </c>
      <c r="W112" s="2">
        <v>20.599499999999999</v>
      </c>
      <c r="X112" s="2">
        <f t="shared" si="24"/>
        <v>6.6122999999999994</v>
      </c>
      <c r="Y112" s="2">
        <v>110</v>
      </c>
      <c r="Z112" s="2">
        <v>32.238900000000001</v>
      </c>
      <c r="AA112" s="2">
        <f t="shared" si="25"/>
        <v>16.0929</v>
      </c>
      <c r="AB112" s="2">
        <v>110</v>
      </c>
      <c r="AC112" s="2">
        <v>24.714600000000001</v>
      </c>
      <c r="AD112" s="2">
        <f t="shared" si="26"/>
        <v>12.673100000000002</v>
      </c>
      <c r="AE112" s="2">
        <v>110</v>
      </c>
      <c r="AF112" s="2">
        <v>23.137899999999998</v>
      </c>
      <c r="AG112" s="2">
        <f t="shared" si="27"/>
        <v>9.5763999999999978</v>
      </c>
      <c r="AH112" s="2">
        <v>110</v>
      </c>
      <c r="AI112" s="2">
        <v>24.115100000000002</v>
      </c>
      <c r="AJ112" s="2">
        <f t="shared" si="28"/>
        <v>11.396200000000002</v>
      </c>
      <c r="AK112" s="2">
        <v>110</v>
      </c>
      <c r="AL112" s="2">
        <v>38.4193</v>
      </c>
      <c r="AM112" s="2">
        <f t="shared" si="29"/>
        <v>22.501199999999997</v>
      </c>
      <c r="AN112" s="2">
        <v>110</v>
      </c>
      <c r="AO112" s="2">
        <v>23.6844</v>
      </c>
      <c r="AP112" s="2">
        <f t="shared" si="30"/>
        <v>9.8322000000000003</v>
      </c>
      <c r="AQ112" s="2">
        <v>110</v>
      </c>
      <c r="AR112" s="2">
        <v>28.1112</v>
      </c>
      <c r="AS112" s="2">
        <f t="shared" si="31"/>
        <v>18.774999999999999</v>
      </c>
      <c r="AT112" s="2">
        <v>110</v>
      </c>
      <c r="AU112" s="2">
        <v>17.157</v>
      </c>
      <c r="AV112" s="2">
        <f t="shared" si="32"/>
        <v>3.6826000000000008</v>
      </c>
      <c r="AW112" s="2">
        <v>110</v>
      </c>
      <c r="AX112" s="2">
        <v>21.790400000000002</v>
      </c>
      <c r="AY112" s="2">
        <f t="shared" si="33"/>
        <v>9.5814000000000021</v>
      </c>
      <c r="AZ112" s="2">
        <v>110</v>
      </c>
      <c r="BA112" s="2">
        <v>23.532499999999999</v>
      </c>
      <c r="BB112" s="2">
        <f t="shared" si="34"/>
        <v>10.594199999999999</v>
      </c>
      <c r="BC112" s="2">
        <v>110</v>
      </c>
      <c r="BD112" s="2">
        <v>22.505199999999999</v>
      </c>
      <c r="BE112" s="2">
        <f t="shared" si="35"/>
        <v>9.3281999999999989</v>
      </c>
      <c r="BF112" s="2">
        <v>110</v>
      </c>
      <c r="BG112" s="2">
        <v>39.388500000000001</v>
      </c>
      <c r="BH112" s="2">
        <f t="shared" si="36"/>
        <v>27.729300000000002</v>
      </c>
      <c r="BI112" s="2">
        <v>110</v>
      </c>
      <c r="BJ112" s="2">
        <v>22.965599999999998</v>
      </c>
      <c r="BK112" s="2">
        <f t="shared" si="37"/>
        <v>12.675099999999999</v>
      </c>
      <c r="BL112" s="2">
        <v>110</v>
      </c>
      <c r="BM112" s="2">
        <v>26.310700000000001</v>
      </c>
      <c r="BN112" s="2">
        <f t="shared" si="38"/>
        <v>12.353300000000001</v>
      </c>
      <c r="BO112" s="2">
        <v>110</v>
      </c>
      <c r="BP112" s="2">
        <v>19.040199999999999</v>
      </c>
      <c r="BQ112" s="2">
        <f t="shared" si="39"/>
        <v>9.3066999999999993</v>
      </c>
    </row>
    <row r="113" spans="9:69" x14ac:dyDescent="0.2">
      <c r="I113" s="29"/>
      <c r="J113" s="2">
        <v>111</v>
      </c>
      <c r="K113" s="2">
        <v>22.841699999999999</v>
      </c>
      <c r="L113" s="2">
        <f t="shared" si="20"/>
        <v>6.8851999999999993</v>
      </c>
      <c r="M113" s="2">
        <v>111</v>
      </c>
      <c r="N113" s="2">
        <v>23.8887</v>
      </c>
      <c r="O113" s="2">
        <f t="shared" si="21"/>
        <v>8.6126000000000005</v>
      </c>
      <c r="P113" s="2">
        <v>111</v>
      </c>
      <c r="Q113" s="2">
        <v>18.209199999999999</v>
      </c>
      <c r="R113" s="2">
        <f t="shared" si="22"/>
        <v>10.584499999999998</v>
      </c>
      <c r="S113" s="2">
        <v>111</v>
      </c>
      <c r="T113" s="2">
        <v>23.086300000000001</v>
      </c>
      <c r="U113" s="2">
        <f t="shared" si="23"/>
        <v>7.8859000000000012</v>
      </c>
      <c r="V113" s="2">
        <v>111</v>
      </c>
      <c r="W113" s="2">
        <v>20.3735</v>
      </c>
      <c r="X113" s="2">
        <f t="shared" si="24"/>
        <v>6.3863000000000003</v>
      </c>
      <c r="Y113" s="2">
        <v>111</v>
      </c>
      <c r="Z113" s="2">
        <v>41.917900000000003</v>
      </c>
      <c r="AA113" s="2">
        <f t="shared" si="25"/>
        <v>25.771900000000002</v>
      </c>
      <c r="AB113" s="2">
        <v>111</v>
      </c>
      <c r="AC113" s="2">
        <v>22.820599999999999</v>
      </c>
      <c r="AD113" s="2">
        <f t="shared" si="26"/>
        <v>10.7791</v>
      </c>
      <c r="AE113" s="2">
        <v>111</v>
      </c>
      <c r="AF113" s="2">
        <v>19.349</v>
      </c>
      <c r="AG113" s="2">
        <f t="shared" si="27"/>
        <v>5.7874999999999996</v>
      </c>
      <c r="AH113" s="2">
        <v>111</v>
      </c>
      <c r="AI113" s="2">
        <v>22.6326</v>
      </c>
      <c r="AJ113" s="2">
        <f t="shared" si="28"/>
        <v>9.9137000000000004</v>
      </c>
      <c r="AK113" s="2">
        <v>111</v>
      </c>
      <c r="AL113" s="2">
        <v>25.8352</v>
      </c>
      <c r="AM113" s="2">
        <f t="shared" si="29"/>
        <v>9.9170999999999996</v>
      </c>
      <c r="AN113" s="2">
        <v>111</v>
      </c>
      <c r="AO113" s="2">
        <v>20.9239</v>
      </c>
      <c r="AP113" s="2">
        <f t="shared" si="30"/>
        <v>7.0716999999999999</v>
      </c>
      <c r="AQ113" s="2">
        <v>111</v>
      </c>
      <c r="AR113" s="2">
        <v>32.579900000000002</v>
      </c>
      <c r="AS113" s="2">
        <f t="shared" si="31"/>
        <v>23.243700000000004</v>
      </c>
      <c r="AT113" s="2">
        <v>111</v>
      </c>
      <c r="AU113" s="2">
        <v>16.9054</v>
      </c>
      <c r="AV113" s="2">
        <f t="shared" si="32"/>
        <v>3.4310000000000009</v>
      </c>
      <c r="AW113" s="2">
        <v>111</v>
      </c>
      <c r="AX113" s="2">
        <v>24.6279</v>
      </c>
      <c r="AY113" s="2">
        <f t="shared" si="33"/>
        <v>12.418900000000001</v>
      </c>
      <c r="AZ113" s="2">
        <v>111</v>
      </c>
      <c r="BA113" s="2">
        <v>21.2118</v>
      </c>
      <c r="BB113" s="2">
        <f t="shared" si="34"/>
        <v>8.2735000000000003</v>
      </c>
      <c r="BC113" s="2">
        <v>111</v>
      </c>
      <c r="BD113" s="2">
        <v>22.468800000000002</v>
      </c>
      <c r="BE113" s="2">
        <f t="shared" si="35"/>
        <v>9.2918000000000021</v>
      </c>
      <c r="BF113" s="2">
        <v>111</v>
      </c>
      <c r="BG113" s="2">
        <v>31.911300000000001</v>
      </c>
      <c r="BH113" s="2">
        <f t="shared" si="36"/>
        <v>20.252099999999999</v>
      </c>
      <c r="BI113" s="2">
        <v>111</v>
      </c>
      <c r="BJ113" s="2">
        <v>22.413599999999999</v>
      </c>
      <c r="BK113" s="2">
        <f t="shared" si="37"/>
        <v>12.123099999999999</v>
      </c>
      <c r="BL113" s="2">
        <v>111</v>
      </c>
      <c r="BM113" s="2">
        <v>28.293900000000001</v>
      </c>
      <c r="BN113" s="2">
        <f t="shared" si="38"/>
        <v>14.336500000000001</v>
      </c>
      <c r="BO113" s="2">
        <v>111</v>
      </c>
      <c r="BP113" s="2">
        <v>23.927399999999999</v>
      </c>
      <c r="BQ113" s="2">
        <f t="shared" si="39"/>
        <v>14.193899999999999</v>
      </c>
    </row>
    <row r="114" spans="9:69" x14ac:dyDescent="0.2">
      <c r="I114" s="29"/>
      <c r="J114" s="2">
        <v>112</v>
      </c>
      <c r="K114" s="2">
        <v>21.9572</v>
      </c>
      <c r="L114" s="2">
        <f t="shared" si="20"/>
        <v>6.0007000000000001</v>
      </c>
      <c r="M114" s="2">
        <v>112</v>
      </c>
      <c r="N114" s="2">
        <v>22.206800000000001</v>
      </c>
      <c r="O114" s="2">
        <f t="shared" si="21"/>
        <v>6.9307000000000016</v>
      </c>
      <c r="P114" s="2">
        <v>112</v>
      </c>
      <c r="Q114" s="2">
        <v>17.213999999999999</v>
      </c>
      <c r="R114" s="2">
        <f t="shared" si="22"/>
        <v>9.5892999999999979</v>
      </c>
      <c r="S114" s="2">
        <v>112</v>
      </c>
      <c r="T114" s="2">
        <v>31.8811</v>
      </c>
      <c r="U114" s="2">
        <f t="shared" si="23"/>
        <v>16.680700000000002</v>
      </c>
      <c r="V114" s="2">
        <v>112</v>
      </c>
      <c r="W114" s="2">
        <v>25.1828</v>
      </c>
      <c r="X114" s="2">
        <f t="shared" si="24"/>
        <v>11.195600000000001</v>
      </c>
      <c r="Y114" s="2">
        <v>112</v>
      </c>
      <c r="Z114" s="2">
        <v>39.2913</v>
      </c>
      <c r="AA114" s="2">
        <f t="shared" si="25"/>
        <v>23.145299999999999</v>
      </c>
      <c r="AB114" s="2">
        <v>112</v>
      </c>
      <c r="AC114" s="2">
        <v>21.0261</v>
      </c>
      <c r="AD114" s="2">
        <f t="shared" si="26"/>
        <v>8.9846000000000004</v>
      </c>
      <c r="AE114" s="2">
        <v>112</v>
      </c>
      <c r="AF114" s="2">
        <v>15.6608</v>
      </c>
      <c r="AG114" s="2">
        <f t="shared" si="27"/>
        <v>2.0992999999999995</v>
      </c>
      <c r="AH114" s="2">
        <v>112</v>
      </c>
      <c r="AI114" s="2">
        <v>21.005400000000002</v>
      </c>
      <c r="AJ114" s="2">
        <f t="shared" si="28"/>
        <v>8.286500000000002</v>
      </c>
      <c r="AK114" s="2">
        <v>112</v>
      </c>
      <c r="AL114" s="2">
        <v>28.8001</v>
      </c>
      <c r="AM114" s="2">
        <f t="shared" si="29"/>
        <v>12.882</v>
      </c>
      <c r="AN114" s="2">
        <v>112</v>
      </c>
      <c r="AO114" s="2">
        <v>21.1799</v>
      </c>
      <c r="AP114" s="2">
        <f t="shared" si="30"/>
        <v>7.3277000000000001</v>
      </c>
      <c r="AQ114" s="2">
        <v>112</v>
      </c>
      <c r="AR114" s="2">
        <v>25.235299999999999</v>
      </c>
      <c r="AS114" s="2">
        <f t="shared" si="31"/>
        <v>15.899099999999999</v>
      </c>
      <c r="AT114" s="2">
        <v>112</v>
      </c>
      <c r="AU114" s="2">
        <v>20.557200000000002</v>
      </c>
      <c r="AV114" s="2">
        <f t="shared" si="32"/>
        <v>7.0828000000000024</v>
      </c>
      <c r="AW114" s="2">
        <v>112</v>
      </c>
      <c r="AX114" s="2">
        <v>25.363399999999999</v>
      </c>
      <c r="AY114" s="2">
        <f t="shared" si="33"/>
        <v>13.154399999999999</v>
      </c>
      <c r="AZ114" s="2">
        <v>112</v>
      </c>
      <c r="BA114" s="2">
        <v>29.911799999999999</v>
      </c>
      <c r="BB114" s="2">
        <f t="shared" si="34"/>
        <v>16.973500000000001</v>
      </c>
      <c r="BC114" s="2">
        <v>112</v>
      </c>
      <c r="BD114" s="2">
        <v>23.758900000000001</v>
      </c>
      <c r="BE114" s="2">
        <f t="shared" si="35"/>
        <v>10.581900000000001</v>
      </c>
      <c r="BF114" s="2">
        <v>112</v>
      </c>
      <c r="BG114" s="2">
        <v>32.639699999999998</v>
      </c>
      <c r="BH114" s="2">
        <f t="shared" si="36"/>
        <v>20.980499999999999</v>
      </c>
      <c r="BI114" s="2">
        <v>112</v>
      </c>
      <c r="BJ114" s="2">
        <v>21.814800000000002</v>
      </c>
      <c r="BK114" s="2">
        <f t="shared" si="37"/>
        <v>11.524300000000002</v>
      </c>
      <c r="BL114" s="2">
        <v>112</v>
      </c>
      <c r="BM114" s="2">
        <v>22.304300000000001</v>
      </c>
      <c r="BN114" s="2">
        <f t="shared" si="38"/>
        <v>8.3469000000000015</v>
      </c>
      <c r="BO114" s="2">
        <v>112</v>
      </c>
      <c r="BP114" s="2">
        <v>27.584800000000001</v>
      </c>
      <c r="BQ114" s="2">
        <f t="shared" si="39"/>
        <v>17.851300000000002</v>
      </c>
    </row>
    <row r="115" spans="9:69" x14ac:dyDescent="0.2">
      <c r="I115" s="29"/>
      <c r="J115" s="2">
        <v>113</v>
      </c>
      <c r="K115" s="2">
        <v>28.484400000000001</v>
      </c>
      <c r="L115" s="2">
        <f t="shared" si="20"/>
        <v>12.527900000000001</v>
      </c>
      <c r="M115" s="2">
        <v>113</v>
      </c>
      <c r="N115" s="2">
        <v>21.7925</v>
      </c>
      <c r="O115" s="2">
        <f t="shared" si="21"/>
        <v>6.5164000000000009</v>
      </c>
      <c r="P115" s="2">
        <v>113</v>
      </c>
      <c r="Q115" s="2">
        <v>16.0261</v>
      </c>
      <c r="R115" s="2">
        <f t="shared" si="22"/>
        <v>8.4013999999999989</v>
      </c>
      <c r="S115" s="2">
        <v>113</v>
      </c>
      <c r="T115" s="2">
        <v>29.234100000000002</v>
      </c>
      <c r="U115" s="2">
        <f t="shared" si="23"/>
        <v>14.033700000000001</v>
      </c>
      <c r="V115" s="2">
        <v>113</v>
      </c>
      <c r="W115" s="2">
        <v>25.925999999999998</v>
      </c>
      <c r="X115" s="2">
        <f t="shared" si="24"/>
        <v>11.938799999999999</v>
      </c>
      <c r="Y115" s="2">
        <v>113</v>
      </c>
      <c r="Z115" s="2">
        <v>43.198500000000003</v>
      </c>
      <c r="AA115" s="2">
        <f t="shared" si="25"/>
        <v>27.052500000000002</v>
      </c>
      <c r="AB115" s="2">
        <v>113</v>
      </c>
      <c r="AC115" s="2">
        <v>22.354199999999999</v>
      </c>
      <c r="AD115" s="2">
        <f t="shared" si="26"/>
        <v>10.3127</v>
      </c>
      <c r="AE115" s="2">
        <v>113</v>
      </c>
      <c r="AF115" s="2">
        <v>13.561500000000001</v>
      </c>
      <c r="AG115" s="2">
        <f t="shared" si="27"/>
        <v>0</v>
      </c>
      <c r="AH115" s="2">
        <v>113</v>
      </c>
      <c r="AI115" s="2">
        <v>21.221599999999999</v>
      </c>
      <c r="AJ115" s="2">
        <f t="shared" si="28"/>
        <v>8.502699999999999</v>
      </c>
      <c r="AK115" s="2">
        <v>113</v>
      </c>
      <c r="AL115" s="2">
        <v>37.158000000000001</v>
      </c>
      <c r="AM115" s="2">
        <f t="shared" si="29"/>
        <v>21.239899999999999</v>
      </c>
      <c r="AN115" s="2">
        <v>113</v>
      </c>
      <c r="AO115" s="2">
        <v>31.1694</v>
      </c>
      <c r="AP115" s="2">
        <f t="shared" si="30"/>
        <v>17.3172</v>
      </c>
      <c r="AQ115" s="2">
        <v>113</v>
      </c>
      <c r="AR115" s="2">
        <v>18.3856</v>
      </c>
      <c r="AS115" s="2">
        <f t="shared" si="31"/>
        <v>9.0494000000000003</v>
      </c>
      <c r="AT115" s="2">
        <v>113</v>
      </c>
      <c r="AU115" s="2">
        <v>14.2477</v>
      </c>
      <c r="AV115" s="2">
        <f t="shared" si="32"/>
        <v>0.77330000000000076</v>
      </c>
      <c r="AW115" s="2">
        <v>113</v>
      </c>
      <c r="AX115" s="2">
        <v>25.017499999999998</v>
      </c>
      <c r="AY115" s="2">
        <f t="shared" si="33"/>
        <v>12.808499999999999</v>
      </c>
      <c r="AZ115" s="2">
        <v>113</v>
      </c>
      <c r="BA115" s="2">
        <v>22.950700000000001</v>
      </c>
      <c r="BB115" s="2">
        <f t="shared" si="34"/>
        <v>10.012400000000001</v>
      </c>
      <c r="BC115" s="2">
        <v>113</v>
      </c>
      <c r="BD115" s="2">
        <v>21.4572</v>
      </c>
      <c r="BE115" s="2">
        <f t="shared" si="35"/>
        <v>8.2802000000000007</v>
      </c>
      <c r="BF115" s="2">
        <v>113</v>
      </c>
      <c r="BG115" s="2">
        <v>31.576000000000001</v>
      </c>
      <c r="BH115" s="2">
        <f t="shared" si="36"/>
        <v>19.916800000000002</v>
      </c>
      <c r="BI115" s="2">
        <v>113</v>
      </c>
      <c r="BJ115" s="2">
        <v>22.853000000000002</v>
      </c>
      <c r="BK115" s="2">
        <f t="shared" si="37"/>
        <v>12.562500000000002</v>
      </c>
      <c r="BL115" s="2">
        <v>113</v>
      </c>
      <c r="BM115" s="2">
        <v>24.936800000000002</v>
      </c>
      <c r="BN115" s="2">
        <f t="shared" si="38"/>
        <v>10.979400000000002</v>
      </c>
      <c r="BO115" s="2">
        <v>113</v>
      </c>
      <c r="BP115" s="2">
        <v>18.382200000000001</v>
      </c>
      <c r="BQ115" s="2">
        <f t="shared" si="39"/>
        <v>8.6487000000000016</v>
      </c>
    </row>
    <row r="116" spans="9:69" x14ac:dyDescent="0.2">
      <c r="I116" s="29"/>
      <c r="J116" s="2">
        <v>114</v>
      </c>
      <c r="K116" s="2">
        <v>27.8401</v>
      </c>
      <c r="L116" s="2">
        <f t="shared" si="20"/>
        <v>11.883599999999999</v>
      </c>
      <c r="M116" s="2">
        <v>114</v>
      </c>
      <c r="N116" s="2">
        <v>20.238399999999999</v>
      </c>
      <c r="O116" s="2">
        <f t="shared" si="21"/>
        <v>4.962299999999999</v>
      </c>
      <c r="P116" s="2">
        <v>114</v>
      </c>
      <c r="Q116" s="2">
        <v>17.285699999999999</v>
      </c>
      <c r="R116" s="2">
        <f t="shared" si="22"/>
        <v>9.6609999999999978</v>
      </c>
      <c r="S116" s="2">
        <v>114</v>
      </c>
      <c r="T116" s="2">
        <v>28.1358</v>
      </c>
      <c r="U116" s="2">
        <f t="shared" si="23"/>
        <v>12.9354</v>
      </c>
      <c r="V116" s="2">
        <v>114</v>
      </c>
      <c r="W116" s="2">
        <v>26.026</v>
      </c>
      <c r="X116" s="2">
        <f t="shared" si="24"/>
        <v>12.0388</v>
      </c>
      <c r="Y116" s="2">
        <v>114</v>
      </c>
      <c r="Z116" s="2">
        <v>38.9679</v>
      </c>
      <c r="AA116" s="2">
        <f t="shared" si="25"/>
        <v>22.821899999999999</v>
      </c>
      <c r="AB116" s="2">
        <v>114</v>
      </c>
      <c r="AC116" s="2">
        <v>26.643999999999998</v>
      </c>
      <c r="AD116" s="2">
        <f t="shared" si="26"/>
        <v>14.602499999999999</v>
      </c>
      <c r="AE116" s="2">
        <v>114</v>
      </c>
      <c r="AF116" s="2">
        <v>22.808599999999998</v>
      </c>
      <c r="AG116" s="2">
        <f t="shared" si="27"/>
        <v>9.2470999999999979</v>
      </c>
      <c r="AH116" s="2">
        <v>114</v>
      </c>
      <c r="AI116" s="2">
        <v>23.350999999999999</v>
      </c>
      <c r="AJ116" s="2">
        <f t="shared" si="28"/>
        <v>10.632099999999999</v>
      </c>
      <c r="AK116" s="2">
        <v>114</v>
      </c>
      <c r="AL116" s="2">
        <v>43.314700000000002</v>
      </c>
      <c r="AM116" s="2">
        <f t="shared" si="29"/>
        <v>27.396599999999999</v>
      </c>
      <c r="AN116" s="2">
        <v>114</v>
      </c>
      <c r="AO116" s="2">
        <v>24.736599999999999</v>
      </c>
      <c r="AP116" s="2">
        <f t="shared" si="30"/>
        <v>10.884399999999999</v>
      </c>
      <c r="AQ116" s="2">
        <v>114</v>
      </c>
      <c r="AR116" s="2">
        <v>15.6846</v>
      </c>
      <c r="AS116" s="2">
        <f t="shared" si="31"/>
        <v>6.3483999999999998</v>
      </c>
      <c r="AT116" s="2">
        <v>114</v>
      </c>
      <c r="AU116" s="2">
        <v>16.161300000000001</v>
      </c>
      <c r="AV116" s="2">
        <f t="shared" si="32"/>
        <v>2.6869000000000014</v>
      </c>
      <c r="AW116" s="2">
        <v>114</v>
      </c>
      <c r="AX116" s="2">
        <v>25.827200000000001</v>
      </c>
      <c r="AY116" s="2">
        <f t="shared" si="33"/>
        <v>13.618200000000002</v>
      </c>
      <c r="AZ116" s="2">
        <v>114</v>
      </c>
      <c r="BA116" s="2">
        <v>29.633500000000002</v>
      </c>
      <c r="BB116" s="2">
        <f t="shared" si="34"/>
        <v>16.6952</v>
      </c>
      <c r="BC116" s="2">
        <v>114</v>
      </c>
      <c r="BD116" s="2">
        <v>26.5092</v>
      </c>
      <c r="BE116" s="2">
        <f t="shared" si="35"/>
        <v>13.3322</v>
      </c>
      <c r="BF116" s="2">
        <v>114</v>
      </c>
      <c r="BG116" s="2">
        <v>29.320499999999999</v>
      </c>
      <c r="BH116" s="2">
        <f t="shared" si="36"/>
        <v>17.661299999999997</v>
      </c>
      <c r="BI116" s="2">
        <v>114</v>
      </c>
      <c r="BJ116" s="2">
        <v>18.109300000000001</v>
      </c>
      <c r="BK116" s="2">
        <f t="shared" si="37"/>
        <v>7.8188000000000013</v>
      </c>
      <c r="BL116" s="2">
        <v>114</v>
      </c>
      <c r="BM116" s="2">
        <v>31.759499999999999</v>
      </c>
      <c r="BN116" s="2">
        <f t="shared" si="38"/>
        <v>17.802099999999999</v>
      </c>
      <c r="BO116" s="2">
        <v>114</v>
      </c>
      <c r="BP116" s="2">
        <v>16.0044</v>
      </c>
      <c r="BQ116" s="2">
        <f t="shared" si="39"/>
        <v>6.270900000000001</v>
      </c>
    </row>
    <row r="117" spans="9:69" x14ac:dyDescent="0.2">
      <c r="I117" s="29"/>
      <c r="J117" s="2">
        <v>115</v>
      </c>
      <c r="K117" s="2">
        <v>23.532499999999999</v>
      </c>
      <c r="L117" s="2">
        <f t="shared" si="20"/>
        <v>7.5759999999999987</v>
      </c>
      <c r="M117" s="2">
        <v>115</v>
      </c>
      <c r="N117" s="2">
        <v>21.347100000000001</v>
      </c>
      <c r="O117" s="2">
        <f t="shared" si="21"/>
        <v>6.0710000000000015</v>
      </c>
      <c r="P117" s="2">
        <v>115</v>
      </c>
      <c r="Q117" s="2">
        <v>15.4963</v>
      </c>
      <c r="R117" s="2">
        <f t="shared" si="22"/>
        <v>7.8715999999999999</v>
      </c>
      <c r="S117" s="2">
        <v>115</v>
      </c>
      <c r="T117" s="2">
        <v>36.874899999999997</v>
      </c>
      <c r="U117" s="2">
        <f t="shared" si="23"/>
        <v>21.674499999999995</v>
      </c>
      <c r="V117" s="2">
        <v>115</v>
      </c>
      <c r="W117" s="2">
        <v>21.072800000000001</v>
      </c>
      <c r="X117" s="2">
        <f t="shared" si="24"/>
        <v>7.0856000000000012</v>
      </c>
      <c r="Y117" s="2">
        <v>115</v>
      </c>
      <c r="Z117" s="2">
        <v>48.052900000000001</v>
      </c>
      <c r="AA117" s="2">
        <f t="shared" si="25"/>
        <v>31.9069</v>
      </c>
      <c r="AB117" s="2">
        <v>115</v>
      </c>
      <c r="AC117" s="2">
        <v>25.1205</v>
      </c>
      <c r="AD117" s="2">
        <f t="shared" si="26"/>
        <v>13.079000000000001</v>
      </c>
      <c r="AE117" s="2">
        <v>115</v>
      </c>
      <c r="AF117" s="2">
        <v>22.108699999999999</v>
      </c>
      <c r="AG117" s="2">
        <f t="shared" si="27"/>
        <v>8.5471999999999984</v>
      </c>
      <c r="AH117" s="2">
        <v>115</v>
      </c>
      <c r="AI117" s="2">
        <v>17.899699999999999</v>
      </c>
      <c r="AJ117" s="2">
        <f t="shared" si="28"/>
        <v>5.1807999999999996</v>
      </c>
      <c r="AK117" s="2">
        <v>115</v>
      </c>
      <c r="AL117" s="2">
        <v>35.474899999999998</v>
      </c>
      <c r="AM117" s="2">
        <f t="shared" si="29"/>
        <v>19.556799999999996</v>
      </c>
      <c r="AN117" s="2">
        <v>115</v>
      </c>
      <c r="AO117" s="2">
        <v>21.5063</v>
      </c>
      <c r="AP117" s="2">
        <f t="shared" si="30"/>
        <v>7.6540999999999997</v>
      </c>
      <c r="AQ117" s="2">
        <v>115</v>
      </c>
      <c r="AR117" s="2">
        <v>11.6738</v>
      </c>
      <c r="AS117" s="2">
        <f t="shared" si="31"/>
        <v>2.3376000000000001</v>
      </c>
      <c r="AT117" s="2">
        <v>115</v>
      </c>
      <c r="AU117" s="2">
        <v>15.501200000000001</v>
      </c>
      <c r="AV117" s="2">
        <f t="shared" si="32"/>
        <v>2.0268000000000015</v>
      </c>
      <c r="AW117" s="2">
        <v>115</v>
      </c>
      <c r="AX117" s="2">
        <v>20.6875</v>
      </c>
      <c r="AY117" s="2">
        <f t="shared" si="33"/>
        <v>8.4785000000000004</v>
      </c>
      <c r="AZ117" s="2">
        <v>115</v>
      </c>
      <c r="BA117" s="2">
        <v>31.5078</v>
      </c>
      <c r="BB117" s="2">
        <f t="shared" si="34"/>
        <v>18.569499999999998</v>
      </c>
      <c r="BC117" s="2">
        <v>115</v>
      </c>
      <c r="BD117" s="2">
        <v>33.376100000000001</v>
      </c>
      <c r="BE117" s="2">
        <f t="shared" si="35"/>
        <v>20.199100000000001</v>
      </c>
      <c r="BF117" s="2">
        <v>115</v>
      </c>
      <c r="BG117" s="2">
        <v>19.6372</v>
      </c>
      <c r="BH117" s="2">
        <f t="shared" si="36"/>
        <v>7.9779999999999998</v>
      </c>
      <c r="BI117" s="2">
        <v>115</v>
      </c>
      <c r="BJ117" s="2">
        <v>14.539099999999999</v>
      </c>
      <c r="BK117" s="2">
        <f t="shared" si="37"/>
        <v>4.2485999999999997</v>
      </c>
      <c r="BL117" s="2">
        <v>115</v>
      </c>
      <c r="BM117" s="2">
        <v>24.153700000000001</v>
      </c>
      <c r="BN117" s="2">
        <f t="shared" si="38"/>
        <v>10.196300000000001</v>
      </c>
      <c r="BO117" s="2">
        <v>115</v>
      </c>
      <c r="BP117" s="2">
        <v>17.619199999999999</v>
      </c>
      <c r="BQ117" s="2">
        <f t="shared" si="39"/>
        <v>7.8856999999999999</v>
      </c>
    </row>
    <row r="118" spans="9:69" x14ac:dyDescent="0.2">
      <c r="I118" s="29"/>
      <c r="J118" s="2">
        <v>116</v>
      </c>
      <c r="K118" s="2">
        <v>21.008900000000001</v>
      </c>
      <c r="L118" s="2">
        <f t="shared" si="20"/>
        <v>5.0524000000000004</v>
      </c>
      <c r="M118" s="2">
        <v>116</v>
      </c>
      <c r="N118" s="2">
        <v>24.625499999999999</v>
      </c>
      <c r="O118" s="2">
        <f t="shared" si="21"/>
        <v>9.3493999999999993</v>
      </c>
      <c r="P118" s="2">
        <v>116</v>
      </c>
      <c r="Q118" s="2">
        <v>11.495200000000001</v>
      </c>
      <c r="R118" s="2">
        <f t="shared" si="22"/>
        <v>3.8705000000000007</v>
      </c>
      <c r="S118" s="2">
        <v>116</v>
      </c>
      <c r="T118" s="2">
        <v>36.448999999999998</v>
      </c>
      <c r="U118" s="2">
        <f t="shared" si="23"/>
        <v>21.248599999999996</v>
      </c>
      <c r="V118" s="2">
        <v>116</v>
      </c>
      <c r="W118" s="2">
        <v>20.808700000000002</v>
      </c>
      <c r="X118" s="2">
        <f t="shared" si="24"/>
        <v>6.8215000000000021</v>
      </c>
      <c r="Y118" s="2">
        <v>116</v>
      </c>
      <c r="Z118" s="2">
        <v>42.347499999999997</v>
      </c>
      <c r="AA118" s="2">
        <f t="shared" si="25"/>
        <v>26.201499999999996</v>
      </c>
      <c r="AB118" s="2">
        <v>116</v>
      </c>
      <c r="AC118" s="2">
        <v>23.267499999999998</v>
      </c>
      <c r="AD118" s="2">
        <f t="shared" si="26"/>
        <v>11.225999999999999</v>
      </c>
      <c r="AE118" s="2">
        <v>116</v>
      </c>
      <c r="AF118" s="2">
        <v>18.420100000000001</v>
      </c>
      <c r="AG118" s="2">
        <f t="shared" si="27"/>
        <v>4.8586000000000009</v>
      </c>
      <c r="AH118" s="2">
        <v>116</v>
      </c>
      <c r="AI118" s="2">
        <v>17.540400000000002</v>
      </c>
      <c r="AJ118" s="2">
        <f t="shared" si="28"/>
        <v>4.8215000000000021</v>
      </c>
      <c r="AK118" s="2">
        <v>116</v>
      </c>
      <c r="AL118" s="2">
        <v>28.1023</v>
      </c>
      <c r="AM118" s="2">
        <f t="shared" si="29"/>
        <v>12.184199999999999</v>
      </c>
      <c r="AN118" s="2">
        <v>116</v>
      </c>
      <c r="AO118" s="2">
        <v>18.094999999999999</v>
      </c>
      <c r="AP118" s="2">
        <f t="shared" si="30"/>
        <v>4.242799999999999</v>
      </c>
      <c r="AQ118" s="2">
        <v>116</v>
      </c>
      <c r="AR118" s="2">
        <v>10.9916</v>
      </c>
      <c r="AS118" s="2">
        <f t="shared" si="31"/>
        <v>1.6554000000000002</v>
      </c>
      <c r="AT118" s="2">
        <v>116</v>
      </c>
      <c r="AU118" s="2">
        <v>16.5672</v>
      </c>
      <c r="AV118" s="2">
        <f t="shared" si="32"/>
        <v>3.0928000000000004</v>
      </c>
      <c r="AW118" s="2">
        <v>116</v>
      </c>
      <c r="AX118" s="2">
        <v>20.6997</v>
      </c>
      <c r="AY118" s="2">
        <f t="shared" si="33"/>
        <v>8.4907000000000004</v>
      </c>
      <c r="AZ118" s="2">
        <v>116</v>
      </c>
      <c r="BA118" s="2">
        <v>24.778400000000001</v>
      </c>
      <c r="BB118" s="2">
        <f t="shared" si="34"/>
        <v>11.840100000000001</v>
      </c>
      <c r="BC118" s="2">
        <v>116</v>
      </c>
      <c r="BD118" s="2">
        <v>34.283099999999997</v>
      </c>
      <c r="BE118" s="2">
        <f t="shared" si="35"/>
        <v>21.106099999999998</v>
      </c>
      <c r="BF118" s="2">
        <v>116</v>
      </c>
      <c r="BG118" s="2">
        <v>18.671800000000001</v>
      </c>
      <c r="BH118" s="2">
        <f t="shared" si="36"/>
        <v>7.0126000000000008</v>
      </c>
      <c r="BI118" s="2">
        <v>116</v>
      </c>
      <c r="BJ118" s="2">
        <v>18.631399999999999</v>
      </c>
      <c r="BK118" s="2">
        <f t="shared" si="37"/>
        <v>8.3408999999999995</v>
      </c>
      <c r="BL118" s="2">
        <v>116</v>
      </c>
      <c r="BM118" s="2">
        <v>19.761600000000001</v>
      </c>
      <c r="BN118" s="2">
        <f t="shared" si="38"/>
        <v>5.8042000000000016</v>
      </c>
      <c r="BO118" s="2"/>
      <c r="BP118" s="2"/>
      <c r="BQ118" s="2"/>
    </row>
    <row r="119" spans="9:69" x14ac:dyDescent="0.2">
      <c r="I119" s="29"/>
      <c r="J119" s="2">
        <v>117</v>
      </c>
      <c r="K119" s="2">
        <v>20.321000000000002</v>
      </c>
      <c r="L119" s="2">
        <f t="shared" si="20"/>
        <v>4.3645000000000014</v>
      </c>
      <c r="M119" s="2">
        <v>117</v>
      </c>
      <c r="N119" s="2">
        <v>21.317900000000002</v>
      </c>
      <c r="O119" s="2">
        <f t="shared" si="21"/>
        <v>6.0418000000000021</v>
      </c>
      <c r="P119" s="2">
        <v>117</v>
      </c>
      <c r="Q119" s="2">
        <v>15.1602</v>
      </c>
      <c r="R119" s="2">
        <f t="shared" si="22"/>
        <v>7.5354999999999999</v>
      </c>
      <c r="S119" s="2">
        <v>117</v>
      </c>
      <c r="T119" s="2">
        <v>23.628599999999999</v>
      </c>
      <c r="U119" s="2">
        <f t="shared" si="23"/>
        <v>8.4281999999999986</v>
      </c>
      <c r="V119" s="2">
        <v>117</v>
      </c>
      <c r="W119" s="2">
        <v>26.068300000000001</v>
      </c>
      <c r="X119" s="2">
        <f t="shared" si="24"/>
        <v>12.081100000000001</v>
      </c>
      <c r="Y119" s="2">
        <v>117</v>
      </c>
      <c r="Z119" s="2">
        <v>36.193600000000004</v>
      </c>
      <c r="AA119" s="2">
        <f t="shared" si="25"/>
        <v>20.047600000000003</v>
      </c>
      <c r="AB119" s="2">
        <v>117</v>
      </c>
      <c r="AC119" s="2">
        <v>19.694400000000002</v>
      </c>
      <c r="AD119" s="2">
        <f t="shared" si="26"/>
        <v>7.6529000000000025</v>
      </c>
      <c r="AE119" s="2">
        <v>117</v>
      </c>
      <c r="AF119" s="2">
        <v>22.4511</v>
      </c>
      <c r="AG119" s="2">
        <f t="shared" si="27"/>
        <v>8.8895999999999997</v>
      </c>
      <c r="AH119" s="2">
        <v>117</v>
      </c>
      <c r="AI119" s="2">
        <v>23.053000000000001</v>
      </c>
      <c r="AJ119" s="2">
        <f t="shared" si="28"/>
        <v>10.334100000000001</v>
      </c>
      <c r="AK119" s="2">
        <v>117</v>
      </c>
      <c r="AL119" s="2">
        <v>32.372199999999999</v>
      </c>
      <c r="AM119" s="2">
        <f t="shared" si="29"/>
        <v>16.454099999999997</v>
      </c>
      <c r="AN119" s="2">
        <v>117</v>
      </c>
      <c r="AO119" s="2">
        <v>22.096</v>
      </c>
      <c r="AP119" s="2">
        <f t="shared" si="30"/>
        <v>8.2438000000000002</v>
      </c>
      <c r="AQ119" s="2">
        <v>117</v>
      </c>
      <c r="AR119" s="2">
        <v>13.742800000000001</v>
      </c>
      <c r="AS119" s="2">
        <f t="shared" si="31"/>
        <v>4.406600000000001</v>
      </c>
      <c r="AT119" s="2">
        <v>117</v>
      </c>
      <c r="AU119" s="2">
        <v>17.4011</v>
      </c>
      <c r="AV119" s="2">
        <f t="shared" si="32"/>
        <v>3.9267000000000003</v>
      </c>
      <c r="AW119" s="2">
        <v>117</v>
      </c>
      <c r="AX119" s="2">
        <v>16.130700000000001</v>
      </c>
      <c r="AY119" s="2">
        <f t="shared" si="33"/>
        <v>3.9217000000000013</v>
      </c>
      <c r="AZ119" s="2">
        <v>117</v>
      </c>
      <c r="BA119" s="2">
        <v>19.797499999999999</v>
      </c>
      <c r="BB119" s="2">
        <f t="shared" si="34"/>
        <v>6.8591999999999995</v>
      </c>
      <c r="BC119" s="2">
        <v>117</v>
      </c>
      <c r="BD119" s="2">
        <v>25.955300000000001</v>
      </c>
      <c r="BE119" s="2">
        <f t="shared" si="35"/>
        <v>12.778300000000002</v>
      </c>
      <c r="BF119" s="2">
        <v>117</v>
      </c>
      <c r="BG119" s="2">
        <v>18.366800000000001</v>
      </c>
      <c r="BH119" s="2">
        <f t="shared" si="36"/>
        <v>6.7076000000000011</v>
      </c>
      <c r="BI119" s="2">
        <v>117</v>
      </c>
      <c r="BJ119" s="2">
        <v>14.4552</v>
      </c>
      <c r="BK119" s="2">
        <f t="shared" si="37"/>
        <v>4.1646999999999998</v>
      </c>
      <c r="BL119" s="2">
        <v>117</v>
      </c>
      <c r="BM119" s="2">
        <v>19.376100000000001</v>
      </c>
      <c r="BN119" s="2">
        <f t="shared" si="38"/>
        <v>5.4187000000000012</v>
      </c>
      <c r="BO119" s="2"/>
      <c r="BP119" s="2"/>
      <c r="BQ119" s="2"/>
    </row>
    <row r="120" spans="9:69" x14ac:dyDescent="0.2">
      <c r="I120" s="29"/>
      <c r="J120" s="2">
        <v>118</v>
      </c>
      <c r="K120" s="2">
        <v>17.6967</v>
      </c>
      <c r="L120" s="2">
        <f t="shared" si="20"/>
        <v>1.7401999999999997</v>
      </c>
      <c r="M120" s="2">
        <v>118</v>
      </c>
      <c r="N120" s="2">
        <v>21.372599999999998</v>
      </c>
      <c r="O120" s="2">
        <f t="shared" si="21"/>
        <v>6.0964999999999989</v>
      </c>
      <c r="P120" s="2">
        <v>118</v>
      </c>
      <c r="Q120" s="2">
        <v>17.206600000000002</v>
      </c>
      <c r="R120" s="2">
        <f t="shared" si="22"/>
        <v>9.581900000000001</v>
      </c>
      <c r="S120" s="2">
        <v>118</v>
      </c>
      <c r="T120" s="2">
        <v>30.167100000000001</v>
      </c>
      <c r="U120" s="2">
        <f t="shared" si="23"/>
        <v>14.966700000000001</v>
      </c>
      <c r="V120" s="2">
        <v>118</v>
      </c>
      <c r="W120" s="2">
        <v>25.788900000000002</v>
      </c>
      <c r="X120" s="2">
        <f t="shared" si="24"/>
        <v>11.801700000000002</v>
      </c>
      <c r="Y120" s="2">
        <v>118</v>
      </c>
      <c r="Z120" s="2">
        <v>29.687999999999999</v>
      </c>
      <c r="AA120" s="2">
        <f t="shared" si="25"/>
        <v>13.541999999999998</v>
      </c>
      <c r="AB120" s="2">
        <v>118</v>
      </c>
      <c r="AC120" s="2">
        <v>18.4239</v>
      </c>
      <c r="AD120" s="2">
        <f t="shared" si="26"/>
        <v>6.3824000000000005</v>
      </c>
      <c r="AE120" s="2">
        <v>118</v>
      </c>
      <c r="AF120" s="2">
        <v>24.567799999999998</v>
      </c>
      <c r="AG120" s="2">
        <f t="shared" si="27"/>
        <v>11.006299999999998</v>
      </c>
      <c r="AH120" s="2">
        <v>118</v>
      </c>
      <c r="AI120" s="2">
        <v>29.594999999999999</v>
      </c>
      <c r="AJ120" s="2">
        <f t="shared" si="28"/>
        <v>16.876100000000001</v>
      </c>
      <c r="AK120" s="2">
        <v>118</v>
      </c>
      <c r="AL120" s="2">
        <v>27.023700000000002</v>
      </c>
      <c r="AM120" s="2">
        <f t="shared" si="29"/>
        <v>11.105600000000001</v>
      </c>
      <c r="AN120" s="2">
        <v>118</v>
      </c>
      <c r="AO120" s="2">
        <v>24.37</v>
      </c>
      <c r="AP120" s="2">
        <f t="shared" si="30"/>
        <v>10.517800000000001</v>
      </c>
      <c r="AQ120" s="2">
        <v>118</v>
      </c>
      <c r="AR120" s="2">
        <v>16.189800000000002</v>
      </c>
      <c r="AS120" s="2">
        <f t="shared" si="31"/>
        <v>6.8536000000000019</v>
      </c>
      <c r="AT120" s="2">
        <v>118</v>
      </c>
      <c r="AU120" s="2">
        <v>25.8643</v>
      </c>
      <c r="AV120" s="2">
        <f t="shared" si="32"/>
        <v>12.389900000000001</v>
      </c>
      <c r="AW120" s="2">
        <v>118</v>
      </c>
      <c r="AX120" s="2">
        <v>18.3201</v>
      </c>
      <c r="AY120" s="2">
        <f t="shared" si="33"/>
        <v>6.1111000000000004</v>
      </c>
      <c r="AZ120" s="2">
        <v>118</v>
      </c>
      <c r="BA120" s="2">
        <v>15.159700000000001</v>
      </c>
      <c r="BB120" s="2">
        <f t="shared" si="34"/>
        <v>2.2214000000000009</v>
      </c>
      <c r="BC120" s="2">
        <v>118</v>
      </c>
      <c r="BD120" s="2">
        <v>19.786799999999999</v>
      </c>
      <c r="BE120" s="2">
        <f t="shared" si="35"/>
        <v>6.6097999999999999</v>
      </c>
      <c r="BF120" s="2">
        <v>118</v>
      </c>
      <c r="BG120" s="2">
        <v>11.6592</v>
      </c>
      <c r="BH120" s="2">
        <f t="shared" si="36"/>
        <v>0</v>
      </c>
      <c r="BI120" s="2">
        <v>118</v>
      </c>
      <c r="BJ120" s="2">
        <v>15.637</v>
      </c>
      <c r="BK120" s="2">
        <f t="shared" si="37"/>
        <v>5.3465000000000007</v>
      </c>
      <c r="BL120" s="2">
        <v>118</v>
      </c>
      <c r="BM120" s="2">
        <v>27.616800000000001</v>
      </c>
      <c r="BN120" s="2">
        <f t="shared" si="38"/>
        <v>13.659400000000002</v>
      </c>
      <c r="BO120" s="2"/>
      <c r="BP120" s="2"/>
      <c r="BQ120" s="2"/>
    </row>
    <row r="121" spans="9:69" x14ac:dyDescent="0.2">
      <c r="I121" s="29"/>
      <c r="J121" s="2">
        <v>119</v>
      </c>
      <c r="K121" s="2">
        <v>19.4648</v>
      </c>
      <c r="L121" s="2">
        <f t="shared" si="20"/>
        <v>3.5083000000000002</v>
      </c>
      <c r="M121" s="2">
        <v>119</v>
      </c>
      <c r="N121" s="2">
        <v>20.064900000000002</v>
      </c>
      <c r="O121" s="2">
        <f t="shared" si="21"/>
        <v>4.7888000000000019</v>
      </c>
      <c r="P121" s="2">
        <v>119</v>
      </c>
      <c r="Q121" s="2">
        <v>15.4404</v>
      </c>
      <c r="R121" s="2">
        <f t="shared" si="22"/>
        <v>7.8157000000000005</v>
      </c>
      <c r="S121" s="2">
        <v>119</v>
      </c>
      <c r="T121" s="2">
        <v>28.709900000000001</v>
      </c>
      <c r="U121" s="2">
        <f t="shared" si="23"/>
        <v>13.509500000000001</v>
      </c>
      <c r="V121" s="2">
        <v>119</v>
      </c>
      <c r="W121" s="2">
        <v>19.507000000000001</v>
      </c>
      <c r="X121" s="2">
        <f t="shared" si="24"/>
        <v>5.5198000000000018</v>
      </c>
      <c r="Y121" s="2">
        <v>119</v>
      </c>
      <c r="Z121" s="2">
        <v>26.588999999999999</v>
      </c>
      <c r="AA121" s="2">
        <f t="shared" si="25"/>
        <v>10.442999999999998</v>
      </c>
      <c r="AB121" s="2">
        <v>119</v>
      </c>
      <c r="AC121" s="2">
        <v>19.814399999999999</v>
      </c>
      <c r="AD121" s="2">
        <f t="shared" si="26"/>
        <v>7.7728999999999999</v>
      </c>
      <c r="AE121" s="2">
        <v>119</v>
      </c>
      <c r="AF121" s="2">
        <v>26.563099999999999</v>
      </c>
      <c r="AG121" s="2">
        <f t="shared" si="27"/>
        <v>13.001599999999998</v>
      </c>
      <c r="AH121" s="2">
        <v>119</v>
      </c>
      <c r="AI121" s="2">
        <v>24.524699999999999</v>
      </c>
      <c r="AJ121" s="2">
        <f t="shared" si="28"/>
        <v>11.8058</v>
      </c>
      <c r="AK121" s="2">
        <v>119</v>
      </c>
      <c r="AL121" s="2">
        <v>35.563800000000001</v>
      </c>
      <c r="AM121" s="2">
        <f t="shared" si="29"/>
        <v>19.645699999999998</v>
      </c>
      <c r="AN121" s="2">
        <v>119</v>
      </c>
      <c r="AO121" s="2">
        <v>21.124199999999998</v>
      </c>
      <c r="AP121" s="2">
        <f t="shared" si="30"/>
        <v>7.2719999999999985</v>
      </c>
      <c r="AQ121" s="2">
        <v>119</v>
      </c>
      <c r="AR121" s="2">
        <v>21.454899999999999</v>
      </c>
      <c r="AS121" s="2">
        <f t="shared" si="31"/>
        <v>12.118699999999999</v>
      </c>
      <c r="AT121" s="2">
        <v>119</v>
      </c>
      <c r="AU121" s="2">
        <v>19.423300000000001</v>
      </c>
      <c r="AV121" s="2">
        <f t="shared" si="32"/>
        <v>5.9489000000000019</v>
      </c>
      <c r="AW121" s="2">
        <v>119</v>
      </c>
      <c r="AX121" s="2">
        <v>24.8719</v>
      </c>
      <c r="AY121" s="2">
        <f t="shared" si="33"/>
        <v>12.6629</v>
      </c>
      <c r="AZ121" s="2">
        <v>119</v>
      </c>
      <c r="BA121" s="2">
        <v>15.4985</v>
      </c>
      <c r="BB121" s="2">
        <f t="shared" si="34"/>
        <v>2.5602</v>
      </c>
      <c r="BC121" s="2">
        <v>119</v>
      </c>
      <c r="BD121" s="2">
        <v>17.691500000000001</v>
      </c>
      <c r="BE121" s="2">
        <f t="shared" si="35"/>
        <v>4.5145000000000017</v>
      </c>
      <c r="BF121" s="2">
        <v>119</v>
      </c>
      <c r="BG121" s="2">
        <v>16.567799999999998</v>
      </c>
      <c r="BH121" s="2">
        <f t="shared" si="36"/>
        <v>4.9085999999999981</v>
      </c>
      <c r="BI121" s="2">
        <v>119</v>
      </c>
      <c r="BJ121" s="2">
        <v>21.591200000000001</v>
      </c>
      <c r="BK121" s="2">
        <f t="shared" si="37"/>
        <v>11.300700000000001</v>
      </c>
      <c r="BL121" s="2">
        <v>119</v>
      </c>
      <c r="BM121" s="2">
        <v>22.736999999999998</v>
      </c>
      <c r="BN121" s="2">
        <f t="shared" si="38"/>
        <v>8.7795999999999985</v>
      </c>
      <c r="BO121" s="2"/>
      <c r="BP121" s="2"/>
      <c r="BQ121" s="2"/>
    </row>
    <row r="122" spans="9:69" x14ac:dyDescent="0.2">
      <c r="I122" s="29"/>
      <c r="J122" s="2">
        <v>120</v>
      </c>
      <c r="K122" s="2">
        <v>24.879799999999999</v>
      </c>
      <c r="L122" s="2">
        <f t="shared" si="20"/>
        <v>8.9232999999999993</v>
      </c>
      <c r="M122" s="2">
        <v>120</v>
      </c>
      <c r="N122" s="2">
        <v>22.354099999999999</v>
      </c>
      <c r="O122" s="2">
        <f t="shared" si="21"/>
        <v>7.0779999999999994</v>
      </c>
      <c r="P122" s="2">
        <v>120</v>
      </c>
      <c r="Q122" s="2">
        <v>15.0093</v>
      </c>
      <c r="R122" s="2">
        <f t="shared" si="22"/>
        <v>7.3845999999999998</v>
      </c>
      <c r="S122" s="2">
        <v>120</v>
      </c>
      <c r="T122" s="2">
        <v>30.0077</v>
      </c>
      <c r="U122" s="2">
        <f t="shared" si="23"/>
        <v>14.8073</v>
      </c>
      <c r="V122" s="2">
        <v>120</v>
      </c>
      <c r="W122" s="2">
        <v>18.135000000000002</v>
      </c>
      <c r="X122" s="2">
        <f t="shared" si="24"/>
        <v>4.1478000000000019</v>
      </c>
      <c r="Y122" s="2">
        <v>120</v>
      </c>
      <c r="Z122" s="2">
        <v>29.997499999999999</v>
      </c>
      <c r="AA122" s="2">
        <f t="shared" si="25"/>
        <v>13.851499999999998</v>
      </c>
      <c r="AB122" s="2">
        <v>120</v>
      </c>
      <c r="AC122" s="2">
        <v>19.980799999999999</v>
      </c>
      <c r="AD122" s="2">
        <f t="shared" si="26"/>
        <v>7.9392999999999994</v>
      </c>
      <c r="AE122" s="2">
        <v>120</v>
      </c>
      <c r="AF122" s="2">
        <v>29.797899999999998</v>
      </c>
      <c r="AG122" s="2">
        <f t="shared" si="27"/>
        <v>16.236399999999996</v>
      </c>
      <c r="AH122" s="2">
        <v>120</v>
      </c>
      <c r="AI122" s="2">
        <v>18.721599999999999</v>
      </c>
      <c r="AJ122" s="2">
        <f t="shared" si="28"/>
        <v>6.002699999999999</v>
      </c>
      <c r="AK122" s="2">
        <v>120</v>
      </c>
      <c r="AL122" s="2">
        <v>37.115299999999998</v>
      </c>
      <c r="AM122" s="2">
        <f t="shared" si="29"/>
        <v>21.197199999999995</v>
      </c>
      <c r="AN122" s="2">
        <v>120</v>
      </c>
      <c r="AO122" s="2">
        <v>20.41</v>
      </c>
      <c r="AP122" s="2">
        <f t="shared" si="30"/>
        <v>6.5578000000000003</v>
      </c>
      <c r="AQ122" s="2">
        <v>120</v>
      </c>
      <c r="AR122" s="2">
        <v>22.077100000000002</v>
      </c>
      <c r="AS122" s="2">
        <f t="shared" si="31"/>
        <v>12.740900000000002</v>
      </c>
      <c r="AT122" s="2">
        <v>120</v>
      </c>
      <c r="AU122" s="2">
        <v>19.845800000000001</v>
      </c>
      <c r="AV122" s="2">
        <f t="shared" si="32"/>
        <v>6.3714000000000013</v>
      </c>
      <c r="AW122" s="2">
        <v>120</v>
      </c>
      <c r="AX122" s="2">
        <v>32.362299999999998</v>
      </c>
      <c r="AY122" s="2">
        <f t="shared" si="33"/>
        <v>20.153299999999998</v>
      </c>
      <c r="AZ122" s="2">
        <v>120</v>
      </c>
      <c r="BA122" s="2">
        <v>17.780799999999999</v>
      </c>
      <c r="BB122" s="2">
        <f t="shared" si="34"/>
        <v>4.8424999999999994</v>
      </c>
      <c r="BC122" s="2">
        <v>120</v>
      </c>
      <c r="BD122" s="2">
        <v>19.9849</v>
      </c>
      <c r="BE122" s="2">
        <f t="shared" si="35"/>
        <v>6.8079000000000001</v>
      </c>
      <c r="BF122" s="2">
        <v>120</v>
      </c>
      <c r="BG122" s="2">
        <v>18.930299999999999</v>
      </c>
      <c r="BH122" s="2">
        <f t="shared" si="36"/>
        <v>7.2710999999999988</v>
      </c>
      <c r="BI122" s="2">
        <v>120</v>
      </c>
      <c r="BJ122" s="2">
        <v>31.572500000000002</v>
      </c>
      <c r="BK122" s="2">
        <f t="shared" si="37"/>
        <v>21.282000000000004</v>
      </c>
      <c r="BL122" s="2">
        <v>120</v>
      </c>
      <c r="BM122" s="2">
        <v>20.256799999999998</v>
      </c>
      <c r="BN122" s="2">
        <f t="shared" si="38"/>
        <v>6.2993999999999986</v>
      </c>
      <c r="BO122" s="2"/>
      <c r="BP122" s="2"/>
      <c r="BQ122" s="2"/>
    </row>
    <row r="123" spans="9:69" x14ac:dyDescent="0.2">
      <c r="I123" s="29"/>
      <c r="J123" s="2">
        <v>121</v>
      </c>
      <c r="K123" s="2">
        <v>26.536200000000001</v>
      </c>
      <c r="L123" s="2">
        <f t="shared" si="20"/>
        <v>10.579700000000001</v>
      </c>
      <c r="M123" s="2">
        <v>121</v>
      </c>
      <c r="N123" s="2">
        <v>21.514900000000001</v>
      </c>
      <c r="O123" s="2">
        <f t="shared" si="21"/>
        <v>6.2388000000000012</v>
      </c>
      <c r="P123" s="2">
        <v>121</v>
      </c>
      <c r="Q123" s="2">
        <v>12.498900000000001</v>
      </c>
      <c r="R123" s="2">
        <f t="shared" si="22"/>
        <v>4.874200000000001</v>
      </c>
      <c r="S123" s="2">
        <v>121</v>
      </c>
      <c r="T123" s="2">
        <v>27.584800000000001</v>
      </c>
      <c r="U123" s="2">
        <f t="shared" si="23"/>
        <v>12.384400000000001</v>
      </c>
      <c r="V123" s="2">
        <v>121</v>
      </c>
      <c r="W123" s="2">
        <v>21.6266</v>
      </c>
      <c r="X123" s="2">
        <f t="shared" si="24"/>
        <v>7.6394000000000002</v>
      </c>
      <c r="Y123" s="2">
        <v>121</v>
      </c>
      <c r="Z123" s="2">
        <v>28.636299999999999</v>
      </c>
      <c r="AA123" s="2">
        <f t="shared" si="25"/>
        <v>12.490299999999998</v>
      </c>
      <c r="AB123" s="2">
        <v>121</v>
      </c>
      <c r="AC123" s="2">
        <v>15.210800000000001</v>
      </c>
      <c r="AD123" s="2">
        <f t="shared" si="26"/>
        <v>3.1693000000000016</v>
      </c>
      <c r="AE123" s="2">
        <v>121</v>
      </c>
      <c r="AF123" s="2">
        <v>37.096899999999998</v>
      </c>
      <c r="AG123" s="2">
        <f t="shared" si="27"/>
        <v>23.535399999999996</v>
      </c>
      <c r="AH123" s="2">
        <v>121</v>
      </c>
      <c r="AI123" s="2">
        <v>17.3597</v>
      </c>
      <c r="AJ123" s="2">
        <f t="shared" si="28"/>
        <v>4.6408000000000005</v>
      </c>
      <c r="AK123" s="2">
        <v>121</v>
      </c>
      <c r="AL123" s="2">
        <v>40.294800000000002</v>
      </c>
      <c r="AM123" s="2">
        <f t="shared" si="29"/>
        <v>24.3767</v>
      </c>
      <c r="AN123" s="2">
        <v>121</v>
      </c>
      <c r="AO123" s="2">
        <v>24.819700000000001</v>
      </c>
      <c r="AP123" s="2">
        <f t="shared" si="30"/>
        <v>10.967500000000001</v>
      </c>
      <c r="AQ123" s="2">
        <v>121</v>
      </c>
      <c r="AR123" s="2">
        <v>21.7437</v>
      </c>
      <c r="AS123" s="2">
        <f t="shared" si="31"/>
        <v>12.407500000000001</v>
      </c>
      <c r="AT123" s="2">
        <v>121</v>
      </c>
      <c r="AU123" s="2">
        <v>17.3872</v>
      </c>
      <c r="AV123" s="2">
        <f t="shared" si="32"/>
        <v>3.9128000000000007</v>
      </c>
      <c r="AW123" s="2">
        <v>121</v>
      </c>
      <c r="AX123" s="2">
        <v>37.194299999999998</v>
      </c>
      <c r="AY123" s="2">
        <f t="shared" si="33"/>
        <v>24.985299999999999</v>
      </c>
      <c r="AZ123" s="2">
        <v>121</v>
      </c>
      <c r="BA123" s="2">
        <v>19.831499999999998</v>
      </c>
      <c r="BB123" s="2">
        <f t="shared" si="34"/>
        <v>6.8931999999999984</v>
      </c>
      <c r="BC123" s="2">
        <v>121</v>
      </c>
      <c r="BD123" s="2">
        <v>22.958600000000001</v>
      </c>
      <c r="BE123" s="2">
        <f t="shared" si="35"/>
        <v>9.781600000000001</v>
      </c>
      <c r="BF123" s="2">
        <v>121</v>
      </c>
      <c r="BG123" s="2">
        <v>24.095099999999999</v>
      </c>
      <c r="BH123" s="2">
        <f t="shared" si="36"/>
        <v>12.435899999999998</v>
      </c>
      <c r="BI123" s="2">
        <v>121</v>
      </c>
      <c r="BJ123" s="2">
        <v>36.832900000000002</v>
      </c>
      <c r="BK123" s="2">
        <f t="shared" si="37"/>
        <v>26.542400000000001</v>
      </c>
      <c r="BL123" s="2">
        <v>121</v>
      </c>
      <c r="BM123" s="2">
        <v>18.9834</v>
      </c>
      <c r="BN123" s="2">
        <f t="shared" si="38"/>
        <v>5.0259999999999998</v>
      </c>
      <c r="BO123" s="2"/>
      <c r="BP123" s="2"/>
      <c r="BQ123" s="2"/>
    </row>
    <row r="124" spans="9:69" x14ac:dyDescent="0.2">
      <c r="I124" s="29"/>
      <c r="J124" s="2">
        <v>122</v>
      </c>
      <c r="K124" s="2">
        <v>22.254200000000001</v>
      </c>
      <c r="L124" s="2">
        <f t="shared" si="20"/>
        <v>6.2977000000000007</v>
      </c>
      <c r="M124" s="2">
        <v>122</v>
      </c>
      <c r="N124" s="2">
        <v>21.946300000000001</v>
      </c>
      <c r="O124" s="2">
        <f t="shared" si="21"/>
        <v>6.6702000000000012</v>
      </c>
      <c r="P124" s="2">
        <v>122</v>
      </c>
      <c r="Q124" s="2">
        <v>11.990399999999999</v>
      </c>
      <c r="R124" s="2">
        <f t="shared" si="22"/>
        <v>4.3656999999999995</v>
      </c>
      <c r="S124" s="2">
        <v>122</v>
      </c>
      <c r="T124" s="2">
        <v>25.686399999999999</v>
      </c>
      <c r="U124" s="2">
        <f t="shared" si="23"/>
        <v>10.485999999999999</v>
      </c>
      <c r="V124" s="2">
        <v>122</v>
      </c>
      <c r="W124" s="2">
        <v>22.0838</v>
      </c>
      <c r="X124" s="2">
        <f t="shared" si="24"/>
        <v>8.0966000000000005</v>
      </c>
      <c r="Y124" s="2">
        <v>122</v>
      </c>
      <c r="Z124" s="2">
        <v>28.014900000000001</v>
      </c>
      <c r="AA124" s="2">
        <f t="shared" si="25"/>
        <v>11.8689</v>
      </c>
      <c r="AB124" s="2">
        <v>122</v>
      </c>
      <c r="AC124" s="2">
        <v>12.9064</v>
      </c>
      <c r="AD124" s="2">
        <f t="shared" si="26"/>
        <v>0.86490000000000045</v>
      </c>
      <c r="AE124" s="2">
        <v>122</v>
      </c>
      <c r="AF124" s="2">
        <v>35.581000000000003</v>
      </c>
      <c r="AG124" s="2">
        <f t="shared" si="27"/>
        <v>22.019500000000001</v>
      </c>
      <c r="AH124" s="2">
        <v>122</v>
      </c>
      <c r="AI124" s="2">
        <v>19.343800000000002</v>
      </c>
      <c r="AJ124" s="2">
        <f t="shared" si="28"/>
        <v>6.624900000000002</v>
      </c>
      <c r="AK124" s="2"/>
      <c r="AL124" s="2"/>
      <c r="AM124" s="2"/>
      <c r="AN124" s="2">
        <v>122</v>
      </c>
      <c r="AO124" s="2">
        <v>31.9544</v>
      </c>
      <c r="AP124" s="2">
        <f t="shared" si="30"/>
        <v>18.1022</v>
      </c>
      <c r="AQ124" s="2">
        <v>122</v>
      </c>
      <c r="AR124" s="2">
        <v>23.098299999999998</v>
      </c>
      <c r="AS124" s="2">
        <f t="shared" si="31"/>
        <v>13.762099999999998</v>
      </c>
      <c r="AT124" s="2">
        <v>122</v>
      </c>
      <c r="AU124" s="2">
        <v>16.1799</v>
      </c>
      <c r="AV124" s="2">
        <f t="shared" si="32"/>
        <v>2.7055000000000007</v>
      </c>
      <c r="AW124" s="2">
        <v>122</v>
      </c>
      <c r="AX124" s="2">
        <v>31.440799999999999</v>
      </c>
      <c r="AY124" s="2">
        <f t="shared" si="33"/>
        <v>19.2318</v>
      </c>
      <c r="AZ124" s="2">
        <v>122</v>
      </c>
      <c r="BA124" s="2">
        <v>18.674900000000001</v>
      </c>
      <c r="BB124" s="2">
        <f t="shared" si="34"/>
        <v>5.736600000000001</v>
      </c>
      <c r="BC124" s="2">
        <v>122</v>
      </c>
      <c r="BD124" s="2">
        <v>22.967700000000001</v>
      </c>
      <c r="BE124" s="2">
        <f t="shared" si="35"/>
        <v>9.7907000000000011</v>
      </c>
      <c r="BF124" s="2">
        <v>122</v>
      </c>
      <c r="BG124" s="2">
        <v>30.1538</v>
      </c>
      <c r="BH124" s="2">
        <f t="shared" si="36"/>
        <v>18.494599999999998</v>
      </c>
      <c r="BI124" s="2">
        <v>122</v>
      </c>
      <c r="BJ124" s="2">
        <v>34.406700000000001</v>
      </c>
      <c r="BK124" s="2">
        <f t="shared" si="37"/>
        <v>24.116199999999999</v>
      </c>
      <c r="BL124" s="2">
        <v>122</v>
      </c>
      <c r="BM124" s="2">
        <v>18.617599999999999</v>
      </c>
      <c r="BN124" s="2">
        <f t="shared" si="38"/>
        <v>4.6601999999999997</v>
      </c>
      <c r="BO124" s="2"/>
      <c r="BP124" s="2"/>
      <c r="BQ124" s="2"/>
    </row>
    <row r="125" spans="9:69" x14ac:dyDescent="0.2">
      <c r="I125" s="29"/>
      <c r="J125" s="2">
        <v>123</v>
      </c>
      <c r="K125" s="2">
        <v>21.508700000000001</v>
      </c>
      <c r="L125" s="2">
        <f t="shared" si="20"/>
        <v>5.5522000000000009</v>
      </c>
      <c r="M125" s="2">
        <v>123</v>
      </c>
      <c r="N125" s="2">
        <v>22.130500000000001</v>
      </c>
      <c r="O125" s="2">
        <f t="shared" si="21"/>
        <v>6.8544000000000018</v>
      </c>
      <c r="P125" s="2">
        <v>123</v>
      </c>
      <c r="Q125" s="2">
        <v>13.3629</v>
      </c>
      <c r="R125" s="2">
        <f t="shared" si="22"/>
        <v>5.7382</v>
      </c>
      <c r="S125" s="2">
        <v>123</v>
      </c>
      <c r="T125" s="2">
        <v>23.387799999999999</v>
      </c>
      <c r="U125" s="2">
        <f t="shared" si="23"/>
        <v>8.1873999999999985</v>
      </c>
      <c r="V125" s="2">
        <v>123</v>
      </c>
      <c r="W125" s="2">
        <v>21.279399999999999</v>
      </c>
      <c r="X125" s="2">
        <f t="shared" si="24"/>
        <v>7.2921999999999993</v>
      </c>
      <c r="Y125" s="2">
        <v>123</v>
      </c>
      <c r="Z125" s="2">
        <v>31.644400000000001</v>
      </c>
      <c r="AA125" s="2">
        <f t="shared" si="25"/>
        <v>15.4984</v>
      </c>
      <c r="AB125" s="2">
        <v>123</v>
      </c>
      <c r="AC125" s="2">
        <v>18.057200000000002</v>
      </c>
      <c r="AD125" s="2">
        <f t="shared" si="26"/>
        <v>6.0157000000000025</v>
      </c>
      <c r="AE125" s="2">
        <v>123</v>
      </c>
      <c r="AF125" s="2">
        <v>42.245399999999997</v>
      </c>
      <c r="AG125" s="2">
        <f t="shared" si="27"/>
        <v>28.683899999999994</v>
      </c>
      <c r="AH125" s="2">
        <v>123</v>
      </c>
      <c r="AI125" s="2">
        <v>17.679600000000001</v>
      </c>
      <c r="AJ125" s="2">
        <f t="shared" si="28"/>
        <v>4.960700000000001</v>
      </c>
      <c r="AK125" s="2"/>
      <c r="AL125" s="2"/>
      <c r="AM125" s="2"/>
      <c r="AN125" s="2">
        <v>123</v>
      </c>
      <c r="AO125" s="2">
        <v>32.023600000000002</v>
      </c>
      <c r="AP125" s="2">
        <f t="shared" si="30"/>
        <v>18.171400000000002</v>
      </c>
      <c r="AQ125" s="2">
        <v>123</v>
      </c>
      <c r="AR125" s="2">
        <v>22.021599999999999</v>
      </c>
      <c r="AS125" s="2">
        <f t="shared" si="31"/>
        <v>12.6854</v>
      </c>
      <c r="AT125" s="2">
        <v>123</v>
      </c>
      <c r="AU125" s="2">
        <v>19.312899999999999</v>
      </c>
      <c r="AV125" s="2">
        <f t="shared" si="32"/>
        <v>5.8384999999999998</v>
      </c>
      <c r="AW125" s="2">
        <v>123</v>
      </c>
      <c r="AX125" s="2">
        <v>24.4117</v>
      </c>
      <c r="AY125" s="2">
        <f t="shared" si="33"/>
        <v>12.2027</v>
      </c>
      <c r="AZ125" s="2">
        <v>123</v>
      </c>
      <c r="BA125" s="2">
        <v>24.8733</v>
      </c>
      <c r="BB125" s="2">
        <f t="shared" si="34"/>
        <v>11.935</v>
      </c>
      <c r="BC125" s="2">
        <v>123</v>
      </c>
      <c r="BD125" s="2">
        <v>25.742899999999999</v>
      </c>
      <c r="BE125" s="2">
        <f t="shared" si="35"/>
        <v>12.565899999999999</v>
      </c>
      <c r="BF125" s="2">
        <v>123</v>
      </c>
      <c r="BG125" s="2">
        <v>54.269599999999997</v>
      </c>
      <c r="BH125" s="2">
        <f t="shared" si="36"/>
        <v>42.610399999999998</v>
      </c>
      <c r="BI125" s="2">
        <v>123</v>
      </c>
      <c r="BJ125" s="2">
        <v>29.9209</v>
      </c>
      <c r="BK125" s="2">
        <f t="shared" si="37"/>
        <v>19.630400000000002</v>
      </c>
      <c r="BL125" s="2">
        <v>123</v>
      </c>
      <c r="BM125" s="2">
        <v>26.840499999999999</v>
      </c>
      <c r="BN125" s="2">
        <f t="shared" si="38"/>
        <v>12.883099999999999</v>
      </c>
      <c r="BO125" s="2"/>
      <c r="BP125" s="2"/>
      <c r="BQ125" s="2"/>
    </row>
    <row r="126" spans="9:69" x14ac:dyDescent="0.2">
      <c r="I126" s="29"/>
      <c r="J126" s="2">
        <v>124</v>
      </c>
      <c r="K126" s="2">
        <v>24.9694</v>
      </c>
      <c r="L126" s="2">
        <f t="shared" si="20"/>
        <v>9.0129000000000001</v>
      </c>
      <c r="M126" s="2">
        <v>124</v>
      </c>
      <c r="N126" s="2">
        <v>22.097200000000001</v>
      </c>
      <c r="O126" s="2">
        <f t="shared" si="21"/>
        <v>6.8211000000000013</v>
      </c>
      <c r="P126" s="2">
        <v>124</v>
      </c>
      <c r="Q126" s="2">
        <v>16.501300000000001</v>
      </c>
      <c r="R126" s="2">
        <f t="shared" si="22"/>
        <v>8.8765999999999998</v>
      </c>
      <c r="S126" s="2">
        <v>124</v>
      </c>
      <c r="T126" s="2">
        <v>26.11</v>
      </c>
      <c r="U126" s="2">
        <f t="shared" si="23"/>
        <v>10.909599999999999</v>
      </c>
      <c r="V126" s="2">
        <v>124</v>
      </c>
      <c r="W126" s="2">
        <v>18.221</v>
      </c>
      <c r="X126" s="2">
        <f t="shared" si="24"/>
        <v>4.2338000000000005</v>
      </c>
      <c r="Y126" s="2">
        <v>124</v>
      </c>
      <c r="Z126" s="2">
        <v>27.676500000000001</v>
      </c>
      <c r="AA126" s="2">
        <f t="shared" si="25"/>
        <v>11.5305</v>
      </c>
      <c r="AB126" s="2">
        <v>124</v>
      </c>
      <c r="AC126" s="2">
        <v>23.7714</v>
      </c>
      <c r="AD126" s="2">
        <f t="shared" si="26"/>
        <v>11.729900000000001</v>
      </c>
      <c r="AE126" s="2">
        <v>124</v>
      </c>
      <c r="AF126" s="2">
        <v>44.455199999999998</v>
      </c>
      <c r="AG126" s="2">
        <f t="shared" si="27"/>
        <v>30.893699999999995</v>
      </c>
      <c r="AH126" s="2">
        <v>124</v>
      </c>
      <c r="AI126" s="2">
        <v>17.591799999999999</v>
      </c>
      <c r="AJ126" s="2">
        <f t="shared" si="28"/>
        <v>4.8728999999999996</v>
      </c>
      <c r="AK126" s="2"/>
      <c r="AL126" s="2"/>
      <c r="AM126" s="2"/>
      <c r="AN126" s="2">
        <v>124</v>
      </c>
      <c r="AO126" s="2">
        <v>38.448999999999998</v>
      </c>
      <c r="AP126" s="2">
        <f t="shared" si="30"/>
        <v>24.596799999999998</v>
      </c>
      <c r="AQ126" s="2">
        <v>124</v>
      </c>
      <c r="AR126" s="2">
        <v>26.403400000000001</v>
      </c>
      <c r="AS126" s="2">
        <f t="shared" si="31"/>
        <v>17.0672</v>
      </c>
      <c r="AT126" s="2">
        <v>124</v>
      </c>
      <c r="AU126" s="2">
        <v>14.911799999999999</v>
      </c>
      <c r="AV126" s="2">
        <f t="shared" si="32"/>
        <v>1.4374000000000002</v>
      </c>
      <c r="AW126" s="2">
        <v>124</v>
      </c>
      <c r="AX126" s="2">
        <v>20.580400000000001</v>
      </c>
      <c r="AY126" s="2">
        <f t="shared" si="33"/>
        <v>8.3714000000000013</v>
      </c>
      <c r="AZ126" s="2">
        <v>124</v>
      </c>
      <c r="BA126" s="2">
        <v>27.3123</v>
      </c>
      <c r="BB126" s="2">
        <f t="shared" si="34"/>
        <v>14.374000000000001</v>
      </c>
      <c r="BC126" s="2">
        <v>124</v>
      </c>
      <c r="BD126" s="2">
        <v>21.611899999999999</v>
      </c>
      <c r="BE126" s="2">
        <f t="shared" si="35"/>
        <v>8.434899999999999</v>
      </c>
      <c r="BF126" s="2">
        <v>124</v>
      </c>
      <c r="BG126" s="2">
        <v>58.996400000000001</v>
      </c>
      <c r="BH126" s="2">
        <f t="shared" si="36"/>
        <v>47.337200000000003</v>
      </c>
      <c r="BI126" s="2">
        <v>124</v>
      </c>
      <c r="BJ126" s="2">
        <v>25.45</v>
      </c>
      <c r="BK126" s="2">
        <f t="shared" si="37"/>
        <v>15.1595</v>
      </c>
      <c r="BL126" s="2">
        <v>124</v>
      </c>
      <c r="BM126" s="2">
        <v>27.137799999999999</v>
      </c>
      <c r="BN126" s="2">
        <f t="shared" si="38"/>
        <v>13.180399999999999</v>
      </c>
      <c r="BO126" s="2"/>
      <c r="BP126" s="2"/>
      <c r="BQ126" s="2"/>
    </row>
    <row r="127" spans="9:69" x14ac:dyDescent="0.2">
      <c r="I127" s="29"/>
      <c r="J127" s="2">
        <v>125</v>
      </c>
      <c r="K127" s="2">
        <v>22.152799999999999</v>
      </c>
      <c r="L127" s="2">
        <f t="shared" si="20"/>
        <v>6.196299999999999</v>
      </c>
      <c r="M127" s="2">
        <v>125</v>
      </c>
      <c r="N127" s="2">
        <v>19.302299999999999</v>
      </c>
      <c r="O127" s="2">
        <f t="shared" si="21"/>
        <v>4.0261999999999993</v>
      </c>
      <c r="P127" s="2">
        <v>125</v>
      </c>
      <c r="Q127" s="2">
        <v>10.433999999999999</v>
      </c>
      <c r="R127" s="2">
        <f t="shared" si="22"/>
        <v>2.8092999999999995</v>
      </c>
      <c r="S127" s="2"/>
      <c r="T127" s="2"/>
      <c r="U127" s="2"/>
      <c r="V127" s="2">
        <v>125</v>
      </c>
      <c r="W127" s="2">
        <v>20.533100000000001</v>
      </c>
      <c r="X127" s="2">
        <f t="shared" si="24"/>
        <v>6.5459000000000014</v>
      </c>
      <c r="Y127" s="2">
        <v>125</v>
      </c>
      <c r="Z127" s="2">
        <v>35.478299999999997</v>
      </c>
      <c r="AA127" s="2">
        <f t="shared" si="25"/>
        <v>19.332299999999996</v>
      </c>
      <c r="AB127" s="2">
        <v>125</v>
      </c>
      <c r="AC127" s="2">
        <v>16.6355</v>
      </c>
      <c r="AD127" s="2">
        <f t="shared" si="26"/>
        <v>4.5940000000000012</v>
      </c>
      <c r="AE127" s="2">
        <v>125</v>
      </c>
      <c r="AF127" s="2">
        <v>44.318899999999999</v>
      </c>
      <c r="AG127" s="2">
        <f t="shared" si="27"/>
        <v>30.757399999999997</v>
      </c>
      <c r="AH127" s="2">
        <v>125</v>
      </c>
      <c r="AI127" s="2">
        <v>15.9971</v>
      </c>
      <c r="AJ127" s="2">
        <f t="shared" si="28"/>
        <v>3.2782</v>
      </c>
      <c r="AK127" s="2"/>
      <c r="AL127" s="2"/>
      <c r="AM127" s="2"/>
      <c r="AN127" s="2">
        <v>125</v>
      </c>
      <c r="AO127" s="2">
        <v>24.160699999999999</v>
      </c>
      <c r="AP127" s="2">
        <f t="shared" si="30"/>
        <v>10.308499999999999</v>
      </c>
      <c r="AQ127" s="2">
        <v>125</v>
      </c>
      <c r="AR127" s="2">
        <v>34.577599999999997</v>
      </c>
      <c r="AS127" s="2">
        <f t="shared" si="31"/>
        <v>25.241399999999999</v>
      </c>
      <c r="AT127" s="2">
        <v>125</v>
      </c>
      <c r="AU127" s="2">
        <v>17.503900000000002</v>
      </c>
      <c r="AV127" s="2">
        <f t="shared" si="32"/>
        <v>4.0295000000000023</v>
      </c>
      <c r="AW127" s="2">
        <v>125</v>
      </c>
      <c r="AX127" s="2">
        <v>19.0077</v>
      </c>
      <c r="AY127" s="2">
        <f t="shared" si="33"/>
        <v>6.7987000000000002</v>
      </c>
      <c r="AZ127" s="2">
        <v>125</v>
      </c>
      <c r="BA127" s="2">
        <v>22.852399999999999</v>
      </c>
      <c r="BB127" s="2">
        <f t="shared" si="34"/>
        <v>9.9140999999999995</v>
      </c>
      <c r="BC127" s="2">
        <v>125</v>
      </c>
      <c r="BD127" s="2">
        <v>17.027799999999999</v>
      </c>
      <c r="BE127" s="2">
        <f t="shared" si="35"/>
        <v>3.8507999999999996</v>
      </c>
      <c r="BF127" s="2">
        <v>125</v>
      </c>
      <c r="BG127" s="2">
        <v>46.609400000000001</v>
      </c>
      <c r="BH127" s="2">
        <f t="shared" si="36"/>
        <v>34.950200000000002</v>
      </c>
      <c r="BI127" s="2">
        <v>125</v>
      </c>
      <c r="BJ127" s="2">
        <v>27.880700000000001</v>
      </c>
      <c r="BK127" s="2">
        <f t="shared" si="37"/>
        <v>17.590200000000003</v>
      </c>
      <c r="BL127" s="2">
        <v>125</v>
      </c>
      <c r="BM127" s="2">
        <v>21.940899999999999</v>
      </c>
      <c r="BN127" s="2">
        <f t="shared" si="38"/>
        <v>7.9834999999999994</v>
      </c>
      <c r="BO127" s="2"/>
      <c r="BP127" s="2"/>
      <c r="BQ127" s="2"/>
    </row>
    <row r="128" spans="9:69" x14ac:dyDescent="0.2">
      <c r="I128" s="29"/>
      <c r="J128" s="2">
        <v>126</v>
      </c>
      <c r="K128" s="2">
        <v>20.094999999999999</v>
      </c>
      <c r="L128" s="2">
        <f t="shared" si="20"/>
        <v>4.1384999999999987</v>
      </c>
      <c r="M128" s="2">
        <v>126</v>
      </c>
      <c r="N128" s="2">
        <v>22.605399999999999</v>
      </c>
      <c r="O128" s="2">
        <f t="shared" si="21"/>
        <v>7.3292999999999999</v>
      </c>
      <c r="P128" s="2">
        <v>126</v>
      </c>
      <c r="Q128" s="2">
        <v>15.2416</v>
      </c>
      <c r="R128" s="2">
        <f t="shared" si="22"/>
        <v>7.6169000000000002</v>
      </c>
      <c r="S128" s="2"/>
      <c r="T128" s="2"/>
      <c r="U128" s="2"/>
      <c r="V128" s="2">
        <v>126</v>
      </c>
      <c r="W128" s="2">
        <v>18.202400000000001</v>
      </c>
      <c r="X128" s="2">
        <f t="shared" si="24"/>
        <v>4.2152000000000012</v>
      </c>
      <c r="Y128" s="2"/>
      <c r="Z128" s="2"/>
      <c r="AA128" s="2"/>
      <c r="AB128" s="2">
        <v>126</v>
      </c>
      <c r="AC128" s="2">
        <v>13.8192</v>
      </c>
      <c r="AD128" s="2">
        <f t="shared" si="26"/>
        <v>1.7777000000000012</v>
      </c>
      <c r="AE128" s="2">
        <v>126</v>
      </c>
      <c r="AF128" s="2">
        <v>33.164999999999999</v>
      </c>
      <c r="AG128" s="2">
        <f t="shared" si="27"/>
        <v>19.603499999999997</v>
      </c>
      <c r="AH128" s="2">
        <v>126</v>
      </c>
      <c r="AI128" s="2">
        <v>21.735299999999999</v>
      </c>
      <c r="AJ128" s="2">
        <f t="shared" si="28"/>
        <v>9.0163999999999991</v>
      </c>
      <c r="AK128" s="2"/>
      <c r="AL128" s="2"/>
      <c r="AM128" s="2"/>
      <c r="AN128" s="2">
        <v>126</v>
      </c>
      <c r="AO128" s="2">
        <v>22.421299999999999</v>
      </c>
      <c r="AP128" s="2">
        <f t="shared" si="30"/>
        <v>8.5690999999999988</v>
      </c>
      <c r="AQ128" s="2">
        <v>126</v>
      </c>
      <c r="AR128" s="2">
        <v>24.709099999999999</v>
      </c>
      <c r="AS128" s="2">
        <f t="shared" si="31"/>
        <v>15.3729</v>
      </c>
      <c r="AT128" s="2">
        <v>126</v>
      </c>
      <c r="AU128" s="2">
        <v>19.9878</v>
      </c>
      <c r="AV128" s="2">
        <f t="shared" si="32"/>
        <v>6.5134000000000007</v>
      </c>
      <c r="AW128" s="2">
        <v>126</v>
      </c>
      <c r="AX128" s="2">
        <v>20.164200000000001</v>
      </c>
      <c r="AY128" s="2">
        <f t="shared" si="33"/>
        <v>7.9552000000000014</v>
      </c>
      <c r="AZ128" s="2">
        <v>126</v>
      </c>
      <c r="BA128" s="2">
        <v>18.406300000000002</v>
      </c>
      <c r="BB128" s="2">
        <f t="shared" si="34"/>
        <v>5.4680000000000017</v>
      </c>
      <c r="BC128" s="2">
        <v>126</v>
      </c>
      <c r="BD128" s="2">
        <v>17.4999</v>
      </c>
      <c r="BE128" s="2">
        <f t="shared" si="35"/>
        <v>4.3229000000000006</v>
      </c>
      <c r="BF128" s="2">
        <v>126</v>
      </c>
      <c r="BG128" s="2">
        <v>32.338200000000001</v>
      </c>
      <c r="BH128" s="2">
        <f t="shared" si="36"/>
        <v>20.679000000000002</v>
      </c>
      <c r="BI128" s="2">
        <v>126</v>
      </c>
      <c r="BJ128" s="2">
        <v>15.7369</v>
      </c>
      <c r="BK128" s="2">
        <f t="shared" si="37"/>
        <v>5.4464000000000006</v>
      </c>
      <c r="BL128" s="2">
        <v>126</v>
      </c>
      <c r="BM128" s="2">
        <v>14.245799999999999</v>
      </c>
      <c r="BN128" s="2">
        <f t="shared" si="38"/>
        <v>0.28839999999999932</v>
      </c>
      <c r="BO128" s="2"/>
      <c r="BP128" s="2"/>
      <c r="BQ128" s="2"/>
    </row>
    <row r="129" spans="9:69" x14ac:dyDescent="0.2">
      <c r="I129" s="29"/>
      <c r="J129" s="2">
        <v>127</v>
      </c>
      <c r="K129" s="2">
        <v>15.9565</v>
      </c>
      <c r="L129" s="2">
        <f t="shared" si="20"/>
        <v>0</v>
      </c>
      <c r="M129" s="2">
        <v>127</v>
      </c>
      <c r="N129" s="2">
        <v>19.953499999999998</v>
      </c>
      <c r="O129" s="2">
        <f t="shared" si="21"/>
        <v>4.6773999999999987</v>
      </c>
      <c r="P129" s="2">
        <v>127</v>
      </c>
      <c r="Q129" s="2">
        <v>10.085000000000001</v>
      </c>
      <c r="R129" s="2">
        <f t="shared" si="22"/>
        <v>2.460300000000001</v>
      </c>
      <c r="S129" s="2"/>
      <c r="T129" s="2"/>
      <c r="U129" s="2"/>
      <c r="V129" s="2">
        <v>127</v>
      </c>
      <c r="W129" s="2">
        <v>17.687100000000001</v>
      </c>
      <c r="X129" s="2">
        <f t="shared" si="24"/>
        <v>3.6999000000000013</v>
      </c>
      <c r="Y129" s="2"/>
      <c r="Z129" s="2"/>
      <c r="AA129" s="2"/>
      <c r="AB129" s="2">
        <v>127</v>
      </c>
      <c r="AC129" s="2">
        <v>12.7705</v>
      </c>
      <c r="AD129" s="2">
        <f t="shared" si="26"/>
        <v>0.72900000000000098</v>
      </c>
      <c r="AE129" s="2">
        <v>127</v>
      </c>
      <c r="AF129" s="2">
        <v>24.959299999999999</v>
      </c>
      <c r="AG129" s="2">
        <f t="shared" si="27"/>
        <v>11.397799999999998</v>
      </c>
      <c r="AH129" s="2">
        <v>127</v>
      </c>
      <c r="AI129" s="2">
        <v>24.8704</v>
      </c>
      <c r="AJ129" s="2">
        <f t="shared" si="28"/>
        <v>12.1515</v>
      </c>
      <c r="AK129" s="2"/>
      <c r="AL129" s="2"/>
      <c r="AM129" s="2"/>
      <c r="AN129" s="2">
        <v>127</v>
      </c>
      <c r="AO129" s="2">
        <v>26.0093</v>
      </c>
      <c r="AP129" s="2">
        <f t="shared" si="30"/>
        <v>12.1571</v>
      </c>
      <c r="AQ129" s="2">
        <v>127</v>
      </c>
      <c r="AR129" s="2">
        <v>22.167200000000001</v>
      </c>
      <c r="AS129" s="2">
        <f t="shared" si="31"/>
        <v>12.831000000000001</v>
      </c>
      <c r="AT129" s="2">
        <v>127</v>
      </c>
      <c r="AU129" s="2">
        <v>18.1614</v>
      </c>
      <c r="AV129" s="2">
        <f t="shared" si="32"/>
        <v>4.6870000000000012</v>
      </c>
      <c r="AW129" s="2">
        <v>127</v>
      </c>
      <c r="AX129" s="2">
        <v>19.5748</v>
      </c>
      <c r="AY129" s="2">
        <f t="shared" si="33"/>
        <v>7.3658000000000001</v>
      </c>
      <c r="AZ129" s="2">
        <v>127</v>
      </c>
      <c r="BA129" s="2">
        <v>15.8993</v>
      </c>
      <c r="BB129" s="2">
        <f t="shared" si="34"/>
        <v>2.9610000000000003</v>
      </c>
      <c r="BC129" s="2">
        <v>127</v>
      </c>
      <c r="BD129" s="2">
        <v>26.3795</v>
      </c>
      <c r="BE129" s="2">
        <f t="shared" si="35"/>
        <v>13.202500000000001</v>
      </c>
      <c r="BF129" s="2">
        <v>127</v>
      </c>
      <c r="BG129" s="2">
        <v>25.973700000000001</v>
      </c>
      <c r="BH129" s="2">
        <f t="shared" si="36"/>
        <v>14.314500000000001</v>
      </c>
      <c r="BI129" s="2">
        <v>127</v>
      </c>
      <c r="BJ129" s="2">
        <v>15.430300000000001</v>
      </c>
      <c r="BK129" s="2">
        <f t="shared" si="37"/>
        <v>5.139800000000001</v>
      </c>
      <c r="BL129" s="2">
        <v>127</v>
      </c>
      <c r="BM129" s="2">
        <v>15.647500000000001</v>
      </c>
      <c r="BN129" s="2">
        <f t="shared" si="38"/>
        <v>1.690100000000001</v>
      </c>
      <c r="BO129" s="2"/>
      <c r="BP129" s="2"/>
      <c r="BQ129" s="2"/>
    </row>
    <row r="130" spans="9:69" x14ac:dyDescent="0.2">
      <c r="I130" s="29"/>
      <c r="J130" s="2"/>
      <c r="K130" s="2"/>
      <c r="L130" s="2"/>
      <c r="M130" s="2">
        <v>128</v>
      </c>
      <c r="N130" s="2">
        <v>17.523499999999999</v>
      </c>
      <c r="O130" s="2">
        <f t="shared" si="21"/>
        <v>2.247399999999999</v>
      </c>
      <c r="P130" s="2">
        <v>128</v>
      </c>
      <c r="Q130" s="2">
        <v>7.6246999999999998</v>
      </c>
      <c r="R130" s="2">
        <f t="shared" si="22"/>
        <v>0</v>
      </c>
      <c r="S130" s="2"/>
      <c r="T130" s="2"/>
      <c r="U130" s="2"/>
      <c r="V130" s="2">
        <v>128</v>
      </c>
      <c r="W130" s="2">
        <v>17.884899999999998</v>
      </c>
      <c r="X130" s="2">
        <f t="shared" si="24"/>
        <v>3.8976999999999986</v>
      </c>
      <c r="Y130" s="2"/>
      <c r="Z130" s="2"/>
      <c r="AA130" s="2"/>
      <c r="AB130" s="2">
        <v>128</v>
      </c>
      <c r="AC130" s="2">
        <v>14.310499999999999</v>
      </c>
      <c r="AD130" s="2">
        <f t="shared" si="26"/>
        <v>2.2690000000000001</v>
      </c>
      <c r="AE130" s="2">
        <v>128</v>
      </c>
      <c r="AF130" s="2">
        <v>21.761600000000001</v>
      </c>
      <c r="AG130" s="2">
        <f t="shared" si="27"/>
        <v>8.2001000000000008</v>
      </c>
      <c r="AH130" s="2">
        <v>128</v>
      </c>
      <c r="AI130" s="2">
        <v>22.648299999999999</v>
      </c>
      <c r="AJ130" s="2">
        <f t="shared" si="28"/>
        <v>9.9293999999999993</v>
      </c>
      <c r="AK130" s="2"/>
      <c r="AL130" s="2"/>
      <c r="AM130" s="2"/>
      <c r="AN130" s="2">
        <v>128</v>
      </c>
      <c r="AO130" s="2">
        <v>28.986599999999999</v>
      </c>
      <c r="AP130" s="2">
        <f t="shared" si="30"/>
        <v>15.134399999999999</v>
      </c>
      <c r="AQ130" s="2">
        <v>128</v>
      </c>
      <c r="AR130" s="2">
        <v>19.740300000000001</v>
      </c>
      <c r="AS130" s="2">
        <f t="shared" si="31"/>
        <v>10.404100000000001</v>
      </c>
      <c r="AT130" s="2">
        <v>128</v>
      </c>
      <c r="AU130" s="2">
        <v>34.073</v>
      </c>
      <c r="AV130" s="2">
        <f t="shared" si="32"/>
        <v>20.598600000000001</v>
      </c>
      <c r="AW130" s="2">
        <v>128</v>
      </c>
      <c r="AX130" s="2">
        <v>21.098199999999999</v>
      </c>
      <c r="AY130" s="2">
        <f t="shared" si="33"/>
        <v>8.8891999999999989</v>
      </c>
      <c r="AZ130" s="2">
        <v>128</v>
      </c>
      <c r="BA130" s="2">
        <v>14.489800000000001</v>
      </c>
      <c r="BB130" s="2">
        <f t="shared" si="34"/>
        <v>1.5515000000000008</v>
      </c>
      <c r="BC130" s="2">
        <v>128</v>
      </c>
      <c r="BD130" s="2">
        <v>22.1477</v>
      </c>
      <c r="BE130" s="2">
        <f t="shared" si="35"/>
        <v>8.9707000000000008</v>
      </c>
      <c r="BF130" s="2">
        <v>128</v>
      </c>
      <c r="BG130" s="2">
        <v>25.105399999999999</v>
      </c>
      <c r="BH130" s="2">
        <f t="shared" si="36"/>
        <v>13.446199999999999</v>
      </c>
      <c r="BI130" s="2">
        <v>128</v>
      </c>
      <c r="BJ130" s="2">
        <v>17.126300000000001</v>
      </c>
      <c r="BK130" s="2">
        <f t="shared" si="37"/>
        <v>6.8358000000000008</v>
      </c>
      <c r="BL130" s="2">
        <v>128</v>
      </c>
      <c r="BM130" s="2">
        <v>15.6629</v>
      </c>
      <c r="BN130" s="2">
        <f t="shared" si="38"/>
        <v>1.7055000000000007</v>
      </c>
      <c r="BO130" s="2"/>
      <c r="BP130" s="2"/>
      <c r="BQ130" s="2"/>
    </row>
    <row r="131" spans="9:69" x14ac:dyDescent="0.2">
      <c r="I131" s="29"/>
      <c r="J131" s="2"/>
      <c r="K131" s="2"/>
      <c r="L131" s="2"/>
      <c r="M131" s="2">
        <v>129</v>
      </c>
      <c r="N131" s="2">
        <v>15.9353</v>
      </c>
      <c r="O131" s="2">
        <f t="shared" si="21"/>
        <v>0.65920000000000023</v>
      </c>
      <c r="P131" s="2">
        <v>129</v>
      </c>
      <c r="Q131" s="2">
        <v>12.8111</v>
      </c>
      <c r="R131" s="2">
        <f t="shared" si="22"/>
        <v>5.1863999999999999</v>
      </c>
      <c r="S131" s="2"/>
      <c r="T131" s="2"/>
      <c r="U131" s="2"/>
      <c r="V131" s="2">
        <v>129</v>
      </c>
      <c r="W131" s="2">
        <v>18.318899999999999</v>
      </c>
      <c r="X131" s="2">
        <f t="shared" si="24"/>
        <v>4.3316999999999997</v>
      </c>
      <c r="Y131" s="2"/>
      <c r="Z131" s="2"/>
      <c r="AA131" s="2"/>
      <c r="AB131" s="2">
        <v>129</v>
      </c>
      <c r="AC131" s="2">
        <v>14.8553</v>
      </c>
      <c r="AD131" s="2">
        <f t="shared" si="26"/>
        <v>2.8138000000000005</v>
      </c>
      <c r="AE131" s="2">
        <v>129</v>
      </c>
      <c r="AF131" s="2">
        <v>25.097200000000001</v>
      </c>
      <c r="AG131" s="2">
        <f t="shared" si="27"/>
        <v>11.5357</v>
      </c>
      <c r="AH131" s="2">
        <v>129</v>
      </c>
      <c r="AI131" s="2">
        <v>19.882200000000001</v>
      </c>
      <c r="AJ131" s="2">
        <f t="shared" si="28"/>
        <v>7.1633000000000013</v>
      </c>
      <c r="AK131" s="2"/>
      <c r="AL131" s="2"/>
      <c r="AM131" s="2"/>
      <c r="AN131" s="2">
        <v>129</v>
      </c>
      <c r="AO131" s="2">
        <v>20.9207</v>
      </c>
      <c r="AP131" s="2">
        <f t="shared" si="30"/>
        <v>7.0685000000000002</v>
      </c>
      <c r="AQ131" s="2">
        <v>129</v>
      </c>
      <c r="AR131" s="2">
        <v>17.7241</v>
      </c>
      <c r="AS131" s="2">
        <f t="shared" si="31"/>
        <v>8.3879000000000001</v>
      </c>
      <c r="AT131" s="2">
        <v>129</v>
      </c>
      <c r="AU131" s="2">
        <v>17.3368</v>
      </c>
      <c r="AV131" s="2">
        <f t="shared" si="32"/>
        <v>3.8624000000000009</v>
      </c>
      <c r="AW131" s="2">
        <v>129</v>
      </c>
      <c r="AX131" s="2">
        <v>16.137899999999998</v>
      </c>
      <c r="AY131" s="2">
        <f t="shared" si="33"/>
        <v>3.9288999999999987</v>
      </c>
      <c r="AZ131" s="2">
        <v>129</v>
      </c>
      <c r="BA131" s="2">
        <v>18.904299999999999</v>
      </c>
      <c r="BB131" s="2">
        <f t="shared" si="34"/>
        <v>5.9659999999999993</v>
      </c>
      <c r="BC131" s="2">
        <v>129</v>
      </c>
      <c r="BD131" s="2">
        <v>23.4541</v>
      </c>
      <c r="BE131" s="2">
        <f t="shared" si="35"/>
        <v>10.277100000000001</v>
      </c>
      <c r="BF131" s="2">
        <v>129</v>
      </c>
      <c r="BG131" s="2">
        <v>24.147600000000001</v>
      </c>
      <c r="BH131" s="2">
        <f t="shared" si="36"/>
        <v>12.4884</v>
      </c>
      <c r="BI131" s="2">
        <v>129</v>
      </c>
      <c r="BJ131" s="2">
        <v>17.7669</v>
      </c>
      <c r="BK131" s="2">
        <f t="shared" si="37"/>
        <v>7.4763999999999999</v>
      </c>
      <c r="BL131" s="2">
        <v>129</v>
      </c>
      <c r="BM131" s="2">
        <v>17.2895</v>
      </c>
      <c r="BN131" s="2">
        <f t="shared" si="38"/>
        <v>3.3321000000000005</v>
      </c>
      <c r="BO131" s="2"/>
      <c r="BP131" s="2"/>
      <c r="BQ131" s="2"/>
    </row>
    <row r="132" spans="9:69" x14ac:dyDescent="0.2">
      <c r="I132" s="29"/>
      <c r="J132" s="2"/>
      <c r="K132" s="2"/>
      <c r="L132" s="2"/>
      <c r="M132" s="2">
        <v>130</v>
      </c>
      <c r="N132" s="2">
        <v>22.339500000000001</v>
      </c>
      <c r="O132" s="2">
        <f t="shared" ref="O132:O146" si="40">N132-15.2761</f>
        <v>7.0634000000000015</v>
      </c>
      <c r="P132" s="2">
        <v>130</v>
      </c>
      <c r="Q132" s="2">
        <v>20.624099999999999</v>
      </c>
      <c r="R132" s="2">
        <f>Q132-7.6247</f>
        <v>12.999399999999998</v>
      </c>
      <c r="S132" s="2"/>
      <c r="T132" s="2"/>
      <c r="U132" s="2"/>
      <c r="V132" s="2">
        <v>130</v>
      </c>
      <c r="W132" s="2">
        <v>17.9513</v>
      </c>
      <c r="X132" s="2">
        <f t="shared" ref="X132:X157" si="41">W132-13.9872</f>
        <v>3.9641000000000002</v>
      </c>
      <c r="Y132" s="2"/>
      <c r="Z132" s="2"/>
      <c r="AA132" s="2"/>
      <c r="AB132" s="2">
        <v>130</v>
      </c>
      <c r="AC132" s="2">
        <v>19.7835</v>
      </c>
      <c r="AD132" s="2">
        <f t="shared" ref="AD132:AD157" si="42">AC132-12.0415</f>
        <v>7.7420000000000009</v>
      </c>
      <c r="AE132" s="2">
        <v>130</v>
      </c>
      <c r="AF132" s="2">
        <v>28.029199999999999</v>
      </c>
      <c r="AG132" s="2">
        <f t="shared" ref="AG132:AG152" si="43">AF132-13.5615</f>
        <v>14.467699999999999</v>
      </c>
      <c r="AH132" s="2">
        <v>130</v>
      </c>
      <c r="AI132" s="2">
        <v>24.197199999999999</v>
      </c>
      <c r="AJ132" s="2">
        <f t="shared" ref="AJ132:AJ146" si="44">AI132-12.7189</f>
        <v>11.478299999999999</v>
      </c>
      <c r="AK132" s="2"/>
      <c r="AL132" s="2"/>
      <c r="AM132" s="2"/>
      <c r="AN132" s="2">
        <v>130</v>
      </c>
      <c r="AO132" s="2">
        <v>25.9602</v>
      </c>
      <c r="AP132" s="2">
        <f t="shared" ref="AP132:AP150" si="45">AO132-13.8522</f>
        <v>12.108000000000001</v>
      </c>
      <c r="AQ132" s="2">
        <v>130</v>
      </c>
      <c r="AR132" s="2">
        <v>15.160600000000001</v>
      </c>
      <c r="AS132" s="2">
        <f t="shared" ref="AS132:AS162" si="46">AR132-9.3362</f>
        <v>5.8244000000000007</v>
      </c>
      <c r="AT132" s="2">
        <v>130</v>
      </c>
      <c r="AU132" s="2">
        <v>19.0274</v>
      </c>
      <c r="AV132" s="2">
        <f>AU132-13.4744</f>
        <v>5.5530000000000008</v>
      </c>
      <c r="AW132" s="2">
        <v>130</v>
      </c>
      <c r="AX132" s="2">
        <v>13.709099999999999</v>
      </c>
      <c r="AY132" s="2">
        <f t="shared" ref="AY132:AY159" si="47">AX132-12.209</f>
        <v>1.5000999999999998</v>
      </c>
      <c r="AZ132" s="2">
        <v>130</v>
      </c>
      <c r="BA132" s="2">
        <v>20.9495</v>
      </c>
      <c r="BB132" s="2">
        <f t="shared" ref="BB132:BB156" si="48">BA132-12.9383</f>
        <v>8.0112000000000005</v>
      </c>
      <c r="BC132" s="2">
        <v>130</v>
      </c>
      <c r="BD132" s="2">
        <v>19.006799999999998</v>
      </c>
      <c r="BE132" s="2">
        <f t="shared" ref="BE132:BE140" si="49">BD132-13.177</f>
        <v>5.8297999999999988</v>
      </c>
      <c r="BF132" s="2">
        <v>130</v>
      </c>
      <c r="BG132" s="2">
        <v>21.257899999999999</v>
      </c>
      <c r="BH132" s="2">
        <f t="shared" ref="BH132:BH138" si="50">BG132-11.6592</f>
        <v>9.5986999999999991</v>
      </c>
      <c r="BI132" s="2">
        <v>130</v>
      </c>
      <c r="BJ132" s="2">
        <v>21.7226</v>
      </c>
      <c r="BK132" s="2">
        <f t="shared" ref="BK132:BK136" si="51">BJ132-10.2905</f>
        <v>11.4321</v>
      </c>
      <c r="BL132" s="2">
        <v>130</v>
      </c>
      <c r="BM132" s="2">
        <v>14.0532</v>
      </c>
      <c r="BN132" s="2">
        <f t="shared" ref="BN132:BN148" si="52">BM132-13.9574</f>
        <v>9.5800000000000551E-2</v>
      </c>
      <c r="BO132" s="2"/>
      <c r="BP132" s="2"/>
      <c r="BQ132" s="2"/>
    </row>
    <row r="133" spans="9:69" x14ac:dyDescent="0.2">
      <c r="I133" s="29"/>
      <c r="J133" s="2"/>
      <c r="K133" s="2"/>
      <c r="L133" s="2"/>
      <c r="M133" s="2">
        <v>131</v>
      </c>
      <c r="N133" s="2">
        <v>38.968000000000004</v>
      </c>
      <c r="O133" s="2">
        <f t="shared" si="40"/>
        <v>23.691900000000004</v>
      </c>
      <c r="P133" s="2">
        <v>131</v>
      </c>
      <c r="Q133" s="2">
        <v>21.1904</v>
      </c>
      <c r="R133" s="2">
        <f>Q133-7.6247</f>
        <v>13.5657</v>
      </c>
      <c r="S133" s="2"/>
      <c r="T133" s="2"/>
      <c r="U133" s="2"/>
      <c r="V133" s="2">
        <v>131</v>
      </c>
      <c r="W133" s="2">
        <v>16.252700000000001</v>
      </c>
      <c r="X133" s="2">
        <f t="shared" si="41"/>
        <v>2.2655000000000012</v>
      </c>
      <c r="Y133" s="2"/>
      <c r="Z133" s="2"/>
      <c r="AA133" s="2"/>
      <c r="AB133" s="2">
        <v>131</v>
      </c>
      <c r="AC133" s="2">
        <v>22.2239</v>
      </c>
      <c r="AD133" s="2">
        <f t="shared" si="42"/>
        <v>10.182400000000001</v>
      </c>
      <c r="AE133" s="2">
        <v>131</v>
      </c>
      <c r="AF133" s="2">
        <v>29.546800000000001</v>
      </c>
      <c r="AG133" s="2">
        <f t="shared" si="43"/>
        <v>15.985300000000001</v>
      </c>
      <c r="AH133" s="2">
        <v>131</v>
      </c>
      <c r="AI133" s="2">
        <v>21.790099999999999</v>
      </c>
      <c r="AJ133" s="2">
        <f t="shared" si="44"/>
        <v>9.0711999999999993</v>
      </c>
      <c r="AK133" s="2"/>
      <c r="AL133" s="2"/>
      <c r="AM133" s="2"/>
      <c r="AN133" s="2">
        <v>131</v>
      </c>
      <c r="AO133" s="2">
        <v>24.420500000000001</v>
      </c>
      <c r="AP133" s="2">
        <f t="shared" si="45"/>
        <v>10.568300000000001</v>
      </c>
      <c r="AQ133" s="2">
        <v>131</v>
      </c>
      <c r="AR133" s="2">
        <v>16.2347</v>
      </c>
      <c r="AS133" s="2">
        <f t="shared" si="46"/>
        <v>6.8985000000000003</v>
      </c>
      <c r="AT133" s="2">
        <v>131</v>
      </c>
      <c r="AU133" s="2">
        <v>24.815200000000001</v>
      </c>
      <c r="AV133" s="2">
        <f>AU133-13.4744</f>
        <v>11.340800000000002</v>
      </c>
      <c r="AW133" s="2">
        <v>131</v>
      </c>
      <c r="AX133" s="2">
        <v>15.471399999999999</v>
      </c>
      <c r="AY133" s="2">
        <f t="shared" si="47"/>
        <v>3.2623999999999995</v>
      </c>
      <c r="AZ133" s="2">
        <v>131</v>
      </c>
      <c r="BA133" s="2">
        <v>22.572600000000001</v>
      </c>
      <c r="BB133" s="2">
        <f t="shared" si="48"/>
        <v>9.6343000000000014</v>
      </c>
      <c r="BC133" s="2">
        <v>131</v>
      </c>
      <c r="BD133" s="2">
        <v>21.682600000000001</v>
      </c>
      <c r="BE133" s="2">
        <f t="shared" si="49"/>
        <v>8.5056000000000012</v>
      </c>
      <c r="BF133" s="2">
        <v>131</v>
      </c>
      <c r="BG133" s="2">
        <v>23.215900000000001</v>
      </c>
      <c r="BH133" s="2">
        <f t="shared" si="50"/>
        <v>11.556700000000001</v>
      </c>
      <c r="BI133" s="2">
        <v>131</v>
      </c>
      <c r="BJ133" s="2">
        <v>21.642299999999999</v>
      </c>
      <c r="BK133" s="2">
        <f t="shared" si="51"/>
        <v>11.351799999999999</v>
      </c>
      <c r="BL133" s="2">
        <v>131</v>
      </c>
      <c r="BM133" s="2">
        <v>13.9574</v>
      </c>
      <c r="BN133" s="2">
        <f t="shared" si="52"/>
        <v>0</v>
      </c>
      <c r="BO133" s="2"/>
      <c r="BP133" s="2"/>
      <c r="BQ133" s="2"/>
    </row>
    <row r="134" spans="9:69" x14ac:dyDescent="0.2">
      <c r="I134" s="29"/>
      <c r="J134" s="2"/>
      <c r="K134" s="2"/>
      <c r="L134" s="2"/>
      <c r="M134" s="2">
        <v>132</v>
      </c>
      <c r="N134" s="2">
        <v>48.5366</v>
      </c>
      <c r="O134" s="2">
        <f t="shared" si="40"/>
        <v>33.2605</v>
      </c>
      <c r="P134" s="2">
        <v>132</v>
      </c>
      <c r="Q134" s="2">
        <v>17.377600000000001</v>
      </c>
      <c r="R134" s="2">
        <f>Q134-7.6247</f>
        <v>9.7529000000000003</v>
      </c>
      <c r="S134" s="2"/>
      <c r="T134" s="2"/>
      <c r="U134" s="2"/>
      <c r="V134" s="2">
        <v>132</v>
      </c>
      <c r="W134" s="2">
        <v>19.770199999999999</v>
      </c>
      <c r="X134" s="2">
        <f t="shared" si="41"/>
        <v>5.7829999999999995</v>
      </c>
      <c r="Y134" s="2"/>
      <c r="Z134" s="2"/>
      <c r="AA134" s="2"/>
      <c r="AB134" s="2">
        <v>132</v>
      </c>
      <c r="AC134" s="2">
        <v>16.454699999999999</v>
      </c>
      <c r="AD134" s="2">
        <f t="shared" si="42"/>
        <v>4.4131999999999998</v>
      </c>
      <c r="AE134" s="2">
        <v>132</v>
      </c>
      <c r="AF134" s="2">
        <v>34.878999999999998</v>
      </c>
      <c r="AG134" s="2">
        <f t="shared" si="43"/>
        <v>21.317499999999995</v>
      </c>
      <c r="AH134" s="2">
        <v>132</v>
      </c>
      <c r="AI134" s="2">
        <v>22.293299999999999</v>
      </c>
      <c r="AJ134" s="2">
        <f t="shared" si="44"/>
        <v>9.5743999999999989</v>
      </c>
      <c r="AK134" s="2"/>
      <c r="AL134" s="2"/>
      <c r="AM134" s="2"/>
      <c r="AN134" s="2">
        <v>132</v>
      </c>
      <c r="AO134" s="2">
        <v>24.0367</v>
      </c>
      <c r="AP134" s="2">
        <f t="shared" si="45"/>
        <v>10.1845</v>
      </c>
      <c r="AQ134" s="2">
        <v>132</v>
      </c>
      <c r="AR134" s="2">
        <v>22.797999999999998</v>
      </c>
      <c r="AS134" s="2">
        <f t="shared" si="46"/>
        <v>13.461799999999998</v>
      </c>
      <c r="AT134" s="2"/>
      <c r="AU134" s="2"/>
      <c r="AV134" s="2"/>
      <c r="AW134" s="2">
        <v>132</v>
      </c>
      <c r="AX134" s="2">
        <v>17.356999999999999</v>
      </c>
      <c r="AY134" s="2">
        <f t="shared" si="47"/>
        <v>5.1479999999999997</v>
      </c>
      <c r="AZ134" s="2">
        <v>132</v>
      </c>
      <c r="BA134" s="2">
        <v>24.646100000000001</v>
      </c>
      <c r="BB134" s="2">
        <f t="shared" si="48"/>
        <v>11.707800000000001</v>
      </c>
      <c r="BC134" s="2">
        <v>132</v>
      </c>
      <c r="BD134" s="2">
        <v>27.151</v>
      </c>
      <c r="BE134" s="2">
        <f t="shared" si="49"/>
        <v>13.974</v>
      </c>
      <c r="BF134" s="2">
        <v>132</v>
      </c>
      <c r="BG134" s="2">
        <v>26.523499999999999</v>
      </c>
      <c r="BH134" s="2">
        <f t="shared" si="50"/>
        <v>14.864299999999998</v>
      </c>
      <c r="BI134" s="2">
        <v>132</v>
      </c>
      <c r="BJ134" s="2">
        <v>13.926500000000001</v>
      </c>
      <c r="BK134" s="2">
        <f t="shared" si="51"/>
        <v>3.636000000000001</v>
      </c>
      <c r="BL134" s="2">
        <v>132</v>
      </c>
      <c r="BM134" s="2">
        <v>19.3584</v>
      </c>
      <c r="BN134" s="2">
        <f t="shared" si="52"/>
        <v>5.4009999999999998</v>
      </c>
      <c r="BO134" s="2"/>
      <c r="BP134" s="2"/>
      <c r="BQ134" s="2"/>
    </row>
    <row r="135" spans="9:69" x14ac:dyDescent="0.2">
      <c r="I135" s="29"/>
      <c r="J135" s="2"/>
      <c r="K135" s="2"/>
      <c r="L135" s="2"/>
      <c r="M135" s="2">
        <v>133</v>
      </c>
      <c r="N135" s="2">
        <v>38.234400000000001</v>
      </c>
      <c r="O135" s="2">
        <f t="shared" si="40"/>
        <v>22.958300000000001</v>
      </c>
      <c r="P135" s="2">
        <v>133</v>
      </c>
      <c r="Q135" s="2">
        <v>19.7806</v>
      </c>
      <c r="R135" s="2">
        <f>Q135-7.6247</f>
        <v>12.155899999999999</v>
      </c>
      <c r="S135" s="2"/>
      <c r="T135" s="2"/>
      <c r="U135" s="2"/>
      <c r="V135" s="2">
        <v>133</v>
      </c>
      <c r="W135" s="2">
        <v>15.8529</v>
      </c>
      <c r="X135" s="2">
        <f t="shared" si="41"/>
        <v>1.8657000000000004</v>
      </c>
      <c r="Y135" s="2"/>
      <c r="Z135" s="2"/>
      <c r="AA135" s="2"/>
      <c r="AB135" s="2">
        <v>133</v>
      </c>
      <c r="AC135" s="2">
        <v>17.939800000000002</v>
      </c>
      <c r="AD135" s="2">
        <f t="shared" si="42"/>
        <v>5.8983000000000025</v>
      </c>
      <c r="AE135" s="2">
        <v>133</v>
      </c>
      <c r="AF135" s="2">
        <v>36.697899999999997</v>
      </c>
      <c r="AG135" s="2">
        <f t="shared" si="43"/>
        <v>23.136399999999995</v>
      </c>
      <c r="AH135" s="2">
        <v>133</v>
      </c>
      <c r="AI135" s="2">
        <v>22.145800000000001</v>
      </c>
      <c r="AJ135" s="2">
        <f t="shared" si="44"/>
        <v>9.4269000000000016</v>
      </c>
      <c r="AK135" s="2"/>
      <c r="AL135" s="2"/>
      <c r="AM135" s="2"/>
      <c r="AN135" s="2">
        <v>133</v>
      </c>
      <c r="AO135" s="2">
        <v>21.885999999999999</v>
      </c>
      <c r="AP135" s="2">
        <f t="shared" si="45"/>
        <v>8.0337999999999994</v>
      </c>
      <c r="AQ135" s="2">
        <v>133</v>
      </c>
      <c r="AR135" s="2">
        <v>23.866099999999999</v>
      </c>
      <c r="AS135" s="2">
        <f t="shared" si="46"/>
        <v>14.5299</v>
      </c>
      <c r="AT135" s="2"/>
      <c r="AU135" s="2"/>
      <c r="AV135" s="2"/>
      <c r="AW135" s="2">
        <v>133</v>
      </c>
      <c r="AX135" s="2">
        <v>14.0344</v>
      </c>
      <c r="AY135" s="2">
        <f t="shared" si="47"/>
        <v>1.8254000000000001</v>
      </c>
      <c r="AZ135" s="2">
        <v>133</v>
      </c>
      <c r="BA135" s="2">
        <v>34.029800000000002</v>
      </c>
      <c r="BB135" s="2">
        <f t="shared" si="48"/>
        <v>21.091500000000003</v>
      </c>
      <c r="BC135" s="2">
        <v>133</v>
      </c>
      <c r="BD135" s="2">
        <v>22.595800000000001</v>
      </c>
      <c r="BE135" s="2">
        <f t="shared" si="49"/>
        <v>9.4188000000000009</v>
      </c>
      <c r="BF135" s="2">
        <v>133</v>
      </c>
      <c r="BG135" s="2">
        <v>24.540700000000001</v>
      </c>
      <c r="BH135" s="2">
        <f t="shared" si="50"/>
        <v>12.881500000000001</v>
      </c>
      <c r="BI135" s="2">
        <v>133</v>
      </c>
      <c r="BJ135" s="2">
        <v>11.664899999999999</v>
      </c>
      <c r="BK135" s="2">
        <f t="shared" si="51"/>
        <v>1.3743999999999996</v>
      </c>
      <c r="BL135" s="2">
        <v>133</v>
      </c>
      <c r="BM135" s="2">
        <v>22.143000000000001</v>
      </c>
      <c r="BN135" s="2">
        <f t="shared" si="52"/>
        <v>8.1856000000000009</v>
      </c>
      <c r="BO135" s="2"/>
      <c r="BP135" s="2"/>
      <c r="BQ135" s="2"/>
    </row>
    <row r="136" spans="9:69" x14ac:dyDescent="0.2">
      <c r="I136" s="29"/>
      <c r="J136" s="2"/>
      <c r="K136" s="2"/>
      <c r="L136" s="2"/>
      <c r="M136" s="2">
        <v>134</v>
      </c>
      <c r="N136" s="2">
        <v>31.569199999999999</v>
      </c>
      <c r="O136" s="2">
        <f t="shared" si="40"/>
        <v>16.293099999999999</v>
      </c>
      <c r="P136" s="2">
        <v>134</v>
      </c>
      <c r="Q136" s="2">
        <v>18.660900000000002</v>
      </c>
      <c r="R136" s="2">
        <f>Q136-7.6247</f>
        <v>11.036200000000001</v>
      </c>
      <c r="S136" s="2"/>
      <c r="T136" s="2"/>
      <c r="U136" s="2"/>
      <c r="V136" s="2">
        <v>134</v>
      </c>
      <c r="W136" s="2">
        <v>16.5566</v>
      </c>
      <c r="X136" s="2">
        <f t="shared" si="41"/>
        <v>2.5693999999999999</v>
      </c>
      <c r="Y136" s="2"/>
      <c r="Z136" s="2"/>
      <c r="AA136" s="2"/>
      <c r="AB136" s="2">
        <v>134</v>
      </c>
      <c r="AC136" s="2">
        <v>15.331799999999999</v>
      </c>
      <c r="AD136" s="2">
        <f t="shared" si="42"/>
        <v>3.2903000000000002</v>
      </c>
      <c r="AE136" s="2">
        <v>134</v>
      </c>
      <c r="AF136" s="2">
        <v>34.652099999999997</v>
      </c>
      <c r="AG136" s="2">
        <f t="shared" si="43"/>
        <v>21.090599999999995</v>
      </c>
      <c r="AH136" s="2">
        <v>134</v>
      </c>
      <c r="AI136" s="2">
        <v>28.413599999999999</v>
      </c>
      <c r="AJ136" s="2">
        <f t="shared" si="44"/>
        <v>15.694699999999999</v>
      </c>
      <c r="AK136" s="2"/>
      <c r="AL136" s="2"/>
      <c r="AM136" s="2"/>
      <c r="AN136" s="2">
        <v>134</v>
      </c>
      <c r="AO136" s="2">
        <v>22.137799999999999</v>
      </c>
      <c r="AP136" s="2">
        <f t="shared" si="45"/>
        <v>8.2855999999999987</v>
      </c>
      <c r="AQ136" s="2">
        <v>134</v>
      </c>
      <c r="AR136" s="2">
        <v>16.194800000000001</v>
      </c>
      <c r="AS136" s="2">
        <f t="shared" si="46"/>
        <v>6.8586000000000009</v>
      </c>
      <c r="AT136" s="2"/>
      <c r="AU136" s="2"/>
      <c r="AV136" s="2"/>
      <c r="AW136" s="2">
        <v>134</v>
      </c>
      <c r="AX136" s="2">
        <v>21.862100000000002</v>
      </c>
      <c r="AY136" s="2">
        <f t="shared" si="47"/>
        <v>9.653100000000002</v>
      </c>
      <c r="AZ136" s="2">
        <v>134</v>
      </c>
      <c r="BA136" s="2">
        <v>25.965800000000002</v>
      </c>
      <c r="BB136" s="2">
        <f t="shared" si="48"/>
        <v>13.027500000000002</v>
      </c>
      <c r="BC136" s="2">
        <v>134</v>
      </c>
      <c r="BD136" s="2">
        <v>20.433199999999999</v>
      </c>
      <c r="BE136" s="2">
        <f t="shared" si="49"/>
        <v>7.2561999999999998</v>
      </c>
      <c r="BF136" s="2">
        <v>134</v>
      </c>
      <c r="BG136" s="2">
        <v>28.157399999999999</v>
      </c>
      <c r="BH136" s="2">
        <f t="shared" si="50"/>
        <v>16.498199999999997</v>
      </c>
      <c r="BI136" s="2">
        <v>134</v>
      </c>
      <c r="BJ136" s="2">
        <v>12.254200000000001</v>
      </c>
      <c r="BK136" s="2">
        <f t="shared" si="51"/>
        <v>1.9637000000000011</v>
      </c>
      <c r="BL136" s="2">
        <v>134</v>
      </c>
      <c r="BM136" s="2">
        <v>27.8386</v>
      </c>
      <c r="BN136" s="2">
        <f t="shared" si="52"/>
        <v>13.8812</v>
      </c>
      <c r="BO136" s="2"/>
      <c r="BP136" s="2"/>
      <c r="BQ136" s="2"/>
    </row>
    <row r="137" spans="9:69" x14ac:dyDescent="0.2">
      <c r="I137" s="29"/>
      <c r="J137" s="2"/>
      <c r="K137" s="2"/>
      <c r="L137" s="2"/>
      <c r="M137" s="2">
        <v>135</v>
      </c>
      <c r="N137" s="2">
        <v>26.016400000000001</v>
      </c>
      <c r="O137" s="2">
        <f t="shared" si="40"/>
        <v>10.740300000000001</v>
      </c>
      <c r="P137" s="2"/>
      <c r="Q137" s="2"/>
      <c r="R137" s="2"/>
      <c r="S137" s="2"/>
      <c r="T137" s="2"/>
      <c r="U137" s="2"/>
      <c r="V137" s="2">
        <v>135</v>
      </c>
      <c r="W137" s="2">
        <v>14.8606</v>
      </c>
      <c r="X137" s="2">
        <f t="shared" si="41"/>
        <v>0.87340000000000018</v>
      </c>
      <c r="Y137" s="2"/>
      <c r="Z137" s="2"/>
      <c r="AA137" s="2"/>
      <c r="AB137" s="2">
        <v>135</v>
      </c>
      <c r="AC137" s="2">
        <v>13.715999999999999</v>
      </c>
      <c r="AD137" s="2">
        <f t="shared" si="42"/>
        <v>1.6745000000000001</v>
      </c>
      <c r="AE137" s="2">
        <v>135</v>
      </c>
      <c r="AF137" s="2">
        <v>35.563499999999998</v>
      </c>
      <c r="AG137" s="2">
        <f t="shared" si="43"/>
        <v>22.001999999999995</v>
      </c>
      <c r="AH137" s="2">
        <v>135</v>
      </c>
      <c r="AI137" s="2">
        <v>20.648299999999999</v>
      </c>
      <c r="AJ137" s="2">
        <f t="shared" si="44"/>
        <v>7.9293999999999993</v>
      </c>
      <c r="AK137" s="2"/>
      <c r="AL137" s="2"/>
      <c r="AM137" s="2"/>
      <c r="AN137" s="2">
        <v>135</v>
      </c>
      <c r="AO137" s="2">
        <v>17.832000000000001</v>
      </c>
      <c r="AP137" s="2">
        <f t="shared" si="45"/>
        <v>3.9798000000000009</v>
      </c>
      <c r="AQ137" s="2">
        <v>135</v>
      </c>
      <c r="AR137" s="2">
        <v>19.565100000000001</v>
      </c>
      <c r="AS137" s="2">
        <f t="shared" si="46"/>
        <v>10.228900000000001</v>
      </c>
      <c r="AT137" s="2"/>
      <c r="AU137" s="2"/>
      <c r="AV137" s="2"/>
      <c r="AW137" s="2">
        <v>135</v>
      </c>
      <c r="AX137" s="2">
        <v>18.888999999999999</v>
      </c>
      <c r="AY137" s="2">
        <f t="shared" si="47"/>
        <v>6.68</v>
      </c>
      <c r="AZ137" s="2">
        <v>135</v>
      </c>
      <c r="BA137" s="2">
        <v>25.8782</v>
      </c>
      <c r="BB137" s="2">
        <f t="shared" si="48"/>
        <v>12.9399</v>
      </c>
      <c r="BC137" s="2">
        <v>135</v>
      </c>
      <c r="BD137" s="2">
        <v>25.179300000000001</v>
      </c>
      <c r="BE137" s="2">
        <f t="shared" si="49"/>
        <v>12.002300000000002</v>
      </c>
      <c r="BF137" s="2">
        <v>135</v>
      </c>
      <c r="BG137" s="2">
        <v>28.0626</v>
      </c>
      <c r="BH137" s="2">
        <f t="shared" si="50"/>
        <v>16.403399999999998</v>
      </c>
      <c r="BI137" s="2"/>
      <c r="BJ137" s="2"/>
      <c r="BK137" s="2"/>
      <c r="BL137" s="2">
        <v>135</v>
      </c>
      <c r="BM137" s="2">
        <v>25.476400000000002</v>
      </c>
      <c r="BN137" s="2">
        <f t="shared" si="52"/>
        <v>11.519000000000002</v>
      </c>
      <c r="BO137" s="2"/>
      <c r="BP137" s="2"/>
      <c r="BQ137" s="2"/>
    </row>
    <row r="138" spans="9:69" x14ac:dyDescent="0.2">
      <c r="I138" s="29"/>
      <c r="J138" s="2"/>
      <c r="K138" s="2"/>
      <c r="L138" s="2"/>
      <c r="M138" s="2">
        <v>136</v>
      </c>
      <c r="N138" s="2">
        <v>26.799099999999999</v>
      </c>
      <c r="O138" s="2">
        <f t="shared" si="40"/>
        <v>11.523</v>
      </c>
      <c r="P138" s="2"/>
      <c r="Q138" s="2"/>
      <c r="R138" s="2"/>
      <c r="S138" s="2"/>
      <c r="T138" s="2"/>
      <c r="U138" s="2"/>
      <c r="V138" s="2">
        <v>136</v>
      </c>
      <c r="W138" s="2">
        <v>15.324400000000001</v>
      </c>
      <c r="X138" s="2">
        <f t="shared" si="41"/>
        <v>1.3372000000000011</v>
      </c>
      <c r="Y138" s="2"/>
      <c r="Z138" s="2"/>
      <c r="AA138" s="2"/>
      <c r="AB138" s="2">
        <v>136</v>
      </c>
      <c r="AC138" s="2">
        <v>18.519400000000001</v>
      </c>
      <c r="AD138" s="2">
        <f t="shared" si="42"/>
        <v>6.4779000000000018</v>
      </c>
      <c r="AE138" s="2">
        <v>136</v>
      </c>
      <c r="AF138" s="2">
        <v>35.162199999999999</v>
      </c>
      <c r="AG138" s="2">
        <f t="shared" si="43"/>
        <v>21.600699999999996</v>
      </c>
      <c r="AH138" s="2">
        <v>136</v>
      </c>
      <c r="AI138" s="2">
        <v>30.527100000000001</v>
      </c>
      <c r="AJ138" s="2">
        <f t="shared" si="44"/>
        <v>17.808199999999999</v>
      </c>
      <c r="AK138" s="2"/>
      <c r="AL138" s="2"/>
      <c r="AM138" s="2"/>
      <c r="AN138" s="2">
        <v>136</v>
      </c>
      <c r="AO138" s="2">
        <v>14.8949</v>
      </c>
      <c r="AP138" s="2">
        <f t="shared" si="45"/>
        <v>1.0427</v>
      </c>
      <c r="AQ138" s="2">
        <v>136</v>
      </c>
      <c r="AR138" s="2">
        <v>18.200199999999999</v>
      </c>
      <c r="AS138" s="2">
        <f t="shared" si="46"/>
        <v>8.863999999999999</v>
      </c>
      <c r="AT138" s="2"/>
      <c r="AU138" s="2"/>
      <c r="AV138" s="2"/>
      <c r="AW138" s="2">
        <v>136</v>
      </c>
      <c r="AX138" s="2">
        <v>26.4496</v>
      </c>
      <c r="AY138" s="2">
        <f t="shared" si="47"/>
        <v>14.240600000000001</v>
      </c>
      <c r="AZ138" s="2">
        <v>136</v>
      </c>
      <c r="BA138" s="2">
        <v>20.407399999999999</v>
      </c>
      <c r="BB138" s="2">
        <f t="shared" si="48"/>
        <v>7.4690999999999992</v>
      </c>
      <c r="BC138" s="2">
        <v>136</v>
      </c>
      <c r="BD138" s="2">
        <v>23.533799999999999</v>
      </c>
      <c r="BE138" s="2">
        <f t="shared" si="49"/>
        <v>10.3568</v>
      </c>
      <c r="BF138" s="2">
        <v>136</v>
      </c>
      <c r="BG138" s="2">
        <v>28.311900000000001</v>
      </c>
      <c r="BH138" s="2">
        <f t="shared" si="50"/>
        <v>16.652700000000003</v>
      </c>
      <c r="BI138" s="2"/>
      <c r="BJ138" s="2"/>
      <c r="BK138" s="2"/>
      <c r="BL138" s="2">
        <v>136</v>
      </c>
      <c r="BM138" s="2">
        <v>28.078499999999998</v>
      </c>
      <c r="BN138" s="2">
        <f t="shared" si="52"/>
        <v>14.121099999999998</v>
      </c>
      <c r="BO138" s="2"/>
      <c r="BP138" s="2"/>
      <c r="BQ138" s="2"/>
    </row>
    <row r="139" spans="9:69" x14ac:dyDescent="0.2">
      <c r="I139" s="29"/>
      <c r="J139" s="2"/>
      <c r="K139" s="2"/>
      <c r="L139" s="2"/>
      <c r="M139" s="2">
        <v>137</v>
      </c>
      <c r="N139" s="2">
        <v>34.921399999999998</v>
      </c>
      <c r="O139" s="2">
        <f t="shared" si="40"/>
        <v>19.645299999999999</v>
      </c>
      <c r="P139" s="2"/>
      <c r="Q139" s="2"/>
      <c r="R139" s="2"/>
      <c r="S139" s="2"/>
      <c r="T139" s="2"/>
      <c r="U139" s="2"/>
      <c r="V139" s="2">
        <v>137</v>
      </c>
      <c r="W139" s="2">
        <v>14.588200000000001</v>
      </c>
      <c r="X139" s="2">
        <f t="shared" si="41"/>
        <v>0.60100000000000087</v>
      </c>
      <c r="Y139" s="2"/>
      <c r="Z139" s="2"/>
      <c r="AA139" s="2"/>
      <c r="AB139" s="2">
        <v>137</v>
      </c>
      <c r="AC139" s="2">
        <v>15.589700000000001</v>
      </c>
      <c r="AD139" s="2">
        <f t="shared" si="42"/>
        <v>3.5482000000000014</v>
      </c>
      <c r="AE139" s="2">
        <v>137</v>
      </c>
      <c r="AF139" s="2">
        <v>27.172599999999999</v>
      </c>
      <c r="AG139" s="2">
        <f t="shared" si="43"/>
        <v>13.611099999999999</v>
      </c>
      <c r="AH139" s="2">
        <v>137</v>
      </c>
      <c r="AI139" s="2">
        <v>36.432099999999998</v>
      </c>
      <c r="AJ139" s="2">
        <f t="shared" si="44"/>
        <v>23.713200000000001</v>
      </c>
      <c r="AK139" s="2"/>
      <c r="AL139" s="2"/>
      <c r="AM139" s="2"/>
      <c r="AN139" s="2">
        <v>137</v>
      </c>
      <c r="AO139" s="2">
        <v>18.6678</v>
      </c>
      <c r="AP139" s="2">
        <f t="shared" si="45"/>
        <v>4.8155999999999999</v>
      </c>
      <c r="AQ139" s="2">
        <v>137</v>
      </c>
      <c r="AR139" s="2">
        <v>13.667299999999999</v>
      </c>
      <c r="AS139" s="2">
        <f t="shared" si="46"/>
        <v>4.3310999999999993</v>
      </c>
      <c r="AT139" s="2"/>
      <c r="AU139" s="2"/>
      <c r="AV139" s="2"/>
      <c r="AW139" s="2">
        <v>137</v>
      </c>
      <c r="AX139" s="2">
        <v>27.2559</v>
      </c>
      <c r="AY139" s="2">
        <f t="shared" si="47"/>
        <v>15.046900000000001</v>
      </c>
      <c r="AZ139" s="2">
        <v>137</v>
      </c>
      <c r="BA139" s="2">
        <v>19.974799999999998</v>
      </c>
      <c r="BB139" s="2">
        <f t="shared" si="48"/>
        <v>7.0364999999999984</v>
      </c>
      <c r="BC139" s="2">
        <v>137</v>
      </c>
      <c r="BD139" s="2">
        <v>25.220700000000001</v>
      </c>
      <c r="BE139" s="2">
        <f t="shared" si="49"/>
        <v>12.043700000000001</v>
      </c>
      <c r="BF139" s="2"/>
      <c r="BG139" s="2"/>
      <c r="BH139" s="2"/>
      <c r="BI139" s="2"/>
      <c r="BJ139" s="2"/>
      <c r="BK139" s="2"/>
      <c r="BL139" s="2">
        <v>137</v>
      </c>
      <c r="BM139" s="2">
        <v>29.492000000000001</v>
      </c>
      <c r="BN139" s="2">
        <f t="shared" si="52"/>
        <v>15.534600000000001</v>
      </c>
      <c r="BO139" s="2"/>
      <c r="BP139" s="2"/>
      <c r="BQ139" s="2"/>
    </row>
    <row r="140" spans="9:69" x14ac:dyDescent="0.2">
      <c r="I140" s="29"/>
      <c r="J140" s="2"/>
      <c r="K140" s="2"/>
      <c r="L140" s="2"/>
      <c r="M140" s="2">
        <v>138</v>
      </c>
      <c r="N140" s="2">
        <v>24.652200000000001</v>
      </c>
      <c r="O140" s="2">
        <f t="shared" si="40"/>
        <v>9.376100000000001</v>
      </c>
      <c r="P140" s="2"/>
      <c r="Q140" s="2"/>
      <c r="R140" s="2"/>
      <c r="S140" s="2"/>
      <c r="T140" s="2"/>
      <c r="U140" s="2"/>
      <c r="V140" s="2">
        <v>138</v>
      </c>
      <c r="W140" s="2">
        <v>24.6374</v>
      </c>
      <c r="X140" s="2">
        <f t="shared" si="41"/>
        <v>10.6502</v>
      </c>
      <c r="Y140" s="2"/>
      <c r="Z140" s="2"/>
      <c r="AA140" s="2"/>
      <c r="AB140" s="2">
        <v>138</v>
      </c>
      <c r="AC140" s="2">
        <v>12.527799999999999</v>
      </c>
      <c r="AD140" s="2">
        <f t="shared" si="42"/>
        <v>0.48629999999999995</v>
      </c>
      <c r="AE140" s="2">
        <v>138</v>
      </c>
      <c r="AF140" s="2">
        <v>31.096499999999999</v>
      </c>
      <c r="AG140" s="2">
        <f t="shared" si="43"/>
        <v>17.534999999999997</v>
      </c>
      <c r="AH140" s="2">
        <v>138</v>
      </c>
      <c r="AI140" s="2">
        <v>34.627099999999999</v>
      </c>
      <c r="AJ140" s="2">
        <f t="shared" si="44"/>
        <v>21.908200000000001</v>
      </c>
      <c r="AK140" s="2"/>
      <c r="AL140" s="2"/>
      <c r="AM140" s="2"/>
      <c r="AN140" s="2">
        <v>138</v>
      </c>
      <c r="AO140" s="2">
        <v>21.220500000000001</v>
      </c>
      <c r="AP140" s="2">
        <f t="shared" si="45"/>
        <v>7.3683000000000014</v>
      </c>
      <c r="AQ140" s="2">
        <v>138</v>
      </c>
      <c r="AR140" s="2">
        <v>15.1806</v>
      </c>
      <c r="AS140" s="2">
        <f t="shared" si="46"/>
        <v>5.8444000000000003</v>
      </c>
      <c r="AT140" s="2"/>
      <c r="AU140" s="2"/>
      <c r="AV140" s="2"/>
      <c r="AW140" s="2">
        <v>138</v>
      </c>
      <c r="AX140" s="2">
        <v>24.9238</v>
      </c>
      <c r="AY140" s="2">
        <f t="shared" si="47"/>
        <v>12.7148</v>
      </c>
      <c r="AZ140" s="2">
        <v>138</v>
      </c>
      <c r="BA140" s="2">
        <v>17.313700000000001</v>
      </c>
      <c r="BB140" s="2">
        <f t="shared" si="48"/>
        <v>4.3754000000000008</v>
      </c>
      <c r="BC140" s="2">
        <v>138</v>
      </c>
      <c r="BD140" s="2">
        <v>24.365600000000001</v>
      </c>
      <c r="BE140" s="2">
        <f t="shared" si="49"/>
        <v>11.188600000000001</v>
      </c>
      <c r="BF140" s="2"/>
      <c r="BG140" s="2"/>
      <c r="BH140" s="2"/>
      <c r="BI140" s="2"/>
      <c r="BJ140" s="2"/>
      <c r="BK140" s="2"/>
      <c r="BL140" s="2">
        <v>138</v>
      </c>
      <c r="BM140" s="2">
        <v>28.481300000000001</v>
      </c>
      <c r="BN140" s="2">
        <f t="shared" si="52"/>
        <v>14.523900000000001</v>
      </c>
      <c r="BO140" s="2"/>
      <c r="BP140" s="2"/>
      <c r="BQ140" s="2"/>
    </row>
    <row r="141" spans="9:69" x14ac:dyDescent="0.2">
      <c r="I141" s="29"/>
      <c r="J141" s="2"/>
      <c r="K141" s="2"/>
      <c r="L141" s="2"/>
      <c r="M141" s="2">
        <v>139</v>
      </c>
      <c r="N141" s="2">
        <v>16.089300000000001</v>
      </c>
      <c r="O141" s="2">
        <f t="shared" si="40"/>
        <v>0.81320000000000192</v>
      </c>
      <c r="P141" s="2"/>
      <c r="Q141" s="2"/>
      <c r="R141" s="2"/>
      <c r="S141" s="2"/>
      <c r="T141" s="2"/>
      <c r="U141" s="2"/>
      <c r="V141" s="2">
        <v>139</v>
      </c>
      <c r="W141" s="2">
        <v>17.5398</v>
      </c>
      <c r="X141" s="2">
        <f t="shared" si="41"/>
        <v>3.5526</v>
      </c>
      <c r="Y141" s="2"/>
      <c r="Z141" s="2"/>
      <c r="AA141" s="2"/>
      <c r="AB141" s="2">
        <v>139</v>
      </c>
      <c r="AC141" s="2">
        <v>12.041499999999999</v>
      </c>
      <c r="AD141" s="2">
        <f t="shared" si="42"/>
        <v>0</v>
      </c>
      <c r="AE141" s="2">
        <v>139</v>
      </c>
      <c r="AF141" s="2">
        <v>27.511399999999998</v>
      </c>
      <c r="AG141" s="2">
        <f t="shared" si="43"/>
        <v>13.949899999999998</v>
      </c>
      <c r="AH141" s="2">
        <v>139</v>
      </c>
      <c r="AI141" s="2">
        <v>29.399699999999999</v>
      </c>
      <c r="AJ141" s="2">
        <f t="shared" si="44"/>
        <v>16.680799999999998</v>
      </c>
      <c r="AK141" s="2"/>
      <c r="AL141" s="2"/>
      <c r="AM141" s="2"/>
      <c r="AN141" s="2">
        <v>139</v>
      </c>
      <c r="AO141" s="2">
        <v>22.0989</v>
      </c>
      <c r="AP141" s="2">
        <f t="shared" si="45"/>
        <v>8.2467000000000006</v>
      </c>
      <c r="AQ141" s="2">
        <v>139</v>
      </c>
      <c r="AR141" s="2">
        <v>15.5907</v>
      </c>
      <c r="AS141" s="2">
        <f t="shared" si="46"/>
        <v>6.2545000000000002</v>
      </c>
      <c r="AT141" s="2"/>
      <c r="AU141" s="2"/>
      <c r="AV141" s="2"/>
      <c r="AW141" s="2">
        <v>139</v>
      </c>
      <c r="AX141" s="2">
        <v>24.688099999999999</v>
      </c>
      <c r="AY141" s="2">
        <f t="shared" si="47"/>
        <v>12.479099999999999</v>
      </c>
      <c r="AZ141" s="2">
        <v>139</v>
      </c>
      <c r="BA141" s="2">
        <v>20.5886</v>
      </c>
      <c r="BB141" s="2">
        <f t="shared" si="48"/>
        <v>7.6502999999999997</v>
      </c>
      <c r="BC141" s="2"/>
      <c r="BD141" s="2"/>
      <c r="BE141" s="2"/>
      <c r="BF141" s="2"/>
      <c r="BG141" s="2"/>
      <c r="BH141" s="2"/>
      <c r="BI141" s="2"/>
      <c r="BJ141" s="2"/>
      <c r="BK141" s="2"/>
      <c r="BL141" s="2">
        <v>139</v>
      </c>
      <c r="BM141" s="2">
        <v>24.5791</v>
      </c>
      <c r="BN141" s="2">
        <f t="shared" si="52"/>
        <v>10.621700000000001</v>
      </c>
      <c r="BO141" s="2"/>
      <c r="BP141" s="2"/>
      <c r="BQ141" s="2"/>
    </row>
    <row r="142" spans="9:69" x14ac:dyDescent="0.2">
      <c r="I142" s="29"/>
      <c r="J142" s="2"/>
      <c r="K142" s="2"/>
      <c r="L142" s="2"/>
      <c r="M142" s="2">
        <v>140</v>
      </c>
      <c r="N142" s="2">
        <v>20.2805</v>
      </c>
      <c r="O142" s="2">
        <f t="shared" si="40"/>
        <v>5.0044000000000004</v>
      </c>
      <c r="P142" s="2"/>
      <c r="Q142" s="2"/>
      <c r="R142" s="2"/>
      <c r="S142" s="2"/>
      <c r="T142" s="2"/>
      <c r="U142" s="2"/>
      <c r="V142" s="2">
        <v>140</v>
      </c>
      <c r="W142" s="2">
        <v>16.762699999999999</v>
      </c>
      <c r="X142" s="2">
        <f t="shared" si="41"/>
        <v>2.7754999999999992</v>
      </c>
      <c r="Y142" s="2"/>
      <c r="Z142" s="2"/>
      <c r="AA142" s="2"/>
      <c r="AB142" s="2">
        <v>140</v>
      </c>
      <c r="AC142" s="2">
        <v>13.677899999999999</v>
      </c>
      <c r="AD142" s="2">
        <f t="shared" si="42"/>
        <v>1.6364000000000001</v>
      </c>
      <c r="AE142" s="2">
        <v>140</v>
      </c>
      <c r="AF142" s="2">
        <v>24.690999999999999</v>
      </c>
      <c r="AG142" s="2">
        <f t="shared" si="43"/>
        <v>11.129499999999998</v>
      </c>
      <c r="AH142" s="2">
        <v>140</v>
      </c>
      <c r="AI142" s="2">
        <v>28.371300000000002</v>
      </c>
      <c r="AJ142" s="2">
        <f t="shared" si="44"/>
        <v>15.652400000000002</v>
      </c>
      <c r="AK142" s="2"/>
      <c r="AL142" s="2"/>
      <c r="AM142" s="2"/>
      <c r="AN142" s="2">
        <v>140</v>
      </c>
      <c r="AO142" s="2">
        <v>17.1236</v>
      </c>
      <c r="AP142" s="2">
        <f t="shared" si="45"/>
        <v>3.2713999999999999</v>
      </c>
      <c r="AQ142" s="2">
        <v>140</v>
      </c>
      <c r="AR142" s="2">
        <v>13.7173</v>
      </c>
      <c r="AS142" s="2">
        <f t="shared" si="46"/>
        <v>4.3811</v>
      </c>
      <c r="AT142" s="2"/>
      <c r="AU142" s="2"/>
      <c r="AV142" s="2"/>
      <c r="AW142" s="2">
        <v>140</v>
      </c>
      <c r="AX142" s="2">
        <v>23.3887</v>
      </c>
      <c r="AY142" s="2">
        <f t="shared" si="47"/>
        <v>11.1797</v>
      </c>
      <c r="AZ142" s="2">
        <v>140</v>
      </c>
      <c r="BA142" s="2">
        <v>15.6571</v>
      </c>
      <c r="BB142" s="2">
        <f t="shared" si="48"/>
        <v>2.7187999999999999</v>
      </c>
      <c r="BC142" s="2"/>
      <c r="BD142" s="2"/>
      <c r="BE142" s="2"/>
      <c r="BF142" s="2"/>
      <c r="BG142" s="2"/>
      <c r="BH142" s="2"/>
      <c r="BI142" s="2"/>
      <c r="BJ142" s="2"/>
      <c r="BK142" s="2"/>
      <c r="BL142" s="2">
        <v>140</v>
      </c>
      <c r="BM142" s="2">
        <v>22.928799999999999</v>
      </c>
      <c r="BN142" s="2">
        <f t="shared" si="52"/>
        <v>8.9713999999999992</v>
      </c>
      <c r="BO142" s="2"/>
      <c r="BP142" s="2"/>
      <c r="BQ142" s="2"/>
    </row>
    <row r="143" spans="9:69" x14ac:dyDescent="0.2">
      <c r="I143" s="29"/>
      <c r="J143" s="2"/>
      <c r="K143" s="2"/>
      <c r="L143" s="2"/>
      <c r="M143" s="2">
        <v>141</v>
      </c>
      <c r="N143" s="2">
        <v>19.46</v>
      </c>
      <c r="O143" s="2">
        <f t="shared" si="40"/>
        <v>4.1839000000000013</v>
      </c>
      <c r="P143" s="2"/>
      <c r="Q143" s="2"/>
      <c r="R143" s="2"/>
      <c r="S143" s="2"/>
      <c r="T143" s="2"/>
      <c r="U143" s="2"/>
      <c r="V143" s="2">
        <v>141</v>
      </c>
      <c r="W143" s="2">
        <v>25.593800000000002</v>
      </c>
      <c r="X143" s="2">
        <f t="shared" si="41"/>
        <v>11.606600000000002</v>
      </c>
      <c r="Y143" s="2"/>
      <c r="Z143" s="2"/>
      <c r="AA143" s="2"/>
      <c r="AB143" s="2">
        <v>141</v>
      </c>
      <c r="AC143" s="2">
        <v>14.9129</v>
      </c>
      <c r="AD143" s="2">
        <f t="shared" si="42"/>
        <v>2.8714000000000013</v>
      </c>
      <c r="AE143" s="2">
        <v>141</v>
      </c>
      <c r="AF143" s="2">
        <v>24.040500000000002</v>
      </c>
      <c r="AG143" s="2">
        <f t="shared" si="43"/>
        <v>10.479000000000001</v>
      </c>
      <c r="AH143" s="2">
        <v>141</v>
      </c>
      <c r="AI143" s="2">
        <v>25.180299999999999</v>
      </c>
      <c r="AJ143" s="2">
        <f t="shared" si="44"/>
        <v>12.461399999999999</v>
      </c>
      <c r="AK143" s="2"/>
      <c r="AL143" s="2"/>
      <c r="AM143" s="2"/>
      <c r="AN143" s="2">
        <v>141</v>
      </c>
      <c r="AO143" s="2">
        <v>18.718599999999999</v>
      </c>
      <c r="AP143" s="2">
        <f t="shared" si="45"/>
        <v>4.8663999999999987</v>
      </c>
      <c r="AQ143" s="2">
        <v>141</v>
      </c>
      <c r="AR143" s="2">
        <v>11.256600000000001</v>
      </c>
      <c r="AS143" s="2">
        <f t="shared" si="46"/>
        <v>1.9204000000000008</v>
      </c>
      <c r="AT143" s="2"/>
      <c r="AU143" s="2"/>
      <c r="AV143" s="2"/>
      <c r="AW143" s="2">
        <v>141</v>
      </c>
      <c r="AX143" s="2">
        <v>24.8233</v>
      </c>
      <c r="AY143" s="2">
        <f t="shared" si="47"/>
        <v>12.6143</v>
      </c>
      <c r="AZ143" s="2">
        <v>141</v>
      </c>
      <c r="BA143" s="2">
        <v>23.590399999999999</v>
      </c>
      <c r="BB143" s="2">
        <f t="shared" si="48"/>
        <v>10.652099999999999</v>
      </c>
      <c r="BC143" s="2"/>
      <c r="BD143" s="2"/>
      <c r="BE143" s="2"/>
      <c r="BF143" s="2"/>
      <c r="BG143" s="2"/>
      <c r="BH143" s="2"/>
      <c r="BI143" s="2"/>
      <c r="BJ143" s="2"/>
      <c r="BK143" s="2"/>
      <c r="BL143" s="2">
        <v>141</v>
      </c>
      <c r="BM143" s="2">
        <v>24.833300000000001</v>
      </c>
      <c r="BN143" s="2">
        <f t="shared" si="52"/>
        <v>10.875900000000001</v>
      </c>
      <c r="BO143" s="2"/>
      <c r="BP143" s="2"/>
      <c r="BQ143" s="2"/>
    </row>
    <row r="144" spans="9:69" x14ac:dyDescent="0.2">
      <c r="I144" s="29"/>
      <c r="J144" s="2"/>
      <c r="K144" s="2"/>
      <c r="L144" s="2"/>
      <c r="M144" s="2">
        <v>142</v>
      </c>
      <c r="N144" s="2">
        <v>24.7852</v>
      </c>
      <c r="O144" s="2">
        <f t="shared" si="40"/>
        <v>9.5091000000000001</v>
      </c>
      <c r="P144" s="2"/>
      <c r="Q144" s="2"/>
      <c r="R144" s="2"/>
      <c r="S144" s="2"/>
      <c r="T144" s="2"/>
      <c r="U144" s="2"/>
      <c r="V144" s="2">
        <v>142</v>
      </c>
      <c r="W144" s="2">
        <v>31.238499999999998</v>
      </c>
      <c r="X144" s="2">
        <f t="shared" si="41"/>
        <v>17.251300000000001</v>
      </c>
      <c r="Y144" s="2"/>
      <c r="Z144" s="2"/>
      <c r="AA144" s="2"/>
      <c r="AB144" s="2">
        <v>142</v>
      </c>
      <c r="AC144" s="2">
        <v>16.5916</v>
      </c>
      <c r="AD144" s="2">
        <f t="shared" si="42"/>
        <v>4.5501000000000005</v>
      </c>
      <c r="AE144" s="2">
        <v>142</v>
      </c>
      <c r="AF144" s="2">
        <v>30.514299999999999</v>
      </c>
      <c r="AG144" s="2">
        <f t="shared" si="43"/>
        <v>16.952799999999996</v>
      </c>
      <c r="AH144" s="2">
        <v>142</v>
      </c>
      <c r="AI144" s="2">
        <v>30.8812</v>
      </c>
      <c r="AJ144" s="2">
        <f t="shared" si="44"/>
        <v>18.162300000000002</v>
      </c>
      <c r="AK144" s="2"/>
      <c r="AL144" s="2"/>
      <c r="AM144" s="2"/>
      <c r="AN144" s="2">
        <v>142</v>
      </c>
      <c r="AO144" s="2">
        <v>19.939800000000002</v>
      </c>
      <c r="AP144" s="2">
        <f t="shared" si="45"/>
        <v>6.0876000000000019</v>
      </c>
      <c r="AQ144" s="2">
        <v>142</v>
      </c>
      <c r="AR144" s="2">
        <v>11.265599999999999</v>
      </c>
      <c r="AS144" s="2">
        <f t="shared" si="46"/>
        <v>1.9293999999999993</v>
      </c>
      <c r="AT144" s="2"/>
      <c r="AU144" s="2"/>
      <c r="AV144" s="2"/>
      <c r="AW144" s="2">
        <v>142</v>
      </c>
      <c r="AX144" s="2">
        <v>24.5518</v>
      </c>
      <c r="AY144" s="2">
        <f t="shared" si="47"/>
        <v>12.3428</v>
      </c>
      <c r="AZ144" s="2">
        <v>142</v>
      </c>
      <c r="BA144" s="2">
        <v>26.138000000000002</v>
      </c>
      <c r="BB144" s="2">
        <f t="shared" si="48"/>
        <v>13.199700000000002</v>
      </c>
      <c r="BC144" s="2"/>
      <c r="BD144" s="2"/>
      <c r="BE144" s="2"/>
      <c r="BF144" s="2"/>
      <c r="BG144" s="2"/>
      <c r="BH144" s="2"/>
      <c r="BI144" s="2"/>
      <c r="BJ144" s="2"/>
      <c r="BK144" s="2"/>
      <c r="BL144" s="2">
        <v>142</v>
      </c>
      <c r="BM144" s="2">
        <v>27.9529</v>
      </c>
      <c r="BN144" s="2">
        <f t="shared" si="52"/>
        <v>13.9955</v>
      </c>
      <c r="BO144" s="2"/>
      <c r="BP144" s="2"/>
      <c r="BQ144" s="2"/>
    </row>
    <row r="145" spans="9:69" x14ac:dyDescent="0.2">
      <c r="I145" s="29"/>
      <c r="J145" s="2"/>
      <c r="K145" s="2"/>
      <c r="L145" s="2"/>
      <c r="M145" s="2">
        <v>143</v>
      </c>
      <c r="N145" s="2">
        <v>18.779699999999998</v>
      </c>
      <c r="O145" s="2">
        <f t="shared" si="40"/>
        <v>3.5035999999999987</v>
      </c>
      <c r="P145" s="2"/>
      <c r="Q145" s="2"/>
      <c r="R145" s="2"/>
      <c r="S145" s="2"/>
      <c r="T145" s="2"/>
      <c r="U145" s="2"/>
      <c r="V145" s="2">
        <v>143</v>
      </c>
      <c r="W145" s="2">
        <v>25.422799999999999</v>
      </c>
      <c r="X145" s="2">
        <f t="shared" si="41"/>
        <v>11.435599999999999</v>
      </c>
      <c r="Y145" s="2"/>
      <c r="Z145" s="2"/>
      <c r="AA145" s="2"/>
      <c r="AB145" s="2">
        <v>143</v>
      </c>
      <c r="AC145" s="2">
        <v>14.099299999999999</v>
      </c>
      <c r="AD145" s="2">
        <f t="shared" si="42"/>
        <v>2.0578000000000003</v>
      </c>
      <c r="AE145" s="2">
        <v>143</v>
      </c>
      <c r="AF145" s="2">
        <v>32.8217</v>
      </c>
      <c r="AG145" s="2">
        <f t="shared" si="43"/>
        <v>19.260199999999998</v>
      </c>
      <c r="AH145" s="2">
        <v>143</v>
      </c>
      <c r="AI145" s="2">
        <v>25.373699999999999</v>
      </c>
      <c r="AJ145" s="2">
        <f t="shared" si="44"/>
        <v>12.6548</v>
      </c>
      <c r="AK145" s="2"/>
      <c r="AL145" s="2"/>
      <c r="AM145" s="2"/>
      <c r="AN145" s="2">
        <v>143</v>
      </c>
      <c r="AO145" s="2">
        <v>22.2486</v>
      </c>
      <c r="AP145" s="2">
        <f t="shared" si="45"/>
        <v>8.3963999999999999</v>
      </c>
      <c r="AQ145" s="2">
        <v>143</v>
      </c>
      <c r="AR145" s="2">
        <v>9.3361999999999998</v>
      </c>
      <c r="AS145" s="2">
        <f t="shared" si="46"/>
        <v>0</v>
      </c>
      <c r="AT145" s="2"/>
      <c r="AU145" s="2"/>
      <c r="AV145" s="2"/>
      <c r="AW145" s="2">
        <v>143</v>
      </c>
      <c r="AX145" s="2">
        <v>20.936599999999999</v>
      </c>
      <c r="AY145" s="2">
        <f t="shared" si="47"/>
        <v>8.7275999999999989</v>
      </c>
      <c r="AZ145" s="2">
        <v>143</v>
      </c>
      <c r="BA145" s="2">
        <v>26.4526</v>
      </c>
      <c r="BB145" s="2">
        <f t="shared" si="48"/>
        <v>13.5143</v>
      </c>
      <c r="BC145" s="2"/>
      <c r="BD145" s="2"/>
      <c r="BE145" s="2"/>
      <c r="BF145" s="2"/>
      <c r="BG145" s="2"/>
      <c r="BH145" s="2"/>
      <c r="BI145" s="2"/>
      <c r="BJ145" s="2"/>
      <c r="BK145" s="2"/>
      <c r="BL145" s="2">
        <v>143</v>
      </c>
      <c r="BM145" s="2">
        <v>21.077500000000001</v>
      </c>
      <c r="BN145" s="2">
        <f t="shared" si="52"/>
        <v>7.1201000000000008</v>
      </c>
      <c r="BO145" s="2"/>
      <c r="BP145" s="2"/>
      <c r="BQ145" s="2"/>
    </row>
    <row r="146" spans="9:69" x14ac:dyDescent="0.2">
      <c r="I146" s="29"/>
      <c r="J146" s="2"/>
      <c r="K146" s="2"/>
      <c r="L146" s="2"/>
      <c r="M146" s="2">
        <v>144</v>
      </c>
      <c r="N146" s="2">
        <v>26.808700000000002</v>
      </c>
      <c r="O146" s="2">
        <f t="shared" si="40"/>
        <v>11.532600000000002</v>
      </c>
      <c r="P146" s="2"/>
      <c r="Q146" s="2"/>
      <c r="R146" s="2"/>
      <c r="S146" s="2"/>
      <c r="T146" s="2"/>
      <c r="U146" s="2"/>
      <c r="V146" s="2">
        <v>144</v>
      </c>
      <c r="W146" s="2">
        <v>21.358899999999998</v>
      </c>
      <c r="X146" s="2">
        <f t="shared" si="41"/>
        <v>7.3716999999999988</v>
      </c>
      <c r="Y146" s="2"/>
      <c r="Z146" s="2"/>
      <c r="AA146" s="2"/>
      <c r="AB146" s="2">
        <v>144</v>
      </c>
      <c r="AC146" s="2">
        <v>15.1081</v>
      </c>
      <c r="AD146" s="2">
        <f t="shared" si="42"/>
        <v>3.0666000000000011</v>
      </c>
      <c r="AE146" s="2">
        <v>144</v>
      </c>
      <c r="AF146" s="2">
        <v>31.667000000000002</v>
      </c>
      <c r="AG146" s="2">
        <f t="shared" si="43"/>
        <v>18.105499999999999</v>
      </c>
      <c r="AH146" s="2">
        <v>144</v>
      </c>
      <c r="AI146" s="2">
        <v>21.702300000000001</v>
      </c>
      <c r="AJ146" s="2">
        <f t="shared" si="44"/>
        <v>8.9834000000000014</v>
      </c>
      <c r="AK146" s="2"/>
      <c r="AL146" s="2"/>
      <c r="AM146" s="2"/>
      <c r="AN146" s="2">
        <v>144</v>
      </c>
      <c r="AO146" s="2">
        <v>25.8491</v>
      </c>
      <c r="AP146" s="2">
        <f t="shared" si="45"/>
        <v>11.9969</v>
      </c>
      <c r="AQ146" s="2">
        <v>144</v>
      </c>
      <c r="AR146" s="2">
        <v>11.4534</v>
      </c>
      <c r="AS146" s="2">
        <f t="shared" si="46"/>
        <v>2.1172000000000004</v>
      </c>
      <c r="AT146" s="2"/>
      <c r="AU146" s="2"/>
      <c r="AV146" s="2"/>
      <c r="AW146" s="2">
        <v>144</v>
      </c>
      <c r="AX146" s="2">
        <v>20.3794</v>
      </c>
      <c r="AY146" s="2">
        <f t="shared" si="47"/>
        <v>8.1704000000000008</v>
      </c>
      <c r="AZ146" s="2">
        <v>144</v>
      </c>
      <c r="BA146" s="2">
        <v>21.340299999999999</v>
      </c>
      <c r="BB146" s="2">
        <f t="shared" si="48"/>
        <v>8.4019999999999992</v>
      </c>
      <c r="BC146" s="2"/>
      <c r="BD146" s="2"/>
      <c r="BE146" s="2"/>
      <c r="BF146" s="2"/>
      <c r="BG146" s="2"/>
      <c r="BH146" s="2"/>
      <c r="BI146" s="2"/>
      <c r="BJ146" s="2"/>
      <c r="BK146" s="2"/>
      <c r="BL146" s="2">
        <v>144</v>
      </c>
      <c r="BM146" s="2">
        <v>19.648499999999999</v>
      </c>
      <c r="BN146" s="2">
        <f t="shared" si="52"/>
        <v>5.6910999999999987</v>
      </c>
      <c r="BO146" s="2"/>
      <c r="BP146" s="2"/>
      <c r="BQ146" s="2"/>
    </row>
    <row r="147" spans="9:69" x14ac:dyDescent="0.2">
      <c r="I147" s="29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>
        <v>145</v>
      </c>
      <c r="W147" s="2">
        <v>17.094000000000001</v>
      </c>
      <c r="X147" s="2">
        <f t="shared" si="41"/>
        <v>3.1068000000000016</v>
      </c>
      <c r="Y147" s="2"/>
      <c r="Z147" s="2"/>
      <c r="AA147" s="2"/>
      <c r="AB147" s="2">
        <v>145</v>
      </c>
      <c r="AC147" s="2">
        <v>20.697700000000001</v>
      </c>
      <c r="AD147" s="2">
        <f t="shared" si="42"/>
        <v>8.6562000000000019</v>
      </c>
      <c r="AE147" s="2">
        <v>145</v>
      </c>
      <c r="AF147" s="2">
        <v>30.164000000000001</v>
      </c>
      <c r="AG147" s="2">
        <f t="shared" si="43"/>
        <v>16.602499999999999</v>
      </c>
      <c r="AH147" s="2"/>
      <c r="AI147" s="2"/>
      <c r="AJ147" s="2"/>
      <c r="AK147" s="2"/>
      <c r="AL147" s="2"/>
      <c r="AM147" s="2"/>
      <c r="AN147" s="2">
        <v>145</v>
      </c>
      <c r="AO147" s="2">
        <v>30.145099999999999</v>
      </c>
      <c r="AP147" s="2">
        <f t="shared" si="45"/>
        <v>16.292899999999999</v>
      </c>
      <c r="AQ147" s="2">
        <v>145</v>
      </c>
      <c r="AR147" s="2">
        <v>9.9519000000000002</v>
      </c>
      <c r="AS147" s="2">
        <f t="shared" si="46"/>
        <v>0.61570000000000036</v>
      </c>
      <c r="AT147" s="2"/>
      <c r="AU147" s="2"/>
      <c r="AV147" s="2"/>
      <c r="AW147" s="2">
        <v>145</v>
      </c>
      <c r="AX147" s="2">
        <v>12.8887</v>
      </c>
      <c r="AY147" s="2">
        <f t="shared" si="47"/>
        <v>0.67970000000000041</v>
      </c>
      <c r="AZ147" s="2">
        <v>145</v>
      </c>
      <c r="BA147" s="2">
        <v>18.653300000000002</v>
      </c>
      <c r="BB147" s="2">
        <f t="shared" si="48"/>
        <v>5.7150000000000016</v>
      </c>
      <c r="BC147" s="2"/>
      <c r="BD147" s="2"/>
      <c r="BE147" s="2"/>
      <c r="BF147" s="2"/>
      <c r="BG147" s="2"/>
      <c r="BH147" s="2"/>
      <c r="BI147" s="2"/>
      <c r="BJ147" s="2"/>
      <c r="BK147" s="2"/>
      <c r="BL147" s="2">
        <v>145</v>
      </c>
      <c r="BM147" s="2">
        <v>21.679300000000001</v>
      </c>
      <c r="BN147" s="2">
        <f t="shared" si="52"/>
        <v>7.7219000000000015</v>
      </c>
      <c r="BO147" s="2"/>
      <c r="BP147" s="2"/>
      <c r="BQ147" s="2"/>
    </row>
    <row r="148" spans="9:69" x14ac:dyDescent="0.2">
      <c r="I148" s="29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>
        <v>146</v>
      </c>
      <c r="W148" s="2">
        <v>15.696099999999999</v>
      </c>
      <c r="X148" s="2">
        <f t="shared" si="41"/>
        <v>1.7088999999999999</v>
      </c>
      <c r="Y148" s="2"/>
      <c r="Z148" s="2"/>
      <c r="AA148" s="2"/>
      <c r="AB148" s="2">
        <v>146</v>
      </c>
      <c r="AC148" s="2">
        <v>19.397500000000001</v>
      </c>
      <c r="AD148" s="2">
        <f t="shared" si="42"/>
        <v>7.3560000000000016</v>
      </c>
      <c r="AE148" s="2">
        <v>146</v>
      </c>
      <c r="AF148" s="2">
        <v>36.344499999999996</v>
      </c>
      <c r="AG148" s="2">
        <f t="shared" si="43"/>
        <v>22.782999999999994</v>
      </c>
      <c r="AH148" s="2"/>
      <c r="AI148" s="2"/>
      <c r="AJ148" s="2"/>
      <c r="AK148" s="2"/>
      <c r="AL148" s="2"/>
      <c r="AM148" s="2"/>
      <c r="AN148" s="2">
        <v>146</v>
      </c>
      <c r="AO148" s="2">
        <v>19.958600000000001</v>
      </c>
      <c r="AP148" s="2">
        <f t="shared" si="45"/>
        <v>6.1064000000000007</v>
      </c>
      <c r="AQ148" s="2">
        <v>146</v>
      </c>
      <c r="AR148" s="2">
        <v>11.755800000000001</v>
      </c>
      <c r="AS148" s="2">
        <f t="shared" si="46"/>
        <v>2.4196000000000009</v>
      </c>
      <c r="AT148" s="2"/>
      <c r="AU148" s="2"/>
      <c r="AV148" s="2"/>
      <c r="AW148" s="2">
        <v>146</v>
      </c>
      <c r="AX148" s="2">
        <v>19.088000000000001</v>
      </c>
      <c r="AY148" s="2">
        <f t="shared" si="47"/>
        <v>6.8790000000000013</v>
      </c>
      <c r="AZ148" s="2">
        <v>146</v>
      </c>
      <c r="BA148" s="2">
        <v>15.849399999999999</v>
      </c>
      <c r="BB148" s="2">
        <f t="shared" si="48"/>
        <v>2.9110999999999994</v>
      </c>
      <c r="BC148" s="2"/>
      <c r="BD148" s="2"/>
      <c r="BE148" s="2"/>
      <c r="BF148" s="2"/>
      <c r="BG148" s="2"/>
      <c r="BH148" s="2"/>
      <c r="BI148" s="2"/>
      <c r="BJ148" s="2"/>
      <c r="BK148" s="2"/>
      <c r="BL148" s="2">
        <v>146</v>
      </c>
      <c r="BM148" s="2">
        <v>18.429099999999998</v>
      </c>
      <c r="BN148" s="2">
        <f t="shared" si="52"/>
        <v>4.4716999999999985</v>
      </c>
      <c r="BO148" s="2"/>
      <c r="BP148" s="2"/>
      <c r="BQ148" s="2"/>
    </row>
    <row r="149" spans="9:69" x14ac:dyDescent="0.2">
      <c r="I149" s="29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>
        <v>147</v>
      </c>
      <c r="W149" s="2">
        <v>14.8203</v>
      </c>
      <c r="X149" s="2">
        <f t="shared" si="41"/>
        <v>0.83309999999999995</v>
      </c>
      <c r="Y149" s="2"/>
      <c r="Z149" s="2"/>
      <c r="AA149" s="2"/>
      <c r="AB149" s="2">
        <v>147</v>
      </c>
      <c r="AC149" s="2">
        <v>22.018899999999999</v>
      </c>
      <c r="AD149" s="2">
        <f t="shared" si="42"/>
        <v>9.9773999999999994</v>
      </c>
      <c r="AE149" s="2">
        <v>147</v>
      </c>
      <c r="AF149" s="2">
        <v>35.112400000000001</v>
      </c>
      <c r="AG149" s="2">
        <f t="shared" si="43"/>
        <v>21.550899999999999</v>
      </c>
      <c r="AH149" s="2"/>
      <c r="AI149" s="2"/>
      <c r="AJ149" s="2"/>
      <c r="AK149" s="2"/>
      <c r="AL149" s="2"/>
      <c r="AM149" s="2"/>
      <c r="AN149" s="2">
        <v>147</v>
      </c>
      <c r="AO149" s="2">
        <v>23.354199999999999</v>
      </c>
      <c r="AP149" s="2">
        <f t="shared" si="45"/>
        <v>9.5019999999999989</v>
      </c>
      <c r="AQ149" s="2">
        <v>147</v>
      </c>
      <c r="AR149" s="2">
        <v>12.0055</v>
      </c>
      <c r="AS149" s="2">
        <f t="shared" si="46"/>
        <v>2.6692999999999998</v>
      </c>
      <c r="AT149" s="2"/>
      <c r="AU149" s="2"/>
      <c r="AV149" s="2"/>
      <c r="AW149" s="2">
        <v>147</v>
      </c>
      <c r="AX149" s="2">
        <v>21.329599999999999</v>
      </c>
      <c r="AY149" s="2">
        <f t="shared" si="47"/>
        <v>9.1205999999999996</v>
      </c>
      <c r="AZ149" s="2">
        <v>147</v>
      </c>
      <c r="BA149" s="2">
        <v>31.427700000000002</v>
      </c>
      <c r="BB149" s="2">
        <f t="shared" si="48"/>
        <v>18.489400000000003</v>
      </c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</row>
    <row r="150" spans="9:69" x14ac:dyDescent="0.2">
      <c r="I150" s="29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>
        <v>148</v>
      </c>
      <c r="W150" s="2">
        <v>17.0716</v>
      </c>
      <c r="X150" s="2">
        <f t="shared" si="41"/>
        <v>3.0844000000000005</v>
      </c>
      <c r="Y150" s="2"/>
      <c r="Z150" s="2"/>
      <c r="AA150" s="2"/>
      <c r="AB150" s="2">
        <v>148</v>
      </c>
      <c r="AC150" s="2">
        <v>24.324100000000001</v>
      </c>
      <c r="AD150" s="2">
        <f t="shared" si="42"/>
        <v>12.282600000000002</v>
      </c>
      <c r="AE150" s="2">
        <v>148</v>
      </c>
      <c r="AF150" s="2">
        <v>34.267000000000003</v>
      </c>
      <c r="AG150" s="2">
        <f t="shared" si="43"/>
        <v>20.705500000000001</v>
      </c>
      <c r="AH150" s="2"/>
      <c r="AI150" s="2"/>
      <c r="AJ150" s="2"/>
      <c r="AK150" s="2"/>
      <c r="AL150" s="2"/>
      <c r="AM150" s="2"/>
      <c r="AN150" s="2">
        <v>148</v>
      </c>
      <c r="AO150" s="2">
        <v>29.249300000000002</v>
      </c>
      <c r="AP150" s="2">
        <f t="shared" si="45"/>
        <v>15.397100000000002</v>
      </c>
      <c r="AQ150" s="2">
        <v>148</v>
      </c>
      <c r="AR150" s="2">
        <v>10.438599999999999</v>
      </c>
      <c r="AS150" s="2">
        <f t="shared" si="46"/>
        <v>1.1023999999999994</v>
      </c>
      <c r="AT150" s="2"/>
      <c r="AU150" s="2"/>
      <c r="AV150" s="2"/>
      <c r="AW150" s="2">
        <v>148</v>
      </c>
      <c r="AX150" s="2">
        <v>16.360900000000001</v>
      </c>
      <c r="AY150" s="2">
        <f t="shared" si="47"/>
        <v>4.1519000000000013</v>
      </c>
      <c r="AZ150" s="2">
        <v>148</v>
      </c>
      <c r="BA150" s="2">
        <v>31.694600000000001</v>
      </c>
      <c r="BB150" s="2">
        <f t="shared" si="48"/>
        <v>18.756300000000003</v>
      </c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</row>
    <row r="151" spans="9:69" x14ac:dyDescent="0.2">
      <c r="I151" s="29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>
        <v>149</v>
      </c>
      <c r="W151" s="2">
        <v>17.971</v>
      </c>
      <c r="X151" s="2">
        <f t="shared" si="41"/>
        <v>3.9838000000000005</v>
      </c>
      <c r="Y151" s="2"/>
      <c r="Z151" s="2"/>
      <c r="AA151" s="2"/>
      <c r="AB151" s="2">
        <v>149</v>
      </c>
      <c r="AC151" s="2">
        <v>29.089400000000001</v>
      </c>
      <c r="AD151" s="2">
        <f t="shared" si="42"/>
        <v>17.047900000000002</v>
      </c>
      <c r="AE151" s="2">
        <v>149</v>
      </c>
      <c r="AF151" s="2">
        <v>33.779800000000002</v>
      </c>
      <c r="AG151" s="2">
        <f t="shared" si="43"/>
        <v>20.218299999999999</v>
      </c>
      <c r="AH151" s="2"/>
      <c r="AI151" s="2"/>
      <c r="AJ151" s="2"/>
      <c r="AK151" s="2"/>
      <c r="AL151" s="2"/>
      <c r="AM151" s="2"/>
      <c r="AN151" s="2"/>
      <c r="AO151" s="2"/>
      <c r="AP151" s="2"/>
      <c r="AQ151" s="2">
        <v>149</v>
      </c>
      <c r="AR151" s="2">
        <v>11.984299999999999</v>
      </c>
      <c r="AS151" s="2">
        <f t="shared" si="46"/>
        <v>2.6480999999999995</v>
      </c>
      <c r="AT151" s="2"/>
      <c r="AU151" s="2"/>
      <c r="AV151" s="2"/>
      <c r="AW151" s="2">
        <v>149</v>
      </c>
      <c r="AX151" s="2">
        <v>17.913599999999999</v>
      </c>
      <c r="AY151" s="2">
        <f t="shared" si="47"/>
        <v>5.7045999999999992</v>
      </c>
      <c r="AZ151" s="2">
        <v>149</v>
      </c>
      <c r="BA151" s="2">
        <v>20.8141</v>
      </c>
      <c r="BB151" s="2">
        <f t="shared" si="48"/>
        <v>7.8757999999999999</v>
      </c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</row>
    <row r="152" spans="9:69" x14ac:dyDescent="0.2">
      <c r="I152" s="29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>
        <v>150</v>
      </c>
      <c r="W152" s="2">
        <v>17.070499999999999</v>
      </c>
      <c r="X152" s="2">
        <f t="shared" si="41"/>
        <v>3.0832999999999995</v>
      </c>
      <c r="Y152" s="2"/>
      <c r="Z152" s="2"/>
      <c r="AA152" s="2"/>
      <c r="AB152" s="2">
        <v>150</v>
      </c>
      <c r="AC152" s="2">
        <v>27.531300000000002</v>
      </c>
      <c r="AD152" s="2">
        <f t="shared" si="42"/>
        <v>15.489800000000002</v>
      </c>
      <c r="AE152" s="2">
        <v>150</v>
      </c>
      <c r="AF152" s="2">
        <v>29.4496</v>
      </c>
      <c r="AG152" s="2">
        <f t="shared" si="43"/>
        <v>15.8881</v>
      </c>
      <c r="AH152" s="2"/>
      <c r="AI152" s="2"/>
      <c r="AJ152" s="2"/>
      <c r="AK152" s="2"/>
      <c r="AL152" s="2"/>
      <c r="AM152" s="2"/>
      <c r="AN152" s="2"/>
      <c r="AO152" s="2"/>
      <c r="AP152" s="2"/>
      <c r="AQ152" s="2">
        <v>150</v>
      </c>
      <c r="AR152" s="2">
        <v>15.064500000000001</v>
      </c>
      <c r="AS152" s="2">
        <f t="shared" si="46"/>
        <v>5.7283000000000008</v>
      </c>
      <c r="AT152" s="2"/>
      <c r="AU152" s="2"/>
      <c r="AV152" s="2"/>
      <c r="AW152" s="2">
        <v>150</v>
      </c>
      <c r="AX152" s="2">
        <v>13.926299999999999</v>
      </c>
      <c r="AY152" s="2">
        <f t="shared" si="47"/>
        <v>1.7172999999999998</v>
      </c>
      <c r="AZ152" s="2">
        <v>150</v>
      </c>
      <c r="BA152" s="2">
        <v>16.633900000000001</v>
      </c>
      <c r="BB152" s="2">
        <f t="shared" si="48"/>
        <v>3.6956000000000007</v>
      </c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</row>
    <row r="153" spans="9:69" x14ac:dyDescent="0.2">
      <c r="I153" s="29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>
        <v>151</v>
      </c>
      <c r="W153" s="2">
        <v>21.331399999999999</v>
      </c>
      <c r="X153" s="2">
        <f t="shared" si="41"/>
        <v>7.344199999999999</v>
      </c>
      <c r="Y153" s="2"/>
      <c r="Z153" s="2"/>
      <c r="AA153" s="2"/>
      <c r="AB153" s="2">
        <v>151</v>
      </c>
      <c r="AC153" s="2">
        <v>23.256799999999998</v>
      </c>
      <c r="AD153" s="2">
        <f t="shared" si="42"/>
        <v>11.215299999999999</v>
      </c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>
        <v>151</v>
      </c>
      <c r="AR153" s="2">
        <v>15.8813</v>
      </c>
      <c r="AS153" s="2">
        <f t="shared" si="46"/>
        <v>6.5450999999999997</v>
      </c>
      <c r="AT153" s="2"/>
      <c r="AU153" s="2"/>
      <c r="AV153" s="2"/>
      <c r="AW153" s="2">
        <v>151</v>
      </c>
      <c r="AX153" s="2">
        <v>13.130800000000001</v>
      </c>
      <c r="AY153" s="2">
        <f t="shared" si="47"/>
        <v>0.92180000000000106</v>
      </c>
      <c r="AZ153" s="2">
        <v>151</v>
      </c>
      <c r="BA153" s="2">
        <v>28.186299999999999</v>
      </c>
      <c r="BB153" s="2">
        <f t="shared" si="48"/>
        <v>15.247999999999999</v>
      </c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</row>
    <row r="154" spans="9:69" x14ac:dyDescent="0.2">
      <c r="I154" s="29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>
        <v>152</v>
      </c>
      <c r="W154" s="2">
        <v>22.0029</v>
      </c>
      <c r="X154" s="2">
        <f t="shared" si="41"/>
        <v>8.0157000000000007</v>
      </c>
      <c r="Y154" s="2"/>
      <c r="Z154" s="2"/>
      <c r="AA154" s="2"/>
      <c r="AB154" s="2">
        <v>152</v>
      </c>
      <c r="AC154" s="2">
        <v>20.6248</v>
      </c>
      <c r="AD154" s="2">
        <f t="shared" si="42"/>
        <v>8.5833000000000013</v>
      </c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>
        <v>152</v>
      </c>
      <c r="AR154" s="2">
        <v>15.6592</v>
      </c>
      <c r="AS154" s="2">
        <f t="shared" si="46"/>
        <v>6.3230000000000004</v>
      </c>
      <c r="AT154" s="2"/>
      <c r="AU154" s="2"/>
      <c r="AV154" s="2"/>
      <c r="AW154" s="2">
        <v>152</v>
      </c>
      <c r="AX154" s="2">
        <v>13.119</v>
      </c>
      <c r="AY154" s="2">
        <f t="shared" si="47"/>
        <v>0.91000000000000014</v>
      </c>
      <c r="AZ154" s="2">
        <v>152</v>
      </c>
      <c r="BA154" s="2">
        <v>24.694400000000002</v>
      </c>
      <c r="BB154" s="2">
        <f t="shared" si="48"/>
        <v>11.756100000000002</v>
      </c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</row>
    <row r="155" spans="9:69" x14ac:dyDescent="0.2">
      <c r="I155" s="29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>
        <v>153</v>
      </c>
      <c r="W155" s="2">
        <v>23.753900000000002</v>
      </c>
      <c r="X155" s="2">
        <f t="shared" si="41"/>
        <v>9.7667000000000019</v>
      </c>
      <c r="Y155" s="2"/>
      <c r="Z155" s="2"/>
      <c r="AA155" s="2"/>
      <c r="AB155" s="2">
        <v>153</v>
      </c>
      <c r="AC155" s="2">
        <v>24.026399999999999</v>
      </c>
      <c r="AD155" s="2">
        <f t="shared" si="42"/>
        <v>11.9849</v>
      </c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>
        <v>153</v>
      </c>
      <c r="AR155" s="2">
        <v>16.891300000000001</v>
      </c>
      <c r="AS155" s="2">
        <f t="shared" si="46"/>
        <v>7.5551000000000013</v>
      </c>
      <c r="AT155" s="2"/>
      <c r="AU155" s="2"/>
      <c r="AV155" s="2"/>
      <c r="AW155" s="2">
        <v>153</v>
      </c>
      <c r="AX155" s="2">
        <v>18.274999999999999</v>
      </c>
      <c r="AY155" s="2">
        <f t="shared" si="47"/>
        <v>6.0659999999999989</v>
      </c>
      <c r="AZ155" s="2">
        <v>153</v>
      </c>
      <c r="BA155" s="2">
        <v>29.275300000000001</v>
      </c>
      <c r="BB155" s="2">
        <f t="shared" si="48"/>
        <v>16.337000000000003</v>
      </c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</row>
    <row r="156" spans="9:69" x14ac:dyDescent="0.2">
      <c r="I156" s="29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>
        <v>154</v>
      </c>
      <c r="W156" s="2">
        <v>21.499400000000001</v>
      </c>
      <c r="X156" s="2">
        <f t="shared" si="41"/>
        <v>7.5122000000000018</v>
      </c>
      <c r="Y156" s="2"/>
      <c r="Z156" s="2"/>
      <c r="AA156" s="2"/>
      <c r="AB156" s="2">
        <v>154</v>
      </c>
      <c r="AC156" s="2">
        <v>20.8537</v>
      </c>
      <c r="AD156" s="2">
        <f t="shared" si="42"/>
        <v>8.8122000000000007</v>
      </c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>
        <v>154</v>
      </c>
      <c r="AR156" s="2">
        <v>14.8241</v>
      </c>
      <c r="AS156" s="2">
        <f t="shared" si="46"/>
        <v>5.4878999999999998</v>
      </c>
      <c r="AT156" s="2"/>
      <c r="AU156" s="2"/>
      <c r="AV156" s="2"/>
      <c r="AW156" s="2">
        <v>154</v>
      </c>
      <c r="AX156" s="2">
        <v>19.343</v>
      </c>
      <c r="AY156" s="2">
        <f t="shared" si="47"/>
        <v>7.1340000000000003</v>
      </c>
      <c r="AZ156" s="2">
        <v>154</v>
      </c>
      <c r="BA156" s="2">
        <v>23.2498</v>
      </c>
      <c r="BB156" s="2">
        <f t="shared" si="48"/>
        <v>10.311500000000001</v>
      </c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</row>
    <row r="157" spans="9:69" x14ac:dyDescent="0.2">
      <c r="I157" s="29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>
        <v>155</v>
      </c>
      <c r="W157" s="2">
        <v>21.538599999999999</v>
      </c>
      <c r="X157" s="2">
        <f t="shared" si="41"/>
        <v>7.5513999999999992</v>
      </c>
      <c r="Y157" s="2"/>
      <c r="Z157" s="2"/>
      <c r="AA157" s="2"/>
      <c r="AB157" s="2">
        <v>155</v>
      </c>
      <c r="AC157" s="2">
        <v>16.254999999999999</v>
      </c>
      <c r="AD157" s="2">
        <f t="shared" si="42"/>
        <v>4.2134999999999998</v>
      </c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>
        <v>155</v>
      </c>
      <c r="AR157" s="2">
        <v>16.194900000000001</v>
      </c>
      <c r="AS157" s="2">
        <f t="shared" si="46"/>
        <v>6.8587000000000007</v>
      </c>
      <c r="AT157" s="2"/>
      <c r="AU157" s="2"/>
      <c r="AV157" s="2"/>
      <c r="AW157" s="2">
        <v>155</v>
      </c>
      <c r="AX157" s="2">
        <v>20.2789</v>
      </c>
      <c r="AY157" s="2">
        <f t="shared" si="47"/>
        <v>8.0699000000000005</v>
      </c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</row>
    <row r="158" spans="9:69" x14ac:dyDescent="0.2">
      <c r="I158" s="29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>
        <v>156</v>
      </c>
      <c r="AR158" s="2">
        <v>15.677899999999999</v>
      </c>
      <c r="AS158" s="2">
        <f t="shared" si="46"/>
        <v>6.3416999999999994</v>
      </c>
      <c r="AT158" s="2"/>
      <c r="AU158" s="2"/>
      <c r="AV158" s="2"/>
      <c r="AW158" s="2">
        <v>156</v>
      </c>
      <c r="AX158" s="2">
        <v>16.861499999999999</v>
      </c>
      <c r="AY158" s="2">
        <f t="shared" si="47"/>
        <v>4.6524999999999999</v>
      </c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</row>
    <row r="159" spans="9:69" x14ac:dyDescent="0.2">
      <c r="I159" s="29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>
        <v>157</v>
      </c>
      <c r="AR159" s="2">
        <v>16.4114</v>
      </c>
      <c r="AS159" s="2">
        <f t="shared" si="46"/>
        <v>7.0752000000000006</v>
      </c>
      <c r="AT159" s="2"/>
      <c r="AU159" s="2"/>
      <c r="AV159" s="2"/>
      <c r="AW159" s="2">
        <v>157</v>
      </c>
      <c r="AX159" s="2">
        <v>18.756399999999999</v>
      </c>
      <c r="AY159" s="2">
        <f t="shared" si="47"/>
        <v>6.5473999999999997</v>
      </c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</row>
    <row r="160" spans="9:69" x14ac:dyDescent="0.2">
      <c r="I160" s="29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>
        <v>158</v>
      </c>
      <c r="AR160" s="2">
        <v>17.770299999999999</v>
      </c>
      <c r="AS160" s="2">
        <f t="shared" si="46"/>
        <v>8.434099999999999</v>
      </c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</row>
    <row r="161" spans="9:69" x14ac:dyDescent="0.2">
      <c r="I161" s="29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>
        <v>159</v>
      </c>
      <c r="AR161" s="2">
        <v>17.404599999999999</v>
      </c>
      <c r="AS161" s="2">
        <f t="shared" si="46"/>
        <v>8.0683999999999987</v>
      </c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</row>
    <row r="162" spans="9:69" x14ac:dyDescent="0.2">
      <c r="I162" s="29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>
        <v>160</v>
      </c>
      <c r="AR162" s="2">
        <v>13.591100000000001</v>
      </c>
      <c r="AS162" s="2">
        <f t="shared" si="46"/>
        <v>4.254900000000001</v>
      </c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</row>
    <row r="163" spans="9:69" x14ac:dyDescent="0.2">
      <c r="I163" s="29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</row>
    <row r="164" spans="9:69" ht="17" thickBot="1" x14ac:dyDescent="0.25">
      <c r="I164" s="30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</row>
    <row r="165" spans="9:69" ht="27" thickBot="1" x14ac:dyDescent="0.25">
      <c r="I165" s="10" t="s">
        <v>51</v>
      </c>
      <c r="J165" s="3"/>
      <c r="K165" s="3"/>
      <c r="L165" s="3">
        <f>AVERAGE(L3:L164)</f>
        <v>12.326829921259838</v>
      </c>
      <c r="M165" s="3"/>
      <c r="N165" s="3"/>
      <c r="O165" s="3">
        <f t="shared" ref="O165" si="53">AVERAGE(O3:O164)</f>
        <v>9.872799999999998</v>
      </c>
      <c r="P165" s="3"/>
      <c r="Q165" s="3"/>
      <c r="R165" s="3">
        <f t="shared" ref="R165" si="54">AVERAGE(R3:R164)</f>
        <v>9.2284343283582082</v>
      </c>
      <c r="S165" s="3"/>
      <c r="T165" s="3"/>
      <c r="U165" s="3">
        <f t="shared" ref="U165" si="55">AVERAGE(U3:U164)</f>
        <v>10.519661290322583</v>
      </c>
      <c r="V165" s="3"/>
      <c r="W165" s="3"/>
      <c r="X165" s="3">
        <f t="shared" ref="X165" si="56">AVERAGE(X3:X164)</f>
        <v>7.4898670967741907</v>
      </c>
      <c r="Y165" s="3"/>
      <c r="Z165" s="3"/>
      <c r="AA165" s="3">
        <f t="shared" ref="AA165" si="57">AVERAGE(AA3:AA164)</f>
        <v>13.325480799999999</v>
      </c>
      <c r="AB165" s="3"/>
      <c r="AC165" s="3"/>
      <c r="AD165" s="3">
        <f t="shared" ref="AD165" si="58">AVERAGE(AD3:AD164)</f>
        <v>10.436343225806455</v>
      </c>
      <c r="AE165" s="3"/>
      <c r="AF165" s="3"/>
      <c r="AG165" s="3">
        <f t="shared" ref="AG165" si="59">AVERAGE(AG3:AG164)</f>
        <v>10.834086666666668</v>
      </c>
      <c r="AH165" s="3"/>
      <c r="AI165" s="3"/>
      <c r="AJ165" s="3">
        <f t="shared" ref="AJ165" si="60">AVERAGE(AJ3:AJ164)</f>
        <v>10.735801388888886</v>
      </c>
      <c r="AK165" s="3"/>
      <c r="AL165" s="3"/>
      <c r="AM165" s="3">
        <f t="shared" ref="AM165" si="61">AVERAGE(AM3:AM164)</f>
        <v>14.205959504132228</v>
      </c>
      <c r="AN165" s="3"/>
      <c r="AO165" s="3"/>
      <c r="AP165" s="3">
        <f t="shared" ref="AP165" si="62">AVERAGE(AP3:AP164)</f>
        <v>9.7595864864864819</v>
      </c>
      <c r="AQ165" s="3"/>
      <c r="AR165" s="3"/>
      <c r="AS165" s="3">
        <f t="shared" ref="AS165" si="63">AVERAGE(AS3:AS164)</f>
        <v>8.8768937500000007</v>
      </c>
      <c r="AT165" s="3"/>
      <c r="AU165" s="3"/>
      <c r="AV165" s="3">
        <f t="shared" ref="AV165" si="64">AVERAGE(AV3:AV164)</f>
        <v>9.0557946564885548</v>
      </c>
      <c r="AW165" s="3"/>
      <c r="AX165" s="3"/>
      <c r="AY165" s="3">
        <f t="shared" ref="AY165" si="65">AVERAGE(AY3:AY164)</f>
        <v>11.666209554140131</v>
      </c>
      <c r="AZ165" s="3"/>
      <c r="BA165" s="3"/>
      <c r="BB165" s="3">
        <f t="shared" ref="BB165" si="66">AVERAGE(BB3:BB164)</f>
        <v>8.7885857142857144</v>
      </c>
      <c r="BC165" s="3"/>
      <c r="BD165" s="3"/>
      <c r="BE165" s="3">
        <f t="shared" ref="BE165" si="67">AVERAGE(BE3:BE164)</f>
        <v>11.521886231884052</v>
      </c>
      <c r="BF165" s="3"/>
      <c r="BG165" s="3"/>
      <c r="BH165" s="3">
        <f t="shared" ref="BH165" si="68">AVERAGE(BH3:BH164)</f>
        <v>16.165599999999998</v>
      </c>
      <c r="BI165" s="3"/>
      <c r="BJ165" s="3"/>
      <c r="BK165" s="3">
        <f t="shared" ref="BK165" si="69">AVERAGE(BK3:BK164)</f>
        <v>11.755961940298505</v>
      </c>
      <c r="BL165" s="3"/>
      <c r="BM165" s="3"/>
      <c r="BN165" s="3">
        <f t="shared" ref="BN165" si="70">AVERAGE(BN3:BN164)</f>
        <v>12.820060958904115</v>
      </c>
      <c r="BO165" s="3"/>
      <c r="BP165" s="3"/>
      <c r="BQ165" s="6">
        <f>AVERAGE(BQ3:BQ164)</f>
        <v>11.357693043478264</v>
      </c>
    </row>
    <row r="167" spans="9:69" ht="32" customHeight="1" x14ac:dyDescent="0.2">
      <c r="I167" s="1" t="s">
        <v>1</v>
      </c>
      <c r="J167" s="23" t="s">
        <v>17</v>
      </c>
      <c r="K167" s="24"/>
      <c r="L167" s="25"/>
      <c r="M167" s="23" t="s">
        <v>18</v>
      </c>
      <c r="N167" s="24"/>
      <c r="O167" s="25"/>
      <c r="P167" s="23" t="s">
        <v>19</v>
      </c>
      <c r="Q167" s="24"/>
      <c r="R167" s="25"/>
      <c r="S167" s="23" t="s">
        <v>39</v>
      </c>
      <c r="T167" s="24"/>
      <c r="U167" s="25"/>
      <c r="V167" s="23" t="s">
        <v>40</v>
      </c>
      <c r="W167" s="24"/>
      <c r="X167" s="25"/>
      <c r="Y167" s="23" t="s">
        <v>20</v>
      </c>
      <c r="Z167" s="24"/>
      <c r="AA167" s="25"/>
      <c r="AB167" s="23" t="s">
        <v>41</v>
      </c>
      <c r="AC167" s="24"/>
      <c r="AD167" s="25"/>
      <c r="AE167" s="23" t="s">
        <v>42</v>
      </c>
      <c r="AF167" s="24"/>
      <c r="AG167" s="25"/>
      <c r="AH167" s="23" t="s">
        <v>43</v>
      </c>
      <c r="AI167" s="24"/>
      <c r="AJ167" s="25"/>
      <c r="AK167" s="23" t="s">
        <v>21</v>
      </c>
      <c r="AL167" s="24"/>
      <c r="AM167" s="25"/>
      <c r="AN167" s="23" t="s">
        <v>44</v>
      </c>
      <c r="AO167" s="24"/>
      <c r="AP167" s="25"/>
      <c r="AQ167" s="23" t="s">
        <v>22</v>
      </c>
      <c r="AR167" s="24"/>
      <c r="AS167" s="25"/>
      <c r="AT167" s="23" t="s">
        <v>45</v>
      </c>
      <c r="AU167" s="24"/>
      <c r="AV167" s="25"/>
      <c r="AW167" s="23" t="s">
        <v>23</v>
      </c>
      <c r="AX167" s="24"/>
      <c r="AY167" s="25"/>
      <c r="AZ167" s="23" t="s">
        <v>46</v>
      </c>
      <c r="BA167" s="24"/>
      <c r="BB167" s="25"/>
      <c r="BC167" s="23" t="s">
        <v>24</v>
      </c>
      <c r="BD167" s="24"/>
      <c r="BE167" s="25"/>
      <c r="BF167" s="23" t="s">
        <v>47</v>
      </c>
      <c r="BG167" s="24"/>
      <c r="BH167" s="25"/>
      <c r="BI167" s="23" t="s">
        <v>25</v>
      </c>
      <c r="BJ167" s="24"/>
      <c r="BK167" s="25"/>
      <c r="BL167" s="23" t="s">
        <v>48</v>
      </c>
      <c r="BM167" s="24"/>
      <c r="BN167" s="25"/>
      <c r="BO167" s="23" t="s">
        <v>26</v>
      </c>
      <c r="BP167" s="24"/>
      <c r="BQ167" s="25"/>
    </row>
    <row r="168" spans="9:69" ht="26" x14ac:dyDescent="0.2">
      <c r="I168" s="28"/>
      <c r="J168" s="9" t="s">
        <v>13</v>
      </c>
      <c r="K168" s="9" t="s">
        <v>49</v>
      </c>
      <c r="L168" s="9" t="s">
        <v>50</v>
      </c>
      <c r="M168" s="9" t="s">
        <v>13</v>
      </c>
      <c r="N168" s="9" t="s">
        <v>49</v>
      </c>
      <c r="O168" s="9" t="s">
        <v>50</v>
      </c>
      <c r="P168" s="9" t="s">
        <v>13</v>
      </c>
      <c r="Q168" s="9" t="s">
        <v>49</v>
      </c>
      <c r="R168" s="9" t="s">
        <v>50</v>
      </c>
      <c r="S168" s="9" t="s">
        <v>13</v>
      </c>
      <c r="T168" s="9" t="s">
        <v>49</v>
      </c>
      <c r="U168" s="9" t="s">
        <v>50</v>
      </c>
      <c r="V168" s="9" t="s">
        <v>13</v>
      </c>
      <c r="W168" s="9" t="s">
        <v>49</v>
      </c>
      <c r="X168" s="9" t="s">
        <v>50</v>
      </c>
      <c r="Y168" s="9" t="s">
        <v>13</v>
      </c>
      <c r="Z168" s="9" t="s">
        <v>49</v>
      </c>
      <c r="AA168" s="9" t="s">
        <v>50</v>
      </c>
      <c r="AB168" s="9" t="s">
        <v>13</v>
      </c>
      <c r="AC168" s="9" t="s">
        <v>49</v>
      </c>
      <c r="AD168" s="9" t="s">
        <v>50</v>
      </c>
      <c r="AE168" s="9" t="s">
        <v>13</v>
      </c>
      <c r="AF168" s="9" t="s">
        <v>49</v>
      </c>
      <c r="AG168" s="9" t="s">
        <v>50</v>
      </c>
      <c r="AH168" s="9" t="s">
        <v>13</v>
      </c>
      <c r="AI168" s="9" t="s">
        <v>49</v>
      </c>
      <c r="AJ168" s="9" t="s">
        <v>50</v>
      </c>
      <c r="AK168" s="9" t="s">
        <v>13</v>
      </c>
      <c r="AL168" s="9" t="s">
        <v>49</v>
      </c>
      <c r="AM168" s="9" t="s">
        <v>50</v>
      </c>
      <c r="AN168" s="9" t="s">
        <v>13</v>
      </c>
      <c r="AO168" s="9" t="s">
        <v>49</v>
      </c>
      <c r="AP168" s="9" t="s">
        <v>50</v>
      </c>
      <c r="AQ168" s="9" t="s">
        <v>13</v>
      </c>
      <c r="AR168" s="9" t="s">
        <v>49</v>
      </c>
      <c r="AS168" s="9" t="s">
        <v>50</v>
      </c>
      <c r="AT168" s="9" t="s">
        <v>13</v>
      </c>
      <c r="AU168" s="9" t="s">
        <v>49</v>
      </c>
      <c r="AV168" s="9" t="s">
        <v>50</v>
      </c>
      <c r="AW168" s="9" t="s">
        <v>13</v>
      </c>
      <c r="AX168" s="9" t="s">
        <v>49</v>
      </c>
      <c r="AY168" s="9" t="s">
        <v>50</v>
      </c>
      <c r="AZ168" s="9" t="s">
        <v>13</v>
      </c>
      <c r="BA168" s="9" t="s">
        <v>49</v>
      </c>
      <c r="BB168" s="9" t="s">
        <v>50</v>
      </c>
      <c r="BC168" s="9" t="s">
        <v>13</v>
      </c>
      <c r="BD168" s="9" t="s">
        <v>49</v>
      </c>
      <c r="BE168" s="9" t="s">
        <v>50</v>
      </c>
      <c r="BF168" s="9" t="s">
        <v>13</v>
      </c>
      <c r="BG168" s="9" t="s">
        <v>49</v>
      </c>
      <c r="BH168" s="9" t="s">
        <v>50</v>
      </c>
      <c r="BI168" s="9" t="s">
        <v>13</v>
      </c>
      <c r="BJ168" s="9" t="s">
        <v>49</v>
      </c>
      <c r="BK168" s="9" t="s">
        <v>50</v>
      </c>
      <c r="BL168" s="9" t="s">
        <v>13</v>
      </c>
      <c r="BM168" s="9" t="s">
        <v>49</v>
      </c>
      <c r="BN168" s="9" t="s">
        <v>50</v>
      </c>
      <c r="BO168" s="9" t="s">
        <v>13</v>
      </c>
      <c r="BP168" s="9" t="s">
        <v>49</v>
      </c>
      <c r="BQ168" s="9" t="s">
        <v>50</v>
      </c>
    </row>
    <row r="169" spans="9:69" x14ac:dyDescent="0.2">
      <c r="I169" s="29"/>
      <c r="J169" s="2">
        <v>1</v>
      </c>
      <c r="K169" s="2">
        <v>30.790900000000001</v>
      </c>
      <c r="L169" s="2">
        <f>K169-17.7801</f>
        <v>13.0108</v>
      </c>
      <c r="M169" s="2">
        <v>1</v>
      </c>
      <c r="N169" s="2">
        <v>23.291599999999999</v>
      </c>
      <c r="O169" s="2">
        <f>N169-16.7956</f>
        <v>6.4959999999999987</v>
      </c>
      <c r="P169" s="2">
        <v>1</v>
      </c>
      <c r="Q169" s="2">
        <v>34.1877</v>
      </c>
      <c r="R169" s="2">
        <f>Q169-13.5644</f>
        <v>20.6233</v>
      </c>
      <c r="S169" s="2">
        <v>1</v>
      </c>
      <c r="T169" s="2">
        <v>18.8537</v>
      </c>
      <c r="U169" s="2">
        <f>T169-13.6193</f>
        <v>5.2343999999999991</v>
      </c>
      <c r="V169" s="2">
        <v>1</v>
      </c>
      <c r="W169" s="2">
        <v>32.172600000000003</v>
      </c>
      <c r="X169" s="2">
        <f>W169-13.8251</f>
        <v>18.347500000000004</v>
      </c>
      <c r="Y169" s="2">
        <v>1</v>
      </c>
      <c r="Z169" s="2">
        <v>17.553699999999999</v>
      </c>
      <c r="AA169" s="2">
        <f>Z169-14.3168</f>
        <v>3.2368999999999986</v>
      </c>
      <c r="AB169" s="2">
        <v>1</v>
      </c>
      <c r="AC169" s="2">
        <v>25.9483</v>
      </c>
      <c r="AD169" s="2">
        <f>AC169-13.372</f>
        <v>12.5763</v>
      </c>
      <c r="AE169" s="2">
        <v>1</v>
      </c>
      <c r="AF169" s="2">
        <v>38.585000000000001</v>
      </c>
      <c r="AG169" s="2">
        <f>AF169-17.4138</f>
        <v>21.171200000000002</v>
      </c>
      <c r="AH169" s="2">
        <v>1</v>
      </c>
      <c r="AI169" s="2">
        <v>19.583500000000001</v>
      </c>
      <c r="AJ169" s="2">
        <f>AI169-15.1768</f>
        <v>4.4067000000000007</v>
      </c>
      <c r="AK169" s="2">
        <v>1</v>
      </c>
      <c r="AL169" s="2">
        <v>15.350099999999999</v>
      </c>
      <c r="AM169" s="2">
        <f>AL169-13.5505</f>
        <v>1.7995999999999999</v>
      </c>
      <c r="AN169" s="2">
        <v>1</v>
      </c>
      <c r="AO169" s="2">
        <v>25.888500000000001</v>
      </c>
      <c r="AP169" s="2">
        <f>AO169-16.7536</f>
        <v>9.1349000000000018</v>
      </c>
      <c r="AQ169" s="2">
        <v>1</v>
      </c>
      <c r="AR169" s="2">
        <v>30.460999999999999</v>
      </c>
      <c r="AS169" s="2">
        <f>AR169-14.948</f>
        <v>15.512999999999998</v>
      </c>
      <c r="AT169" s="2">
        <v>1</v>
      </c>
      <c r="AU169" s="2">
        <v>38.007199999999997</v>
      </c>
      <c r="AV169" s="2">
        <f>AU169-17.0642</f>
        <v>20.942999999999998</v>
      </c>
      <c r="AW169" s="2">
        <v>1</v>
      </c>
      <c r="AX169" s="2">
        <v>37.413200000000003</v>
      </c>
      <c r="AY169" s="2">
        <f>AX169-14.9313</f>
        <v>22.481900000000003</v>
      </c>
      <c r="AZ169" s="2">
        <v>1</v>
      </c>
      <c r="BA169" s="2">
        <v>30.915299999999998</v>
      </c>
      <c r="BB169" s="2">
        <f>BA169-16.7408</f>
        <v>14.174499999999998</v>
      </c>
      <c r="BC169" s="2">
        <v>1</v>
      </c>
      <c r="BD169" s="2">
        <v>27.0503</v>
      </c>
      <c r="BE169" s="2">
        <f>BD169-13.1552</f>
        <v>13.895099999999999</v>
      </c>
      <c r="BF169" s="2">
        <v>1</v>
      </c>
      <c r="BG169" s="2">
        <v>18.740300000000001</v>
      </c>
      <c r="BH169" s="2">
        <f>BG169-16.696</f>
        <v>2.0442999999999998</v>
      </c>
      <c r="BI169" s="2">
        <v>1</v>
      </c>
      <c r="BJ169" s="2">
        <v>21.5837</v>
      </c>
      <c r="BK169" s="2">
        <f>BJ169-14.2313</f>
        <v>7.3524000000000012</v>
      </c>
      <c r="BL169" s="2">
        <v>1</v>
      </c>
      <c r="BM169" s="2">
        <v>20.086600000000001</v>
      </c>
      <c r="BN169" s="2">
        <f>BM169-15.9306</f>
        <v>4.1560000000000006</v>
      </c>
      <c r="BO169" s="2">
        <v>1</v>
      </c>
      <c r="BP169" s="2">
        <v>28.390599999999999</v>
      </c>
      <c r="BQ169" s="2">
        <f>BP169-13.0214</f>
        <v>15.369199999999999</v>
      </c>
    </row>
    <row r="170" spans="9:69" x14ac:dyDescent="0.2">
      <c r="I170" s="29"/>
      <c r="J170" s="2">
        <v>2</v>
      </c>
      <c r="K170" s="2">
        <v>32.426400000000001</v>
      </c>
      <c r="L170" s="2">
        <f t="shared" ref="L170:L233" si="71">K170-17.7801</f>
        <v>14.6463</v>
      </c>
      <c r="M170" s="2">
        <v>2</v>
      </c>
      <c r="N170" s="2">
        <v>22.460100000000001</v>
      </c>
      <c r="O170" s="2">
        <f t="shared" ref="O170:O233" si="72">N170-16.7956</f>
        <v>5.6645000000000003</v>
      </c>
      <c r="P170" s="2">
        <v>2</v>
      </c>
      <c r="Q170" s="2">
        <v>26.281400000000001</v>
      </c>
      <c r="R170" s="2">
        <f t="shared" ref="R170:R233" si="73">Q170-13.5644</f>
        <v>12.717000000000002</v>
      </c>
      <c r="S170" s="2">
        <v>2</v>
      </c>
      <c r="T170" s="2">
        <v>16.992599999999999</v>
      </c>
      <c r="U170" s="2">
        <f t="shared" ref="U170:U233" si="74">T170-13.6193</f>
        <v>3.3732999999999986</v>
      </c>
      <c r="V170" s="2">
        <v>2</v>
      </c>
      <c r="W170" s="2">
        <v>27.962399999999999</v>
      </c>
      <c r="X170" s="2">
        <f t="shared" ref="X170:X233" si="75">W170-13.8251</f>
        <v>14.137299999999998</v>
      </c>
      <c r="Y170" s="2">
        <v>2</v>
      </c>
      <c r="Z170" s="2">
        <v>18.297699999999999</v>
      </c>
      <c r="AA170" s="2">
        <f t="shared" ref="AA170:AA233" si="76">Z170-14.3168</f>
        <v>3.9808999999999983</v>
      </c>
      <c r="AB170" s="2">
        <v>2</v>
      </c>
      <c r="AC170" s="2">
        <v>21.474299999999999</v>
      </c>
      <c r="AD170" s="2">
        <f t="shared" ref="AD170:AD233" si="77">AC170-13.372</f>
        <v>8.1022999999999996</v>
      </c>
      <c r="AE170" s="2">
        <v>2</v>
      </c>
      <c r="AF170" s="2">
        <v>34.653100000000002</v>
      </c>
      <c r="AG170" s="2">
        <f t="shared" ref="AG170:AG233" si="78">AF170-17.4138</f>
        <v>17.239300000000004</v>
      </c>
      <c r="AH170" s="2">
        <v>2</v>
      </c>
      <c r="AI170" s="2">
        <v>33.481200000000001</v>
      </c>
      <c r="AJ170" s="2">
        <f t="shared" ref="AJ170:AJ233" si="79">AI170-15.1768</f>
        <v>18.304400000000001</v>
      </c>
      <c r="AK170" s="2">
        <v>2</v>
      </c>
      <c r="AL170" s="2">
        <v>15.8599</v>
      </c>
      <c r="AM170" s="2">
        <f t="shared" ref="AM170:AM233" si="80">AL170-13.5505</f>
        <v>2.3094000000000001</v>
      </c>
      <c r="AN170" s="2">
        <v>2</v>
      </c>
      <c r="AO170" s="2">
        <v>26.913799999999998</v>
      </c>
      <c r="AP170" s="2">
        <f t="shared" ref="AP170:AP233" si="81">AO170-16.7536</f>
        <v>10.1602</v>
      </c>
      <c r="AQ170" s="2">
        <v>2</v>
      </c>
      <c r="AR170" s="2">
        <v>22.729800000000001</v>
      </c>
      <c r="AS170" s="2">
        <f t="shared" ref="AS170:AS233" si="82">AR170-14.948</f>
        <v>7.7818000000000005</v>
      </c>
      <c r="AT170" s="2">
        <v>2</v>
      </c>
      <c r="AU170" s="2">
        <v>31.562100000000001</v>
      </c>
      <c r="AV170" s="2">
        <f t="shared" ref="AV170:AV233" si="83">AU170-17.0642</f>
        <v>14.497900000000001</v>
      </c>
      <c r="AW170" s="2">
        <v>2</v>
      </c>
      <c r="AX170" s="2">
        <v>32.3538</v>
      </c>
      <c r="AY170" s="2">
        <f t="shared" ref="AY170:AY233" si="84">AX170-14.9313</f>
        <v>17.422499999999999</v>
      </c>
      <c r="AZ170" s="2">
        <v>2</v>
      </c>
      <c r="BA170" s="2">
        <v>34.432899999999997</v>
      </c>
      <c r="BB170" s="2">
        <f t="shared" ref="BB170:BB233" si="85">BA170-16.7408</f>
        <v>17.692099999999996</v>
      </c>
      <c r="BC170" s="2">
        <v>2</v>
      </c>
      <c r="BD170" s="2">
        <v>29.75</v>
      </c>
      <c r="BE170" s="2">
        <f t="shared" ref="BE170:BE233" si="86">BD170-13.1552</f>
        <v>16.594799999999999</v>
      </c>
      <c r="BF170" s="2">
        <v>2</v>
      </c>
      <c r="BG170" s="2">
        <v>18.921299999999999</v>
      </c>
      <c r="BH170" s="2">
        <f t="shared" ref="BH170:BH233" si="87">BG170-16.696</f>
        <v>2.2252999999999972</v>
      </c>
      <c r="BI170" s="2">
        <v>2</v>
      </c>
      <c r="BJ170" s="2">
        <v>27.236599999999999</v>
      </c>
      <c r="BK170" s="2">
        <f t="shared" ref="BK170:BK233" si="88">BJ170-14.2313</f>
        <v>13.0053</v>
      </c>
      <c r="BL170" s="2">
        <v>2</v>
      </c>
      <c r="BM170" s="2">
        <v>24.424700000000001</v>
      </c>
      <c r="BN170" s="2">
        <f t="shared" ref="BN170:BN233" si="89">BM170-15.9306</f>
        <v>8.4941000000000013</v>
      </c>
      <c r="BO170" s="2">
        <v>2</v>
      </c>
      <c r="BP170" s="2">
        <v>23.6983</v>
      </c>
      <c r="BQ170" s="2">
        <f t="shared" ref="BQ170:BQ233" si="90">BP170-13.0214</f>
        <v>10.6769</v>
      </c>
    </row>
    <row r="171" spans="9:69" x14ac:dyDescent="0.2">
      <c r="I171" s="29"/>
      <c r="J171" s="2">
        <v>3</v>
      </c>
      <c r="K171" s="2">
        <v>33.136000000000003</v>
      </c>
      <c r="L171" s="2">
        <f t="shared" si="71"/>
        <v>15.355900000000002</v>
      </c>
      <c r="M171" s="2">
        <v>3</v>
      </c>
      <c r="N171" s="2">
        <v>19.923300000000001</v>
      </c>
      <c r="O171" s="2">
        <f t="shared" si="72"/>
        <v>3.1277000000000008</v>
      </c>
      <c r="P171" s="2">
        <v>3</v>
      </c>
      <c r="Q171" s="2">
        <v>21.857500000000002</v>
      </c>
      <c r="R171" s="2">
        <f t="shared" si="73"/>
        <v>8.2931000000000026</v>
      </c>
      <c r="S171" s="2">
        <v>3</v>
      </c>
      <c r="T171" s="2">
        <v>23.011800000000001</v>
      </c>
      <c r="U171" s="2">
        <f t="shared" si="74"/>
        <v>9.3925000000000001</v>
      </c>
      <c r="V171" s="2">
        <v>3</v>
      </c>
      <c r="W171" s="2">
        <v>22.473600000000001</v>
      </c>
      <c r="X171" s="2">
        <f t="shared" si="75"/>
        <v>8.6485000000000003</v>
      </c>
      <c r="Y171" s="2">
        <v>3</v>
      </c>
      <c r="Z171" s="2">
        <v>21.776499999999999</v>
      </c>
      <c r="AA171" s="2">
        <f t="shared" si="76"/>
        <v>7.459699999999998</v>
      </c>
      <c r="AB171" s="2">
        <v>3</v>
      </c>
      <c r="AC171" s="2">
        <v>21.330300000000001</v>
      </c>
      <c r="AD171" s="2">
        <f t="shared" si="77"/>
        <v>7.9583000000000013</v>
      </c>
      <c r="AE171" s="2">
        <v>3</v>
      </c>
      <c r="AF171" s="2">
        <v>29.175899999999999</v>
      </c>
      <c r="AG171" s="2">
        <f t="shared" si="78"/>
        <v>11.7621</v>
      </c>
      <c r="AH171" s="2">
        <v>3</v>
      </c>
      <c r="AI171" s="2">
        <v>31.723800000000001</v>
      </c>
      <c r="AJ171" s="2">
        <f t="shared" si="79"/>
        <v>16.547000000000001</v>
      </c>
      <c r="AK171" s="2">
        <v>3</v>
      </c>
      <c r="AL171" s="2">
        <v>20.178699999999999</v>
      </c>
      <c r="AM171" s="2">
        <f t="shared" si="80"/>
        <v>6.6281999999999996</v>
      </c>
      <c r="AN171" s="2">
        <v>3</v>
      </c>
      <c r="AO171" s="2">
        <v>25.532599999999999</v>
      </c>
      <c r="AP171" s="2">
        <f t="shared" si="81"/>
        <v>8.7789999999999999</v>
      </c>
      <c r="AQ171" s="2">
        <v>3</v>
      </c>
      <c r="AR171" s="2">
        <v>24.833100000000002</v>
      </c>
      <c r="AS171" s="2">
        <f t="shared" si="82"/>
        <v>9.8851000000000013</v>
      </c>
      <c r="AT171" s="2">
        <v>3</v>
      </c>
      <c r="AU171" s="2">
        <v>30.2728</v>
      </c>
      <c r="AV171" s="2">
        <f t="shared" si="83"/>
        <v>13.208600000000001</v>
      </c>
      <c r="AW171" s="2">
        <v>3</v>
      </c>
      <c r="AX171" s="2">
        <v>25.591799999999999</v>
      </c>
      <c r="AY171" s="2">
        <f t="shared" si="84"/>
        <v>10.660499999999999</v>
      </c>
      <c r="AZ171" s="2">
        <v>3</v>
      </c>
      <c r="BA171" s="2">
        <v>39.509300000000003</v>
      </c>
      <c r="BB171" s="2">
        <f t="shared" si="85"/>
        <v>22.768500000000003</v>
      </c>
      <c r="BC171" s="2">
        <v>3</v>
      </c>
      <c r="BD171" s="2">
        <v>23.96</v>
      </c>
      <c r="BE171" s="2">
        <f t="shared" si="86"/>
        <v>10.8048</v>
      </c>
      <c r="BF171" s="2">
        <v>3</v>
      </c>
      <c r="BG171" s="2">
        <v>19.401800000000001</v>
      </c>
      <c r="BH171" s="2">
        <f t="shared" si="87"/>
        <v>2.7058</v>
      </c>
      <c r="BI171" s="2">
        <v>3</v>
      </c>
      <c r="BJ171" s="2">
        <v>22.0991</v>
      </c>
      <c r="BK171" s="2">
        <f t="shared" si="88"/>
        <v>7.8678000000000008</v>
      </c>
      <c r="BL171" s="2">
        <v>3</v>
      </c>
      <c r="BM171" s="2">
        <v>18.412600000000001</v>
      </c>
      <c r="BN171" s="2">
        <f t="shared" si="89"/>
        <v>2.4820000000000011</v>
      </c>
      <c r="BO171" s="2">
        <v>3</v>
      </c>
      <c r="BP171" s="2">
        <v>27.591100000000001</v>
      </c>
      <c r="BQ171" s="2">
        <f t="shared" si="90"/>
        <v>14.569700000000001</v>
      </c>
    </row>
    <row r="172" spans="9:69" x14ac:dyDescent="0.2">
      <c r="I172" s="29"/>
      <c r="J172" s="2">
        <v>4</v>
      </c>
      <c r="K172" s="2">
        <v>27.379300000000001</v>
      </c>
      <c r="L172" s="2">
        <f t="shared" si="71"/>
        <v>9.5991999999999997</v>
      </c>
      <c r="M172" s="2">
        <v>4</v>
      </c>
      <c r="N172" s="2">
        <v>21.120699999999999</v>
      </c>
      <c r="O172" s="2">
        <f t="shared" si="72"/>
        <v>4.3250999999999991</v>
      </c>
      <c r="P172" s="2">
        <v>4</v>
      </c>
      <c r="Q172" s="2">
        <v>19.127300000000002</v>
      </c>
      <c r="R172" s="2">
        <f t="shared" si="73"/>
        <v>5.5629000000000026</v>
      </c>
      <c r="S172" s="2">
        <v>4</v>
      </c>
      <c r="T172" s="2">
        <v>27.520399999999999</v>
      </c>
      <c r="U172" s="2">
        <f t="shared" si="74"/>
        <v>13.901099999999998</v>
      </c>
      <c r="V172" s="2">
        <v>4</v>
      </c>
      <c r="W172" s="2">
        <v>21.078900000000001</v>
      </c>
      <c r="X172" s="2">
        <f t="shared" si="75"/>
        <v>7.2538</v>
      </c>
      <c r="Y172" s="2">
        <v>4</v>
      </c>
      <c r="Z172" s="2">
        <v>29.5242</v>
      </c>
      <c r="AA172" s="2">
        <f t="shared" si="76"/>
        <v>15.2074</v>
      </c>
      <c r="AB172" s="2">
        <v>4</v>
      </c>
      <c r="AC172" s="2">
        <v>23.5319</v>
      </c>
      <c r="AD172" s="2">
        <f t="shared" si="77"/>
        <v>10.1599</v>
      </c>
      <c r="AE172" s="2">
        <v>4</v>
      </c>
      <c r="AF172" s="2">
        <v>25.9222</v>
      </c>
      <c r="AG172" s="2">
        <f t="shared" si="78"/>
        <v>8.5084000000000017</v>
      </c>
      <c r="AH172" s="2">
        <v>4</v>
      </c>
      <c r="AI172" s="2">
        <v>27.133299999999998</v>
      </c>
      <c r="AJ172" s="2">
        <f t="shared" si="79"/>
        <v>11.956499999999998</v>
      </c>
      <c r="AK172" s="2">
        <v>4</v>
      </c>
      <c r="AL172" s="2">
        <v>18.026299999999999</v>
      </c>
      <c r="AM172" s="2">
        <f t="shared" si="80"/>
        <v>4.4757999999999996</v>
      </c>
      <c r="AN172" s="2">
        <v>4</v>
      </c>
      <c r="AO172" s="2">
        <v>21.063400000000001</v>
      </c>
      <c r="AP172" s="2">
        <f t="shared" si="81"/>
        <v>4.3098000000000027</v>
      </c>
      <c r="AQ172" s="2">
        <v>4</v>
      </c>
      <c r="AR172" s="2">
        <v>20.562200000000001</v>
      </c>
      <c r="AS172" s="2">
        <f t="shared" si="82"/>
        <v>5.6142000000000003</v>
      </c>
      <c r="AT172" s="2">
        <v>4</v>
      </c>
      <c r="AU172" s="2">
        <v>37.114199999999997</v>
      </c>
      <c r="AV172" s="2">
        <f t="shared" si="83"/>
        <v>20.049999999999997</v>
      </c>
      <c r="AW172" s="2">
        <v>4</v>
      </c>
      <c r="AX172" s="2">
        <v>31.878699999999998</v>
      </c>
      <c r="AY172" s="2">
        <f t="shared" si="84"/>
        <v>16.947399999999998</v>
      </c>
      <c r="AZ172" s="2">
        <v>4</v>
      </c>
      <c r="BA172" s="2">
        <v>28.723700000000001</v>
      </c>
      <c r="BB172" s="2">
        <f t="shared" si="85"/>
        <v>11.982900000000001</v>
      </c>
      <c r="BC172" s="2">
        <v>4</v>
      </c>
      <c r="BD172" s="2">
        <v>24.193899999999999</v>
      </c>
      <c r="BE172" s="2">
        <f t="shared" si="86"/>
        <v>11.038699999999999</v>
      </c>
      <c r="BF172" s="2">
        <v>4</v>
      </c>
      <c r="BG172" s="2">
        <v>19.103999999999999</v>
      </c>
      <c r="BH172" s="2">
        <f t="shared" si="87"/>
        <v>2.4079999999999977</v>
      </c>
      <c r="BI172" s="2">
        <v>4</v>
      </c>
      <c r="BJ172" s="2">
        <v>25.115400000000001</v>
      </c>
      <c r="BK172" s="2">
        <f t="shared" si="88"/>
        <v>10.884100000000002</v>
      </c>
      <c r="BL172" s="2">
        <v>4</v>
      </c>
      <c r="BM172" s="2">
        <v>16.784199999999998</v>
      </c>
      <c r="BN172" s="2">
        <f t="shared" si="89"/>
        <v>0.85359999999999836</v>
      </c>
      <c r="BO172" s="2">
        <v>4</v>
      </c>
      <c r="BP172" s="2">
        <v>33.212499999999999</v>
      </c>
      <c r="BQ172" s="2">
        <f t="shared" si="90"/>
        <v>20.191099999999999</v>
      </c>
    </row>
    <row r="173" spans="9:69" x14ac:dyDescent="0.2">
      <c r="I173" s="29"/>
      <c r="J173" s="2">
        <v>5</v>
      </c>
      <c r="K173" s="2">
        <v>29.984200000000001</v>
      </c>
      <c r="L173" s="2">
        <f t="shared" si="71"/>
        <v>12.2041</v>
      </c>
      <c r="M173" s="2">
        <v>5</v>
      </c>
      <c r="N173" s="2">
        <v>17.651199999999999</v>
      </c>
      <c r="O173" s="2">
        <f t="shared" si="72"/>
        <v>0.85559999999999903</v>
      </c>
      <c r="P173" s="2">
        <v>5</v>
      </c>
      <c r="Q173" s="2">
        <v>18.342300000000002</v>
      </c>
      <c r="R173" s="2">
        <f t="shared" si="73"/>
        <v>4.7779000000000025</v>
      </c>
      <c r="S173" s="2">
        <v>5</v>
      </c>
      <c r="T173" s="2">
        <v>26.186299999999999</v>
      </c>
      <c r="U173" s="2">
        <f t="shared" si="74"/>
        <v>12.566999999999998</v>
      </c>
      <c r="V173" s="2">
        <v>5</v>
      </c>
      <c r="W173" s="2">
        <v>25.680900000000001</v>
      </c>
      <c r="X173" s="2">
        <f t="shared" si="75"/>
        <v>11.8558</v>
      </c>
      <c r="Y173" s="2">
        <v>5</v>
      </c>
      <c r="Z173" s="2">
        <v>33.700099999999999</v>
      </c>
      <c r="AA173" s="2">
        <f t="shared" si="76"/>
        <v>19.383299999999998</v>
      </c>
      <c r="AB173" s="2">
        <v>5</v>
      </c>
      <c r="AC173" s="2">
        <v>26.3293</v>
      </c>
      <c r="AD173" s="2">
        <f t="shared" si="77"/>
        <v>12.9573</v>
      </c>
      <c r="AE173" s="2">
        <v>5</v>
      </c>
      <c r="AF173" s="2">
        <v>28.9861</v>
      </c>
      <c r="AG173" s="2">
        <f t="shared" si="78"/>
        <v>11.572300000000002</v>
      </c>
      <c r="AH173" s="2">
        <v>5</v>
      </c>
      <c r="AI173" s="2">
        <v>30.610199999999999</v>
      </c>
      <c r="AJ173" s="2">
        <f t="shared" si="79"/>
        <v>15.433399999999999</v>
      </c>
      <c r="AK173" s="2">
        <v>5</v>
      </c>
      <c r="AL173" s="2">
        <v>18.531500000000001</v>
      </c>
      <c r="AM173" s="2">
        <f t="shared" si="80"/>
        <v>4.9810000000000016</v>
      </c>
      <c r="AN173" s="2">
        <v>5</v>
      </c>
      <c r="AO173" s="2">
        <v>20.271799999999999</v>
      </c>
      <c r="AP173" s="2">
        <f t="shared" si="81"/>
        <v>3.5182000000000002</v>
      </c>
      <c r="AQ173" s="2">
        <v>5</v>
      </c>
      <c r="AR173" s="2">
        <v>21.0562</v>
      </c>
      <c r="AS173" s="2">
        <f t="shared" si="82"/>
        <v>6.1082000000000001</v>
      </c>
      <c r="AT173" s="2">
        <v>5</v>
      </c>
      <c r="AU173" s="2">
        <v>37.098799999999997</v>
      </c>
      <c r="AV173" s="2">
        <f t="shared" si="83"/>
        <v>20.034599999999998</v>
      </c>
      <c r="AW173" s="2">
        <v>5</v>
      </c>
      <c r="AX173" s="2">
        <v>29.4023</v>
      </c>
      <c r="AY173" s="2">
        <f t="shared" si="84"/>
        <v>14.471</v>
      </c>
      <c r="AZ173" s="2">
        <v>5</v>
      </c>
      <c r="BA173" s="2">
        <v>33.921399999999998</v>
      </c>
      <c r="BB173" s="2">
        <f t="shared" si="85"/>
        <v>17.180599999999998</v>
      </c>
      <c r="BC173" s="2">
        <v>5</v>
      </c>
      <c r="BD173" s="2">
        <v>24.746500000000001</v>
      </c>
      <c r="BE173" s="2">
        <f t="shared" si="86"/>
        <v>11.5913</v>
      </c>
      <c r="BF173" s="2">
        <v>5</v>
      </c>
      <c r="BG173" s="2">
        <v>17.718800000000002</v>
      </c>
      <c r="BH173" s="2">
        <f t="shared" si="87"/>
        <v>1.0228000000000002</v>
      </c>
      <c r="BI173" s="2">
        <v>5</v>
      </c>
      <c r="BJ173" s="2">
        <v>27.9377</v>
      </c>
      <c r="BK173" s="2">
        <f t="shared" si="88"/>
        <v>13.7064</v>
      </c>
      <c r="BL173" s="2">
        <v>5</v>
      </c>
      <c r="BM173" s="2">
        <v>18.520800000000001</v>
      </c>
      <c r="BN173" s="2">
        <f t="shared" si="89"/>
        <v>2.5902000000000012</v>
      </c>
      <c r="BO173" s="2">
        <v>5</v>
      </c>
      <c r="BP173" s="2">
        <v>34.573700000000002</v>
      </c>
      <c r="BQ173" s="2">
        <f t="shared" si="90"/>
        <v>21.552300000000002</v>
      </c>
    </row>
    <row r="174" spans="9:69" x14ac:dyDescent="0.2">
      <c r="I174" s="29"/>
      <c r="J174" s="2">
        <v>6</v>
      </c>
      <c r="K174" s="2">
        <v>29.136099999999999</v>
      </c>
      <c r="L174" s="2">
        <f t="shared" si="71"/>
        <v>11.355999999999998</v>
      </c>
      <c r="M174" s="2">
        <v>6</v>
      </c>
      <c r="N174" s="2">
        <v>21.354500000000002</v>
      </c>
      <c r="O174" s="2">
        <f t="shared" si="72"/>
        <v>4.5589000000000013</v>
      </c>
      <c r="P174" s="2">
        <v>6</v>
      </c>
      <c r="Q174" s="2">
        <v>17.253900000000002</v>
      </c>
      <c r="R174" s="2">
        <f t="shared" si="73"/>
        <v>3.6895000000000024</v>
      </c>
      <c r="S174" s="2">
        <v>6</v>
      </c>
      <c r="T174" s="2">
        <v>25.681699999999999</v>
      </c>
      <c r="U174" s="2">
        <f t="shared" si="74"/>
        <v>12.062399999999998</v>
      </c>
      <c r="V174" s="2">
        <v>6</v>
      </c>
      <c r="W174" s="2">
        <v>21.5031</v>
      </c>
      <c r="X174" s="2">
        <f t="shared" si="75"/>
        <v>7.677999999999999</v>
      </c>
      <c r="Y174" s="2">
        <v>6</v>
      </c>
      <c r="Z174" s="2">
        <v>27.373799999999999</v>
      </c>
      <c r="AA174" s="2">
        <f t="shared" si="76"/>
        <v>13.056999999999999</v>
      </c>
      <c r="AB174" s="2">
        <v>6</v>
      </c>
      <c r="AC174" s="2">
        <v>24.647400000000001</v>
      </c>
      <c r="AD174" s="2">
        <f t="shared" si="77"/>
        <v>11.275400000000001</v>
      </c>
      <c r="AE174" s="2">
        <v>6</v>
      </c>
      <c r="AF174" s="2">
        <v>21.144600000000001</v>
      </c>
      <c r="AG174" s="2">
        <f t="shared" si="78"/>
        <v>3.7308000000000021</v>
      </c>
      <c r="AH174" s="2">
        <v>6</v>
      </c>
      <c r="AI174" s="2">
        <v>30.095199999999998</v>
      </c>
      <c r="AJ174" s="2">
        <f t="shared" si="79"/>
        <v>14.918399999999998</v>
      </c>
      <c r="AK174" s="2">
        <v>6</v>
      </c>
      <c r="AL174" s="2">
        <v>23.261700000000001</v>
      </c>
      <c r="AM174" s="2">
        <f t="shared" si="80"/>
        <v>9.7112000000000016</v>
      </c>
      <c r="AN174" s="2">
        <v>6</v>
      </c>
      <c r="AO174" s="2">
        <v>30.778400000000001</v>
      </c>
      <c r="AP174" s="2">
        <f t="shared" si="81"/>
        <v>14.024800000000003</v>
      </c>
      <c r="AQ174" s="2">
        <v>6</v>
      </c>
      <c r="AR174" s="2">
        <v>21.973700000000001</v>
      </c>
      <c r="AS174" s="2">
        <f t="shared" si="82"/>
        <v>7.0257000000000005</v>
      </c>
      <c r="AT174" s="2">
        <v>6</v>
      </c>
      <c r="AU174" s="2">
        <v>29.251000000000001</v>
      </c>
      <c r="AV174" s="2">
        <f t="shared" si="83"/>
        <v>12.186800000000002</v>
      </c>
      <c r="AW174" s="2">
        <v>6</v>
      </c>
      <c r="AX174" s="2">
        <v>22.137499999999999</v>
      </c>
      <c r="AY174" s="2">
        <f t="shared" si="84"/>
        <v>7.2061999999999991</v>
      </c>
      <c r="AZ174" s="2">
        <v>6</v>
      </c>
      <c r="BA174" s="2">
        <v>35.674500000000002</v>
      </c>
      <c r="BB174" s="2">
        <f t="shared" si="85"/>
        <v>18.933700000000002</v>
      </c>
      <c r="BC174" s="2">
        <v>6</v>
      </c>
      <c r="BD174" s="2">
        <v>23.898</v>
      </c>
      <c r="BE174" s="2">
        <f t="shared" si="86"/>
        <v>10.742799999999999</v>
      </c>
      <c r="BF174" s="2">
        <v>6</v>
      </c>
      <c r="BG174" s="2">
        <v>19.767299999999999</v>
      </c>
      <c r="BH174" s="2">
        <f t="shared" si="87"/>
        <v>3.0712999999999973</v>
      </c>
      <c r="BI174" s="2">
        <v>6</v>
      </c>
      <c r="BJ174" s="2">
        <v>24.061599999999999</v>
      </c>
      <c r="BK174" s="2">
        <f t="shared" si="88"/>
        <v>9.8302999999999994</v>
      </c>
      <c r="BL174" s="2">
        <v>6</v>
      </c>
      <c r="BM174" s="2">
        <v>18.8325</v>
      </c>
      <c r="BN174" s="2">
        <f t="shared" si="89"/>
        <v>2.9018999999999995</v>
      </c>
      <c r="BO174" s="2">
        <v>6</v>
      </c>
      <c r="BP174" s="2">
        <v>36.537700000000001</v>
      </c>
      <c r="BQ174" s="2">
        <f t="shared" si="90"/>
        <v>23.516300000000001</v>
      </c>
    </row>
    <row r="175" spans="9:69" x14ac:dyDescent="0.2">
      <c r="I175" s="29"/>
      <c r="J175" s="2">
        <v>7</v>
      </c>
      <c r="K175" s="2">
        <v>27.6007</v>
      </c>
      <c r="L175" s="2">
        <f t="shared" si="71"/>
        <v>9.8205999999999989</v>
      </c>
      <c r="M175" s="2">
        <v>7</v>
      </c>
      <c r="N175" s="2">
        <v>24.093599999999999</v>
      </c>
      <c r="O175" s="2">
        <f t="shared" si="72"/>
        <v>7.2979999999999983</v>
      </c>
      <c r="P175" s="2">
        <v>7</v>
      </c>
      <c r="Q175" s="2">
        <v>13.564399999999999</v>
      </c>
      <c r="R175" s="2">
        <f t="shared" si="73"/>
        <v>0</v>
      </c>
      <c r="S175" s="2">
        <v>7</v>
      </c>
      <c r="T175" s="2">
        <v>21.355599999999999</v>
      </c>
      <c r="U175" s="2">
        <f t="shared" si="74"/>
        <v>7.7362999999999982</v>
      </c>
      <c r="V175" s="2">
        <v>7</v>
      </c>
      <c r="W175" s="2">
        <v>22.501100000000001</v>
      </c>
      <c r="X175" s="2">
        <f t="shared" si="75"/>
        <v>8.6760000000000002</v>
      </c>
      <c r="Y175" s="2">
        <v>7</v>
      </c>
      <c r="Z175" s="2">
        <v>28.6282</v>
      </c>
      <c r="AA175" s="2">
        <f t="shared" si="76"/>
        <v>14.311399999999999</v>
      </c>
      <c r="AB175" s="2">
        <v>7</v>
      </c>
      <c r="AC175" s="2">
        <v>19.720600000000001</v>
      </c>
      <c r="AD175" s="2">
        <f t="shared" si="77"/>
        <v>6.3486000000000011</v>
      </c>
      <c r="AE175" s="2">
        <v>7</v>
      </c>
      <c r="AF175" s="2">
        <v>24.041399999999999</v>
      </c>
      <c r="AG175" s="2">
        <f t="shared" si="78"/>
        <v>6.627600000000001</v>
      </c>
      <c r="AH175" s="2">
        <v>7</v>
      </c>
      <c r="AI175" s="2">
        <v>30.062799999999999</v>
      </c>
      <c r="AJ175" s="2">
        <f t="shared" si="79"/>
        <v>14.885999999999999</v>
      </c>
      <c r="AK175" s="2">
        <v>7</v>
      </c>
      <c r="AL175" s="2">
        <v>20.052800000000001</v>
      </c>
      <c r="AM175" s="2">
        <f t="shared" si="80"/>
        <v>6.5023000000000017</v>
      </c>
      <c r="AN175" s="2">
        <v>7</v>
      </c>
      <c r="AO175" s="2">
        <v>27.546500000000002</v>
      </c>
      <c r="AP175" s="2">
        <f t="shared" si="81"/>
        <v>10.792900000000003</v>
      </c>
      <c r="AQ175" s="2">
        <v>7</v>
      </c>
      <c r="AR175" s="2">
        <v>26.485600000000002</v>
      </c>
      <c r="AS175" s="2">
        <f t="shared" si="82"/>
        <v>11.537600000000001</v>
      </c>
      <c r="AT175" s="2">
        <v>7</v>
      </c>
      <c r="AU175" s="2">
        <v>34.284500000000001</v>
      </c>
      <c r="AV175" s="2">
        <f t="shared" si="83"/>
        <v>17.220300000000002</v>
      </c>
      <c r="AW175" s="2">
        <v>7</v>
      </c>
      <c r="AX175" s="2">
        <v>23.446899999999999</v>
      </c>
      <c r="AY175" s="2">
        <f t="shared" si="84"/>
        <v>8.5155999999999992</v>
      </c>
      <c r="AZ175" s="2">
        <v>7</v>
      </c>
      <c r="BA175" s="2">
        <v>31.883500000000002</v>
      </c>
      <c r="BB175" s="2">
        <f t="shared" si="85"/>
        <v>15.142700000000001</v>
      </c>
      <c r="BC175" s="2">
        <v>7</v>
      </c>
      <c r="BD175" s="2">
        <v>26.9681</v>
      </c>
      <c r="BE175" s="2">
        <f t="shared" si="86"/>
        <v>13.812899999999999</v>
      </c>
      <c r="BF175" s="2">
        <v>7</v>
      </c>
      <c r="BG175" s="2">
        <v>23.8261</v>
      </c>
      <c r="BH175" s="2">
        <f t="shared" si="87"/>
        <v>7.1300999999999988</v>
      </c>
      <c r="BI175" s="2">
        <v>7</v>
      </c>
      <c r="BJ175" s="2">
        <v>21.914200000000001</v>
      </c>
      <c r="BK175" s="2">
        <f t="shared" si="88"/>
        <v>7.6829000000000018</v>
      </c>
      <c r="BL175" s="2">
        <v>7</v>
      </c>
      <c r="BM175" s="2">
        <v>19.8415</v>
      </c>
      <c r="BN175" s="2">
        <f t="shared" si="89"/>
        <v>3.9108999999999998</v>
      </c>
      <c r="BO175" s="2">
        <v>7</v>
      </c>
      <c r="BP175" s="2">
        <v>36.629899999999999</v>
      </c>
      <c r="BQ175" s="2">
        <f t="shared" si="90"/>
        <v>23.608499999999999</v>
      </c>
    </row>
    <row r="176" spans="9:69" x14ac:dyDescent="0.2">
      <c r="I176" s="29"/>
      <c r="J176" s="2">
        <v>8</v>
      </c>
      <c r="K176" s="2">
        <v>20.095099999999999</v>
      </c>
      <c r="L176" s="2">
        <f t="shared" si="71"/>
        <v>2.3149999999999977</v>
      </c>
      <c r="M176" s="2">
        <v>8</v>
      </c>
      <c r="N176" s="2">
        <v>25.617599999999999</v>
      </c>
      <c r="O176" s="2">
        <f t="shared" si="72"/>
        <v>8.8219999999999992</v>
      </c>
      <c r="P176" s="2">
        <v>8</v>
      </c>
      <c r="Q176" s="2">
        <v>14.3735</v>
      </c>
      <c r="R176" s="2">
        <f t="shared" si="73"/>
        <v>0.80910000000000082</v>
      </c>
      <c r="S176" s="2">
        <v>8</v>
      </c>
      <c r="T176" s="2">
        <v>27.966999999999999</v>
      </c>
      <c r="U176" s="2">
        <f t="shared" si="74"/>
        <v>14.347699999999998</v>
      </c>
      <c r="V176" s="2">
        <v>8</v>
      </c>
      <c r="W176" s="2">
        <v>24.9862</v>
      </c>
      <c r="X176" s="2">
        <f t="shared" si="75"/>
        <v>11.161099999999999</v>
      </c>
      <c r="Y176" s="2">
        <v>8</v>
      </c>
      <c r="Z176" s="2">
        <v>27.4603</v>
      </c>
      <c r="AA176" s="2">
        <f t="shared" si="76"/>
        <v>13.1435</v>
      </c>
      <c r="AB176" s="2">
        <v>8</v>
      </c>
      <c r="AC176" s="2">
        <v>19.542100000000001</v>
      </c>
      <c r="AD176" s="2">
        <f t="shared" si="77"/>
        <v>6.1701000000000015</v>
      </c>
      <c r="AE176" s="2">
        <v>8</v>
      </c>
      <c r="AF176" s="2">
        <v>29.647200000000002</v>
      </c>
      <c r="AG176" s="2">
        <f t="shared" si="78"/>
        <v>12.233400000000003</v>
      </c>
      <c r="AH176" s="2">
        <v>8</v>
      </c>
      <c r="AI176" s="2">
        <v>25.102</v>
      </c>
      <c r="AJ176" s="2">
        <f t="shared" si="79"/>
        <v>9.9252000000000002</v>
      </c>
      <c r="AK176" s="2">
        <v>8</v>
      </c>
      <c r="AL176" s="2">
        <v>20.580100000000002</v>
      </c>
      <c r="AM176" s="2">
        <f t="shared" si="80"/>
        <v>7.0296000000000021</v>
      </c>
      <c r="AN176" s="2">
        <v>8</v>
      </c>
      <c r="AO176" s="2">
        <v>24.99</v>
      </c>
      <c r="AP176" s="2">
        <f t="shared" si="81"/>
        <v>8.2363999999999997</v>
      </c>
      <c r="AQ176" s="2">
        <v>8</v>
      </c>
      <c r="AR176" s="2">
        <v>22.073899999999998</v>
      </c>
      <c r="AS176" s="2">
        <f t="shared" si="82"/>
        <v>7.1258999999999979</v>
      </c>
      <c r="AT176" s="2">
        <v>8</v>
      </c>
      <c r="AU176" s="2">
        <v>35.532699999999998</v>
      </c>
      <c r="AV176" s="2">
        <f t="shared" si="83"/>
        <v>18.468499999999999</v>
      </c>
      <c r="AW176" s="2">
        <v>8</v>
      </c>
      <c r="AX176" s="2">
        <v>25.561</v>
      </c>
      <c r="AY176" s="2">
        <f t="shared" si="84"/>
        <v>10.6297</v>
      </c>
      <c r="AZ176" s="2">
        <v>8</v>
      </c>
      <c r="BA176" s="2">
        <v>29.743500000000001</v>
      </c>
      <c r="BB176" s="2">
        <f t="shared" si="85"/>
        <v>13.002700000000001</v>
      </c>
      <c r="BC176" s="2">
        <v>8</v>
      </c>
      <c r="BD176" s="2">
        <v>25.366499999999998</v>
      </c>
      <c r="BE176" s="2">
        <f t="shared" si="86"/>
        <v>12.211299999999998</v>
      </c>
      <c r="BF176" s="2">
        <v>8</v>
      </c>
      <c r="BG176" s="2">
        <v>22.596800000000002</v>
      </c>
      <c r="BH176" s="2">
        <f t="shared" si="87"/>
        <v>5.9008000000000003</v>
      </c>
      <c r="BI176" s="2">
        <v>8</v>
      </c>
      <c r="BJ176" s="2">
        <v>25.130600000000001</v>
      </c>
      <c r="BK176" s="2">
        <f t="shared" si="88"/>
        <v>10.899300000000002</v>
      </c>
      <c r="BL176" s="2">
        <v>8</v>
      </c>
      <c r="BM176" s="2">
        <v>20.9986</v>
      </c>
      <c r="BN176" s="2">
        <f t="shared" si="89"/>
        <v>5.0679999999999996</v>
      </c>
      <c r="BO176" s="2">
        <v>8</v>
      </c>
      <c r="BP176" s="2">
        <v>42.3919</v>
      </c>
      <c r="BQ176" s="2">
        <f t="shared" si="90"/>
        <v>29.3705</v>
      </c>
    </row>
    <row r="177" spans="9:69" x14ac:dyDescent="0.2">
      <c r="I177" s="29"/>
      <c r="J177" s="2">
        <v>9</v>
      </c>
      <c r="K177" s="2">
        <v>22.882000000000001</v>
      </c>
      <c r="L177" s="2">
        <f t="shared" si="71"/>
        <v>5.1019000000000005</v>
      </c>
      <c r="M177" s="2">
        <v>9</v>
      </c>
      <c r="N177" s="2">
        <v>24.367599999999999</v>
      </c>
      <c r="O177" s="2">
        <f t="shared" si="72"/>
        <v>7.5719999999999992</v>
      </c>
      <c r="P177" s="2">
        <v>9</v>
      </c>
      <c r="Q177" s="2">
        <v>17.156199999999998</v>
      </c>
      <c r="R177" s="2">
        <f t="shared" si="73"/>
        <v>3.5917999999999992</v>
      </c>
      <c r="S177" s="2">
        <v>9</v>
      </c>
      <c r="T177" s="2">
        <v>26.134399999999999</v>
      </c>
      <c r="U177" s="2">
        <f t="shared" si="74"/>
        <v>12.515099999999999</v>
      </c>
      <c r="V177" s="2">
        <v>9</v>
      </c>
      <c r="W177" s="2">
        <v>19.2059</v>
      </c>
      <c r="X177" s="2">
        <f t="shared" si="75"/>
        <v>5.3807999999999989</v>
      </c>
      <c r="Y177" s="2">
        <v>9</v>
      </c>
      <c r="Z177" s="2">
        <v>21.005700000000001</v>
      </c>
      <c r="AA177" s="2">
        <f t="shared" si="76"/>
        <v>6.6889000000000003</v>
      </c>
      <c r="AB177" s="2">
        <v>9</v>
      </c>
      <c r="AC177" s="2">
        <v>21.665500000000002</v>
      </c>
      <c r="AD177" s="2">
        <f t="shared" si="77"/>
        <v>8.2935000000000016</v>
      </c>
      <c r="AE177" s="2">
        <v>9</v>
      </c>
      <c r="AF177" s="2">
        <v>22.1188</v>
      </c>
      <c r="AG177" s="2">
        <f t="shared" si="78"/>
        <v>4.7050000000000018</v>
      </c>
      <c r="AH177" s="2">
        <v>9</v>
      </c>
      <c r="AI177" s="2">
        <v>16.614999999999998</v>
      </c>
      <c r="AJ177" s="2">
        <f t="shared" si="79"/>
        <v>1.4381999999999984</v>
      </c>
      <c r="AK177" s="2">
        <v>9</v>
      </c>
      <c r="AL177" s="2">
        <v>24.648099999999999</v>
      </c>
      <c r="AM177" s="2">
        <f t="shared" si="80"/>
        <v>11.0976</v>
      </c>
      <c r="AN177" s="2">
        <v>9</v>
      </c>
      <c r="AO177" s="2">
        <v>21.1</v>
      </c>
      <c r="AP177" s="2">
        <f t="shared" si="81"/>
        <v>4.3464000000000027</v>
      </c>
      <c r="AQ177" s="2">
        <v>9</v>
      </c>
      <c r="AR177" s="2">
        <v>19.133500000000002</v>
      </c>
      <c r="AS177" s="2">
        <f t="shared" si="82"/>
        <v>4.1855000000000011</v>
      </c>
      <c r="AT177" s="2">
        <v>9</v>
      </c>
      <c r="AU177" s="2">
        <v>30.396000000000001</v>
      </c>
      <c r="AV177" s="2">
        <f t="shared" si="83"/>
        <v>13.331800000000001</v>
      </c>
      <c r="AW177" s="2">
        <v>9</v>
      </c>
      <c r="AX177" s="2">
        <v>23.836300000000001</v>
      </c>
      <c r="AY177" s="2">
        <f t="shared" si="84"/>
        <v>8.9050000000000011</v>
      </c>
      <c r="AZ177" s="2">
        <v>9</v>
      </c>
      <c r="BA177" s="2">
        <v>29.463999999999999</v>
      </c>
      <c r="BB177" s="2">
        <f t="shared" si="85"/>
        <v>12.723199999999999</v>
      </c>
      <c r="BC177" s="2">
        <v>9</v>
      </c>
      <c r="BD177" s="2">
        <v>25.592400000000001</v>
      </c>
      <c r="BE177" s="2">
        <f t="shared" si="86"/>
        <v>12.437200000000001</v>
      </c>
      <c r="BF177" s="2">
        <v>9</v>
      </c>
      <c r="BG177" s="2">
        <v>29.552099999999999</v>
      </c>
      <c r="BH177" s="2">
        <f t="shared" si="87"/>
        <v>12.856099999999998</v>
      </c>
      <c r="BI177" s="2">
        <v>9</v>
      </c>
      <c r="BJ177" s="2">
        <v>25.528600000000001</v>
      </c>
      <c r="BK177" s="2">
        <f t="shared" si="88"/>
        <v>11.297300000000002</v>
      </c>
      <c r="BL177" s="2">
        <v>9</v>
      </c>
      <c r="BM177" s="2">
        <v>22.799600000000002</v>
      </c>
      <c r="BN177" s="2">
        <f t="shared" si="89"/>
        <v>6.8690000000000015</v>
      </c>
      <c r="BO177" s="2">
        <v>9</v>
      </c>
      <c r="BP177" s="2">
        <v>43.462200000000003</v>
      </c>
      <c r="BQ177" s="2">
        <f t="shared" si="90"/>
        <v>30.440800000000003</v>
      </c>
    </row>
    <row r="178" spans="9:69" x14ac:dyDescent="0.2">
      <c r="I178" s="29"/>
      <c r="J178" s="2">
        <v>10</v>
      </c>
      <c r="K178" s="2">
        <v>26.970099999999999</v>
      </c>
      <c r="L178" s="2">
        <f t="shared" si="71"/>
        <v>9.1899999999999977</v>
      </c>
      <c r="M178" s="2">
        <v>10</v>
      </c>
      <c r="N178" s="2">
        <v>20.762499999999999</v>
      </c>
      <c r="O178" s="2">
        <f t="shared" si="72"/>
        <v>3.966899999999999</v>
      </c>
      <c r="P178" s="2">
        <v>10</v>
      </c>
      <c r="Q178" s="2">
        <v>18.020700000000001</v>
      </c>
      <c r="R178" s="2">
        <f t="shared" si="73"/>
        <v>4.4563000000000024</v>
      </c>
      <c r="S178" s="2">
        <v>10</v>
      </c>
      <c r="T178" s="2">
        <v>23.7348</v>
      </c>
      <c r="U178" s="2">
        <f t="shared" si="74"/>
        <v>10.115499999999999</v>
      </c>
      <c r="V178" s="2">
        <v>10</v>
      </c>
      <c r="W178" s="2">
        <v>19.749199999999998</v>
      </c>
      <c r="X178" s="2">
        <f t="shared" si="75"/>
        <v>5.9240999999999975</v>
      </c>
      <c r="Y178" s="2">
        <v>10</v>
      </c>
      <c r="Z178" s="2">
        <v>24.838100000000001</v>
      </c>
      <c r="AA178" s="2">
        <f t="shared" si="76"/>
        <v>10.5213</v>
      </c>
      <c r="AB178" s="2">
        <v>10</v>
      </c>
      <c r="AC178" s="2">
        <v>27.332599999999999</v>
      </c>
      <c r="AD178" s="2">
        <f t="shared" si="77"/>
        <v>13.960599999999999</v>
      </c>
      <c r="AE178" s="2">
        <v>10</v>
      </c>
      <c r="AF178" s="2">
        <v>28.666499999999999</v>
      </c>
      <c r="AG178" s="2">
        <f t="shared" si="78"/>
        <v>11.252700000000001</v>
      </c>
      <c r="AH178" s="2">
        <v>10</v>
      </c>
      <c r="AI178" s="2">
        <v>20.743500000000001</v>
      </c>
      <c r="AJ178" s="2">
        <f t="shared" si="79"/>
        <v>5.5667000000000009</v>
      </c>
      <c r="AK178" s="2">
        <v>10</v>
      </c>
      <c r="AL178" s="2">
        <v>27.454499999999999</v>
      </c>
      <c r="AM178" s="2">
        <f t="shared" si="80"/>
        <v>13.904</v>
      </c>
      <c r="AN178" s="2">
        <v>10</v>
      </c>
      <c r="AO178" s="2">
        <v>24.913399999999999</v>
      </c>
      <c r="AP178" s="2">
        <f t="shared" si="81"/>
        <v>8.1598000000000006</v>
      </c>
      <c r="AQ178" s="2">
        <v>10</v>
      </c>
      <c r="AR178" s="2">
        <v>19.7654</v>
      </c>
      <c r="AS178" s="2">
        <f t="shared" si="82"/>
        <v>4.8173999999999992</v>
      </c>
      <c r="AT178" s="2">
        <v>10</v>
      </c>
      <c r="AU178" s="2">
        <v>24.288499999999999</v>
      </c>
      <c r="AV178" s="2">
        <f t="shared" si="83"/>
        <v>7.2242999999999995</v>
      </c>
      <c r="AW178" s="2">
        <v>10</v>
      </c>
      <c r="AX178" s="2">
        <v>21.212599999999998</v>
      </c>
      <c r="AY178" s="2">
        <f t="shared" si="84"/>
        <v>6.2812999999999981</v>
      </c>
      <c r="AZ178" s="2">
        <v>10</v>
      </c>
      <c r="BA178" s="2">
        <v>23.299399999999999</v>
      </c>
      <c r="BB178" s="2">
        <f t="shared" si="85"/>
        <v>6.5585999999999984</v>
      </c>
      <c r="BC178" s="2">
        <v>10</v>
      </c>
      <c r="BD178" s="2">
        <v>28.995799999999999</v>
      </c>
      <c r="BE178" s="2">
        <f t="shared" si="86"/>
        <v>15.840599999999998</v>
      </c>
      <c r="BF178" s="2">
        <v>10</v>
      </c>
      <c r="BG178" s="2">
        <v>32.835900000000002</v>
      </c>
      <c r="BH178" s="2">
        <f t="shared" si="87"/>
        <v>16.139900000000001</v>
      </c>
      <c r="BI178" s="2">
        <v>10</v>
      </c>
      <c r="BJ178" s="2">
        <v>19.118099999999998</v>
      </c>
      <c r="BK178" s="2">
        <f t="shared" si="88"/>
        <v>4.8867999999999991</v>
      </c>
      <c r="BL178" s="2">
        <v>10</v>
      </c>
      <c r="BM178" s="2">
        <v>18.902999999999999</v>
      </c>
      <c r="BN178" s="2">
        <f t="shared" si="89"/>
        <v>2.9723999999999986</v>
      </c>
      <c r="BO178" s="2">
        <v>10</v>
      </c>
      <c r="BP178" s="2">
        <v>36.164999999999999</v>
      </c>
      <c r="BQ178" s="2">
        <f t="shared" si="90"/>
        <v>23.143599999999999</v>
      </c>
    </row>
    <row r="179" spans="9:69" x14ac:dyDescent="0.2">
      <c r="I179" s="29"/>
      <c r="J179" s="2">
        <v>11</v>
      </c>
      <c r="K179" s="2">
        <v>27.6236</v>
      </c>
      <c r="L179" s="2">
        <f t="shared" si="71"/>
        <v>9.8434999999999988</v>
      </c>
      <c r="M179" s="2">
        <v>11</v>
      </c>
      <c r="N179" s="2">
        <v>24.784500000000001</v>
      </c>
      <c r="O179" s="2">
        <f t="shared" si="72"/>
        <v>7.988900000000001</v>
      </c>
      <c r="P179" s="2">
        <v>11</v>
      </c>
      <c r="Q179" s="2">
        <v>20.901499999999999</v>
      </c>
      <c r="R179" s="2">
        <f t="shared" si="73"/>
        <v>7.3370999999999995</v>
      </c>
      <c r="S179" s="2">
        <v>11</v>
      </c>
      <c r="T179" s="2">
        <v>21.5518</v>
      </c>
      <c r="U179" s="2">
        <f t="shared" si="74"/>
        <v>7.9324999999999992</v>
      </c>
      <c r="V179" s="2">
        <v>11</v>
      </c>
      <c r="W179" s="2">
        <v>28.231300000000001</v>
      </c>
      <c r="X179" s="2">
        <f t="shared" si="75"/>
        <v>14.4062</v>
      </c>
      <c r="Y179" s="2">
        <v>11</v>
      </c>
      <c r="Z179" s="2">
        <v>30.7667</v>
      </c>
      <c r="AA179" s="2">
        <f t="shared" si="76"/>
        <v>16.4499</v>
      </c>
      <c r="AB179" s="2">
        <v>11</v>
      </c>
      <c r="AC179" s="2">
        <v>27.820499999999999</v>
      </c>
      <c r="AD179" s="2">
        <f t="shared" si="77"/>
        <v>14.448499999999999</v>
      </c>
      <c r="AE179" s="2">
        <v>11</v>
      </c>
      <c r="AF179" s="2">
        <v>32.8035</v>
      </c>
      <c r="AG179" s="2">
        <f t="shared" si="78"/>
        <v>15.389700000000001</v>
      </c>
      <c r="AH179" s="2">
        <v>11</v>
      </c>
      <c r="AI179" s="2">
        <v>20.366800000000001</v>
      </c>
      <c r="AJ179" s="2">
        <f t="shared" si="79"/>
        <v>5.1900000000000013</v>
      </c>
      <c r="AK179" s="2">
        <v>11</v>
      </c>
      <c r="AL179" s="2">
        <v>22.189900000000002</v>
      </c>
      <c r="AM179" s="2">
        <f t="shared" si="80"/>
        <v>8.639400000000002</v>
      </c>
      <c r="AN179" s="2">
        <v>11</v>
      </c>
      <c r="AO179" s="2">
        <v>23.927199999999999</v>
      </c>
      <c r="AP179" s="2">
        <f t="shared" si="81"/>
        <v>7.1736000000000004</v>
      </c>
      <c r="AQ179" s="2">
        <v>11</v>
      </c>
      <c r="AR179" s="2">
        <v>18.835999999999999</v>
      </c>
      <c r="AS179" s="2">
        <f t="shared" si="82"/>
        <v>3.8879999999999981</v>
      </c>
      <c r="AT179" s="2">
        <v>11</v>
      </c>
      <c r="AU179" s="2">
        <v>27.752800000000001</v>
      </c>
      <c r="AV179" s="2">
        <f t="shared" si="83"/>
        <v>10.688600000000001</v>
      </c>
      <c r="AW179" s="2">
        <v>11</v>
      </c>
      <c r="AX179" s="2">
        <v>22.5213</v>
      </c>
      <c r="AY179" s="2">
        <f t="shared" si="84"/>
        <v>7.59</v>
      </c>
      <c r="AZ179" s="2">
        <v>11</v>
      </c>
      <c r="BA179" s="2">
        <v>34.49</v>
      </c>
      <c r="BB179" s="2">
        <f t="shared" si="85"/>
        <v>17.749200000000002</v>
      </c>
      <c r="BC179" s="2">
        <v>11</v>
      </c>
      <c r="BD179" s="2">
        <v>23.770600000000002</v>
      </c>
      <c r="BE179" s="2">
        <f t="shared" si="86"/>
        <v>10.615400000000001</v>
      </c>
      <c r="BF179" s="2">
        <v>11</v>
      </c>
      <c r="BG179" s="2">
        <v>17.580100000000002</v>
      </c>
      <c r="BH179" s="2">
        <f t="shared" si="87"/>
        <v>0.88410000000000011</v>
      </c>
      <c r="BI179" s="2">
        <v>11</v>
      </c>
      <c r="BJ179" s="2">
        <v>23.9038</v>
      </c>
      <c r="BK179" s="2">
        <f t="shared" si="88"/>
        <v>9.6725000000000012</v>
      </c>
      <c r="BL179" s="2">
        <v>11</v>
      </c>
      <c r="BM179" s="2">
        <v>20.3626</v>
      </c>
      <c r="BN179" s="2">
        <f t="shared" si="89"/>
        <v>4.4320000000000004</v>
      </c>
      <c r="BO179" s="2">
        <v>11</v>
      </c>
      <c r="BP179" s="2">
        <v>30.379000000000001</v>
      </c>
      <c r="BQ179" s="2">
        <f t="shared" si="90"/>
        <v>17.357600000000001</v>
      </c>
    </row>
    <row r="180" spans="9:69" x14ac:dyDescent="0.2">
      <c r="I180" s="29"/>
      <c r="J180" s="2">
        <v>12</v>
      </c>
      <c r="K180" s="2">
        <v>29.16</v>
      </c>
      <c r="L180" s="2">
        <f t="shared" si="71"/>
        <v>11.379899999999999</v>
      </c>
      <c r="M180" s="2">
        <v>12</v>
      </c>
      <c r="N180" s="2">
        <v>27.299800000000001</v>
      </c>
      <c r="O180" s="2">
        <f t="shared" si="72"/>
        <v>10.504200000000001</v>
      </c>
      <c r="P180" s="2">
        <v>12</v>
      </c>
      <c r="Q180" s="2">
        <v>23.498699999999999</v>
      </c>
      <c r="R180" s="2">
        <f t="shared" si="73"/>
        <v>9.9343000000000004</v>
      </c>
      <c r="S180" s="2">
        <v>12</v>
      </c>
      <c r="T180" s="2">
        <v>21.548300000000001</v>
      </c>
      <c r="U180" s="2">
        <f t="shared" si="74"/>
        <v>7.9290000000000003</v>
      </c>
      <c r="V180" s="2">
        <v>12</v>
      </c>
      <c r="W180" s="2">
        <v>27.116599999999998</v>
      </c>
      <c r="X180" s="2">
        <f t="shared" si="75"/>
        <v>13.291499999999997</v>
      </c>
      <c r="Y180" s="2">
        <v>12</v>
      </c>
      <c r="Z180" s="2">
        <v>29.942299999999999</v>
      </c>
      <c r="AA180" s="2">
        <f t="shared" si="76"/>
        <v>15.625499999999999</v>
      </c>
      <c r="AB180" s="2">
        <v>12</v>
      </c>
      <c r="AC180" s="2">
        <v>21.237200000000001</v>
      </c>
      <c r="AD180" s="2">
        <f t="shared" si="77"/>
        <v>7.8652000000000015</v>
      </c>
      <c r="AE180" s="2">
        <v>12</v>
      </c>
      <c r="AF180" s="2">
        <v>31.674900000000001</v>
      </c>
      <c r="AG180" s="2">
        <f t="shared" si="78"/>
        <v>14.261100000000003</v>
      </c>
      <c r="AH180" s="2">
        <v>12</v>
      </c>
      <c r="AI180" s="2">
        <v>18.402000000000001</v>
      </c>
      <c r="AJ180" s="2">
        <f t="shared" si="79"/>
        <v>3.225200000000001</v>
      </c>
      <c r="AK180" s="2">
        <v>12</v>
      </c>
      <c r="AL180" s="2">
        <v>20.243400000000001</v>
      </c>
      <c r="AM180" s="2">
        <f t="shared" si="80"/>
        <v>6.6929000000000016</v>
      </c>
      <c r="AN180" s="2">
        <v>12</v>
      </c>
      <c r="AO180" s="2">
        <v>23.925599999999999</v>
      </c>
      <c r="AP180" s="2">
        <f t="shared" si="81"/>
        <v>7.1720000000000006</v>
      </c>
      <c r="AQ180" s="2">
        <v>12</v>
      </c>
      <c r="AR180" s="2">
        <v>18.1448</v>
      </c>
      <c r="AS180" s="2">
        <f t="shared" si="82"/>
        <v>3.1967999999999996</v>
      </c>
      <c r="AT180" s="2">
        <v>12</v>
      </c>
      <c r="AU180" s="2">
        <v>32.231499999999997</v>
      </c>
      <c r="AV180" s="2">
        <f t="shared" si="83"/>
        <v>15.167299999999997</v>
      </c>
      <c r="AW180" s="2">
        <v>12</v>
      </c>
      <c r="AX180" s="2">
        <v>20.733000000000001</v>
      </c>
      <c r="AY180" s="2">
        <f t="shared" si="84"/>
        <v>5.8017000000000003</v>
      </c>
      <c r="AZ180" s="2">
        <v>12</v>
      </c>
      <c r="BA180" s="2">
        <v>30.198799999999999</v>
      </c>
      <c r="BB180" s="2">
        <f t="shared" si="85"/>
        <v>13.457999999999998</v>
      </c>
      <c r="BC180" s="2">
        <v>12</v>
      </c>
      <c r="BD180" s="2">
        <v>20.7942</v>
      </c>
      <c r="BE180" s="2">
        <f t="shared" si="86"/>
        <v>7.6389999999999993</v>
      </c>
      <c r="BF180" s="2">
        <v>12</v>
      </c>
      <c r="BG180" s="2">
        <v>18.0489</v>
      </c>
      <c r="BH180" s="2">
        <f t="shared" si="87"/>
        <v>1.3528999999999982</v>
      </c>
      <c r="BI180" s="2">
        <v>12</v>
      </c>
      <c r="BJ180" s="2">
        <v>24.020800000000001</v>
      </c>
      <c r="BK180" s="2">
        <f t="shared" si="88"/>
        <v>9.7895000000000021</v>
      </c>
      <c r="BL180" s="2">
        <v>12</v>
      </c>
      <c r="BM180" s="2">
        <v>22.465900000000001</v>
      </c>
      <c r="BN180" s="2">
        <f t="shared" si="89"/>
        <v>6.5353000000000012</v>
      </c>
      <c r="BO180" s="2">
        <v>12</v>
      </c>
      <c r="BP180" s="2">
        <v>31.905100000000001</v>
      </c>
      <c r="BQ180" s="2">
        <f t="shared" si="90"/>
        <v>18.883700000000001</v>
      </c>
    </row>
    <row r="181" spans="9:69" x14ac:dyDescent="0.2">
      <c r="I181" s="29"/>
      <c r="J181" s="2">
        <v>13</v>
      </c>
      <c r="K181" s="2">
        <v>30.896799999999999</v>
      </c>
      <c r="L181" s="2">
        <f t="shared" si="71"/>
        <v>13.116699999999998</v>
      </c>
      <c r="M181" s="2">
        <v>13</v>
      </c>
      <c r="N181" s="2">
        <v>24.583100000000002</v>
      </c>
      <c r="O181" s="2">
        <f t="shared" si="72"/>
        <v>7.7875000000000014</v>
      </c>
      <c r="P181" s="2">
        <v>13</v>
      </c>
      <c r="Q181" s="2">
        <v>23.244700000000002</v>
      </c>
      <c r="R181" s="2">
        <f t="shared" si="73"/>
        <v>9.6803000000000026</v>
      </c>
      <c r="S181" s="2">
        <v>13</v>
      </c>
      <c r="T181" s="2">
        <v>19.850200000000001</v>
      </c>
      <c r="U181" s="2">
        <f t="shared" si="74"/>
        <v>6.2309000000000001</v>
      </c>
      <c r="V181" s="2">
        <v>13</v>
      </c>
      <c r="W181" s="2">
        <v>26.829499999999999</v>
      </c>
      <c r="X181" s="2">
        <f t="shared" si="75"/>
        <v>13.004399999999999</v>
      </c>
      <c r="Y181" s="2">
        <v>13</v>
      </c>
      <c r="Z181" s="2">
        <v>48.0411</v>
      </c>
      <c r="AA181" s="2">
        <f t="shared" si="76"/>
        <v>33.724299999999999</v>
      </c>
      <c r="AB181" s="2">
        <v>13</v>
      </c>
      <c r="AC181" s="2">
        <v>22.551600000000001</v>
      </c>
      <c r="AD181" s="2">
        <f t="shared" si="77"/>
        <v>9.1796000000000006</v>
      </c>
      <c r="AE181" s="2">
        <v>13</v>
      </c>
      <c r="AF181" s="2">
        <v>27.881699999999999</v>
      </c>
      <c r="AG181" s="2">
        <f t="shared" si="78"/>
        <v>10.4679</v>
      </c>
      <c r="AH181" s="2">
        <v>13</v>
      </c>
      <c r="AI181" s="2">
        <v>23.635999999999999</v>
      </c>
      <c r="AJ181" s="2">
        <f t="shared" si="79"/>
        <v>8.4591999999999992</v>
      </c>
      <c r="AK181" s="2">
        <v>13</v>
      </c>
      <c r="AL181" s="2">
        <v>23.876799999999999</v>
      </c>
      <c r="AM181" s="2">
        <f t="shared" si="80"/>
        <v>10.3263</v>
      </c>
      <c r="AN181" s="2">
        <v>13</v>
      </c>
      <c r="AO181" s="2">
        <v>22.505500000000001</v>
      </c>
      <c r="AP181" s="2">
        <f t="shared" si="81"/>
        <v>5.7519000000000027</v>
      </c>
      <c r="AQ181" s="2">
        <v>13</v>
      </c>
      <c r="AR181" s="2">
        <v>19.522400000000001</v>
      </c>
      <c r="AS181" s="2">
        <f t="shared" si="82"/>
        <v>4.5744000000000007</v>
      </c>
      <c r="AT181" s="2">
        <v>13</v>
      </c>
      <c r="AU181" s="2">
        <v>42.616700000000002</v>
      </c>
      <c r="AV181" s="2">
        <f t="shared" si="83"/>
        <v>25.552500000000002</v>
      </c>
      <c r="AW181" s="2">
        <v>13</v>
      </c>
      <c r="AX181" s="2">
        <v>21.663</v>
      </c>
      <c r="AY181" s="2">
        <f t="shared" si="84"/>
        <v>6.7317</v>
      </c>
      <c r="AZ181" s="2">
        <v>13</v>
      </c>
      <c r="BA181" s="2">
        <v>28.5379</v>
      </c>
      <c r="BB181" s="2">
        <f t="shared" si="85"/>
        <v>11.7971</v>
      </c>
      <c r="BC181" s="2">
        <v>13</v>
      </c>
      <c r="BD181" s="2">
        <v>13.155200000000001</v>
      </c>
      <c r="BE181" s="2">
        <f t="shared" si="86"/>
        <v>0</v>
      </c>
      <c r="BF181" s="2">
        <v>13</v>
      </c>
      <c r="BG181" s="2">
        <v>21.393699999999999</v>
      </c>
      <c r="BH181" s="2">
        <f t="shared" si="87"/>
        <v>4.6976999999999975</v>
      </c>
      <c r="BI181" s="2">
        <v>13</v>
      </c>
      <c r="BJ181" s="2">
        <v>21.771799999999999</v>
      </c>
      <c r="BK181" s="2">
        <f t="shared" si="88"/>
        <v>7.5404999999999998</v>
      </c>
      <c r="BL181" s="2">
        <v>13</v>
      </c>
      <c r="BM181" s="2">
        <v>19.616399999999999</v>
      </c>
      <c r="BN181" s="2">
        <f t="shared" si="89"/>
        <v>3.6857999999999986</v>
      </c>
      <c r="BO181" s="2">
        <v>13</v>
      </c>
      <c r="BP181" s="2">
        <v>25.418099999999999</v>
      </c>
      <c r="BQ181" s="2">
        <f t="shared" si="90"/>
        <v>12.396699999999999</v>
      </c>
    </row>
    <row r="182" spans="9:69" x14ac:dyDescent="0.2">
      <c r="I182" s="29"/>
      <c r="J182" s="2">
        <v>14</v>
      </c>
      <c r="K182" s="2">
        <v>27.366700000000002</v>
      </c>
      <c r="L182" s="2">
        <f t="shared" si="71"/>
        <v>9.5866000000000007</v>
      </c>
      <c r="M182" s="2">
        <v>14</v>
      </c>
      <c r="N182" s="2">
        <v>27.236799999999999</v>
      </c>
      <c r="O182" s="2">
        <f t="shared" si="72"/>
        <v>10.441199999999998</v>
      </c>
      <c r="P182" s="2">
        <v>14</v>
      </c>
      <c r="Q182" s="2">
        <v>19.113199999999999</v>
      </c>
      <c r="R182" s="2">
        <f t="shared" si="73"/>
        <v>5.5488</v>
      </c>
      <c r="S182" s="2">
        <v>14</v>
      </c>
      <c r="T182" s="2">
        <v>17.583200000000001</v>
      </c>
      <c r="U182" s="2">
        <f t="shared" si="74"/>
        <v>3.9639000000000006</v>
      </c>
      <c r="V182" s="2">
        <v>14</v>
      </c>
      <c r="W182" s="2">
        <v>22.446200000000001</v>
      </c>
      <c r="X182" s="2">
        <f t="shared" si="75"/>
        <v>8.6211000000000002</v>
      </c>
      <c r="Y182" s="2">
        <v>14</v>
      </c>
      <c r="Z182" s="2">
        <v>41.591299999999997</v>
      </c>
      <c r="AA182" s="2">
        <f t="shared" si="76"/>
        <v>27.274499999999996</v>
      </c>
      <c r="AB182" s="2">
        <v>14</v>
      </c>
      <c r="AC182" s="2">
        <v>23.9298</v>
      </c>
      <c r="AD182" s="2">
        <f t="shared" si="77"/>
        <v>10.5578</v>
      </c>
      <c r="AE182" s="2">
        <v>14</v>
      </c>
      <c r="AF182" s="2">
        <v>28.004000000000001</v>
      </c>
      <c r="AG182" s="2">
        <f t="shared" si="78"/>
        <v>10.590200000000003</v>
      </c>
      <c r="AH182" s="2">
        <v>14</v>
      </c>
      <c r="AI182" s="2">
        <v>30.2944</v>
      </c>
      <c r="AJ182" s="2">
        <f t="shared" si="79"/>
        <v>15.117599999999999</v>
      </c>
      <c r="AK182" s="2">
        <v>14</v>
      </c>
      <c r="AL182" s="2">
        <v>27.7118</v>
      </c>
      <c r="AM182" s="2">
        <f t="shared" si="80"/>
        <v>14.161300000000001</v>
      </c>
      <c r="AN182" s="2">
        <v>14</v>
      </c>
      <c r="AO182" s="2">
        <v>26.619399999999999</v>
      </c>
      <c r="AP182" s="2">
        <f t="shared" si="81"/>
        <v>9.8658000000000001</v>
      </c>
      <c r="AQ182" s="2">
        <v>14</v>
      </c>
      <c r="AR182" s="2">
        <v>24.966699999999999</v>
      </c>
      <c r="AS182" s="2">
        <f t="shared" si="82"/>
        <v>10.018699999999999</v>
      </c>
      <c r="AT182" s="2">
        <v>14</v>
      </c>
      <c r="AU182" s="2">
        <v>50.625799999999998</v>
      </c>
      <c r="AV182" s="2">
        <f t="shared" si="83"/>
        <v>33.561599999999999</v>
      </c>
      <c r="AW182" s="2">
        <v>14</v>
      </c>
      <c r="AX182" s="2">
        <v>21.645900000000001</v>
      </c>
      <c r="AY182" s="2">
        <f t="shared" si="84"/>
        <v>6.7146000000000008</v>
      </c>
      <c r="AZ182" s="2">
        <v>14</v>
      </c>
      <c r="BA182" s="2">
        <v>29.8368</v>
      </c>
      <c r="BB182" s="2">
        <f t="shared" si="85"/>
        <v>13.096</v>
      </c>
      <c r="BC182" s="2">
        <v>14</v>
      </c>
      <c r="BD182" s="2">
        <v>13.847899999999999</v>
      </c>
      <c r="BE182" s="2">
        <f t="shared" si="86"/>
        <v>0.69269999999999854</v>
      </c>
      <c r="BF182" s="2">
        <v>14</v>
      </c>
      <c r="BG182" s="2">
        <v>20.022099999999998</v>
      </c>
      <c r="BH182" s="2">
        <f t="shared" si="87"/>
        <v>3.3260999999999967</v>
      </c>
      <c r="BI182" s="2">
        <v>14</v>
      </c>
      <c r="BJ182" s="2">
        <v>27.393000000000001</v>
      </c>
      <c r="BK182" s="2">
        <f t="shared" si="88"/>
        <v>13.161700000000002</v>
      </c>
      <c r="BL182" s="2">
        <v>14</v>
      </c>
      <c r="BM182" s="2">
        <v>19.656199999999998</v>
      </c>
      <c r="BN182" s="2">
        <f t="shared" si="89"/>
        <v>3.7255999999999982</v>
      </c>
      <c r="BO182" s="2">
        <v>14</v>
      </c>
      <c r="BP182" s="2">
        <v>30.6784</v>
      </c>
      <c r="BQ182" s="2">
        <f t="shared" si="90"/>
        <v>17.657</v>
      </c>
    </row>
    <row r="183" spans="9:69" x14ac:dyDescent="0.2">
      <c r="I183" s="29"/>
      <c r="J183" s="2">
        <v>15</v>
      </c>
      <c r="K183" s="2">
        <v>23.1142</v>
      </c>
      <c r="L183" s="2">
        <f t="shared" si="71"/>
        <v>5.3340999999999994</v>
      </c>
      <c r="M183" s="2">
        <v>15</v>
      </c>
      <c r="N183" s="2">
        <v>29.057200000000002</v>
      </c>
      <c r="O183" s="2">
        <f t="shared" si="72"/>
        <v>12.261600000000001</v>
      </c>
      <c r="P183" s="2">
        <v>15</v>
      </c>
      <c r="Q183" s="2">
        <v>17.110499999999998</v>
      </c>
      <c r="R183" s="2">
        <f t="shared" si="73"/>
        <v>3.5460999999999991</v>
      </c>
      <c r="S183" s="2">
        <v>15</v>
      </c>
      <c r="T183" s="2">
        <v>21.6722</v>
      </c>
      <c r="U183" s="2">
        <f t="shared" si="74"/>
        <v>8.0528999999999993</v>
      </c>
      <c r="V183" s="2">
        <v>15</v>
      </c>
      <c r="W183" s="2">
        <v>22.141400000000001</v>
      </c>
      <c r="X183" s="2">
        <f t="shared" si="75"/>
        <v>8.3163</v>
      </c>
      <c r="Y183" s="2">
        <v>15</v>
      </c>
      <c r="Z183" s="2">
        <v>33.291899999999998</v>
      </c>
      <c r="AA183" s="2">
        <f t="shared" si="76"/>
        <v>18.975099999999998</v>
      </c>
      <c r="AB183" s="2">
        <v>15</v>
      </c>
      <c r="AC183" s="2">
        <v>28.3886</v>
      </c>
      <c r="AD183" s="2">
        <f t="shared" si="77"/>
        <v>15.0166</v>
      </c>
      <c r="AE183" s="2">
        <v>15</v>
      </c>
      <c r="AF183" s="2">
        <v>30.7285</v>
      </c>
      <c r="AG183" s="2">
        <f t="shared" si="78"/>
        <v>13.314700000000002</v>
      </c>
      <c r="AH183" s="2">
        <v>15</v>
      </c>
      <c r="AI183" s="2">
        <v>30.6004</v>
      </c>
      <c r="AJ183" s="2">
        <f t="shared" si="79"/>
        <v>15.4236</v>
      </c>
      <c r="AK183" s="2">
        <v>15</v>
      </c>
      <c r="AL183" s="2">
        <v>34.988199999999999</v>
      </c>
      <c r="AM183" s="2">
        <f t="shared" si="80"/>
        <v>21.4377</v>
      </c>
      <c r="AN183" s="2">
        <v>15</v>
      </c>
      <c r="AO183" s="2">
        <v>20.422699999999999</v>
      </c>
      <c r="AP183" s="2">
        <f t="shared" si="81"/>
        <v>3.6691000000000003</v>
      </c>
      <c r="AQ183" s="2">
        <v>15</v>
      </c>
      <c r="AR183" s="2">
        <v>21.119700000000002</v>
      </c>
      <c r="AS183" s="2">
        <f t="shared" si="82"/>
        <v>6.1717000000000013</v>
      </c>
      <c r="AT183" s="2">
        <v>15</v>
      </c>
      <c r="AU183" s="2">
        <v>32.794499999999999</v>
      </c>
      <c r="AV183" s="2">
        <f t="shared" si="83"/>
        <v>15.7303</v>
      </c>
      <c r="AW183" s="2">
        <v>15</v>
      </c>
      <c r="AX183" s="2">
        <v>27.055900000000001</v>
      </c>
      <c r="AY183" s="2">
        <f t="shared" si="84"/>
        <v>12.124600000000001</v>
      </c>
      <c r="AZ183" s="2">
        <v>15</v>
      </c>
      <c r="BA183" s="2">
        <v>26.394600000000001</v>
      </c>
      <c r="BB183" s="2">
        <f t="shared" si="85"/>
        <v>9.6538000000000004</v>
      </c>
      <c r="BC183" s="2">
        <v>15</v>
      </c>
      <c r="BD183" s="2">
        <v>23.9998</v>
      </c>
      <c r="BE183" s="2">
        <f t="shared" si="86"/>
        <v>10.8446</v>
      </c>
      <c r="BF183" s="2">
        <v>15</v>
      </c>
      <c r="BG183" s="2">
        <v>21.204699999999999</v>
      </c>
      <c r="BH183" s="2">
        <f t="shared" si="87"/>
        <v>4.5086999999999975</v>
      </c>
      <c r="BI183" s="2">
        <v>15</v>
      </c>
      <c r="BJ183" s="2">
        <v>22.7866</v>
      </c>
      <c r="BK183" s="2">
        <f t="shared" si="88"/>
        <v>8.5553000000000008</v>
      </c>
      <c r="BL183" s="2">
        <v>15</v>
      </c>
      <c r="BM183" s="2">
        <v>22.209800000000001</v>
      </c>
      <c r="BN183" s="2">
        <f t="shared" si="89"/>
        <v>6.2792000000000012</v>
      </c>
      <c r="BO183" s="2">
        <v>15</v>
      </c>
      <c r="BP183" s="2">
        <v>25.804200000000002</v>
      </c>
      <c r="BQ183" s="2">
        <f t="shared" si="90"/>
        <v>12.782800000000002</v>
      </c>
    </row>
    <row r="184" spans="9:69" x14ac:dyDescent="0.2">
      <c r="I184" s="29"/>
      <c r="J184" s="2">
        <v>16</v>
      </c>
      <c r="K184" s="2">
        <v>27.903099999999998</v>
      </c>
      <c r="L184" s="2">
        <f t="shared" si="71"/>
        <v>10.122999999999998</v>
      </c>
      <c r="M184" s="2">
        <v>16</v>
      </c>
      <c r="N184" s="2">
        <v>31.381900000000002</v>
      </c>
      <c r="O184" s="2">
        <f t="shared" si="72"/>
        <v>14.586300000000001</v>
      </c>
      <c r="P184" s="2">
        <v>16</v>
      </c>
      <c r="Q184" s="2">
        <v>15.821300000000001</v>
      </c>
      <c r="R184" s="2">
        <f t="shared" si="73"/>
        <v>2.2569000000000017</v>
      </c>
      <c r="S184" s="2">
        <v>16</v>
      </c>
      <c r="T184" s="2">
        <v>23.354500000000002</v>
      </c>
      <c r="U184" s="2">
        <f t="shared" si="74"/>
        <v>9.7352000000000007</v>
      </c>
      <c r="V184" s="2">
        <v>16</v>
      </c>
      <c r="W184" s="2">
        <v>25.128499999999999</v>
      </c>
      <c r="X184" s="2">
        <f t="shared" si="75"/>
        <v>11.303399999999998</v>
      </c>
      <c r="Y184" s="2">
        <v>16</v>
      </c>
      <c r="Z184" s="2">
        <v>34.773600000000002</v>
      </c>
      <c r="AA184" s="2">
        <f t="shared" si="76"/>
        <v>20.456800000000001</v>
      </c>
      <c r="AB184" s="2">
        <v>16</v>
      </c>
      <c r="AC184" s="2">
        <v>24.712299999999999</v>
      </c>
      <c r="AD184" s="2">
        <f t="shared" si="77"/>
        <v>11.340299999999999</v>
      </c>
      <c r="AE184" s="2">
        <v>16</v>
      </c>
      <c r="AF184" s="2">
        <v>34.660800000000002</v>
      </c>
      <c r="AG184" s="2">
        <f t="shared" si="78"/>
        <v>17.247000000000003</v>
      </c>
      <c r="AH184" s="2">
        <v>16</v>
      </c>
      <c r="AI184" s="2">
        <v>24.0793</v>
      </c>
      <c r="AJ184" s="2">
        <f t="shared" si="79"/>
        <v>8.9024999999999999</v>
      </c>
      <c r="AK184" s="2">
        <v>16</v>
      </c>
      <c r="AL184" s="2">
        <v>29.037400000000002</v>
      </c>
      <c r="AM184" s="2">
        <f t="shared" si="80"/>
        <v>15.486900000000002</v>
      </c>
      <c r="AN184" s="2">
        <v>16</v>
      </c>
      <c r="AO184" s="2">
        <v>17.0642</v>
      </c>
      <c r="AP184" s="2">
        <f t="shared" si="81"/>
        <v>0.31060000000000088</v>
      </c>
      <c r="AQ184" s="2">
        <v>16</v>
      </c>
      <c r="AR184" s="2">
        <v>19.585100000000001</v>
      </c>
      <c r="AS184" s="2">
        <f t="shared" si="82"/>
        <v>4.6371000000000002</v>
      </c>
      <c r="AT184" s="2">
        <v>16</v>
      </c>
      <c r="AU184" s="2">
        <v>37.670200000000001</v>
      </c>
      <c r="AV184" s="2">
        <f t="shared" si="83"/>
        <v>20.606000000000002</v>
      </c>
      <c r="AW184" s="2">
        <v>16</v>
      </c>
      <c r="AX184" s="2">
        <v>28.905000000000001</v>
      </c>
      <c r="AY184" s="2">
        <f t="shared" si="84"/>
        <v>13.973700000000001</v>
      </c>
      <c r="AZ184" s="2">
        <v>16</v>
      </c>
      <c r="BA184" s="2">
        <v>25.843</v>
      </c>
      <c r="BB184" s="2">
        <f t="shared" si="85"/>
        <v>9.1021999999999998</v>
      </c>
      <c r="BC184" s="2">
        <v>16</v>
      </c>
      <c r="BD184" s="2">
        <v>26.834599999999998</v>
      </c>
      <c r="BE184" s="2">
        <f t="shared" si="86"/>
        <v>13.679399999999998</v>
      </c>
      <c r="BF184" s="2">
        <v>16</v>
      </c>
      <c r="BG184" s="2">
        <v>20.9665</v>
      </c>
      <c r="BH184" s="2">
        <f t="shared" si="87"/>
        <v>4.2704999999999984</v>
      </c>
      <c r="BI184" s="2">
        <v>16</v>
      </c>
      <c r="BJ184" s="2">
        <v>34.029699999999998</v>
      </c>
      <c r="BK184" s="2">
        <f t="shared" si="88"/>
        <v>19.798400000000001</v>
      </c>
      <c r="BL184" s="2">
        <v>16</v>
      </c>
      <c r="BM184" s="2">
        <v>22.389600000000002</v>
      </c>
      <c r="BN184" s="2">
        <f t="shared" si="89"/>
        <v>6.4590000000000014</v>
      </c>
      <c r="BO184" s="2">
        <v>16</v>
      </c>
      <c r="BP184" s="2">
        <v>19.767399999999999</v>
      </c>
      <c r="BQ184" s="2">
        <f t="shared" si="90"/>
        <v>6.7459999999999987</v>
      </c>
    </row>
    <row r="185" spans="9:69" x14ac:dyDescent="0.2">
      <c r="I185" s="29"/>
      <c r="J185" s="2">
        <v>17</v>
      </c>
      <c r="K185" s="2">
        <v>25.732299999999999</v>
      </c>
      <c r="L185" s="2">
        <f t="shared" si="71"/>
        <v>7.9521999999999977</v>
      </c>
      <c r="M185" s="2">
        <v>17</v>
      </c>
      <c r="N185" s="2">
        <v>29.659600000000001</v>
      </c>
      <c r="O185" s="2">
        <f t="shared" si="72"/>
        <v>12.864000000000001</v>
      </c>
      <c r="P185" s="2">
        <v>17</v>
      </c>
      <c r="Q185" s="2">
        <v>21.558800000000002</v>
      </c>
      <c r="R185" s="2">
        <f t="shared" si="73"/>
        <v>7.9944000000000024</v>
      </c>
      <c r="S185" s="2">
        <v>17</v>
      </c>
      <c r="T185" s="2">
        <v>22.1464</v>
      </c>
      <c r="U185" s="2">
        <f t="shared" si="74"/>
        <v>8.527099999999999</v>
      </c>
      <c r="V185" s="2">
        <v>17</v>
      </c>
      <c r="W185" s="2">
        <v>23.963999999999999</v>
      </c>
      <c r="X185" s="2">
        <f t="shared" si="75"/>
        <v>10.138899999999998</v>
      </c>
      <c r="Y185" s="2">
        <v>17</v>
      </c>
      <c r="Z185" s="2">
        <v>32.091000000000001</v>
      </c>
      <c r="AA185" s="2">
        <f t="shared" si="76"/>
        <v>17.7742</v>
      </c>
      <c r="AB185" s="2">
        <v>17</v>
      </c>
      <c r="AC185" s="2">
        <v>26.7273</v>
      </c>
      <c r="AD185" s="2">
        <f t="shared" si="77"/>
        <v>13.3553</v>
      </c>
      <c r="AE185" s="2">
        <v>17</v>
      </c>
      <c r="AF185" s="2">
        <v>21.3598</v>
      </c>
      <c r="AG185" s="2">
        <f t="shared" si="78"/>
        <v>3.9460000000000015</v>
      </c>
      <c r="AH185" s="2">
        <v>17</v>
      </c>
      <c r="AI185" s="2">
        <v>20.245200000000001</v>
      </c>
      <c r="AJ185" s="2">
        <f t="shared" si="79"/>
        <v>5.0684000000000005</v>
      </c>
      <c r="AK185" s="2">
        <v>17</v>
      </c>
      <c r="AL185" s="2">
        <v>24.426500000000001</v>
      </c>
      <c r="AM185" s="2">
        <f t="shared" si="80"/>
        <v>10.876000000000001</v>
      </c>
      <c r="AN185" s="2">
        <v>17</v>
      </c>
      <c r="AO185" s="2">
        <v>20.1739</v>
      </c>
      <c r="AP185" s="2">
        <f t="shared" si="81"/>
        <v>3.420300000000001</v>
      </c>
      <c r="AQ185" s="2">
        <v>17</v>
      </c>
      <c r="AR185" s="2">
        <v>25.433499999999999</v>
      </c>
      <c r="AS185" s="2">
        <f t="shared" si="82"/>
        <v>10.485499999999998</v>
      </c>
      <c r="AT185" s="2">
        <v>17</v>
      </c>
      <c r="AU185" s="2">
        <v>35.229799999999997</v>
      </c>
      <c r="AV185" s="2">
        <f t="shared" si="83"/>
        <v>18.165599999999998</v>
      </c>
      <c r="AW185" s="2">
        <v>17</v>
      </c>
      <c r="AX185" s="2">
        <v>31.376200000000001</v>
      </c>
      <c r="AY185" s="2">
        <f t="shared" si="84"/>
        <v>16.444900000000001</v>
      </c>
      <c r="AZ185" s="2">
        <v>17</v>
      </c>
      <c r="BA185" s="2">
        <v>21.465399999999999</v>
      </c>
      <c r="BB185" s="2">
        <f t="shared" si="85"/>
        <v>4.7245999999999988</v>
      </c>
      <c r="BC185" s="2">
        <v>17</v>
      </c>
      <c r="BD185" s="2">
        <v>25.281500000000001</v>
      </c>
      <c r="BE185" s="2">
        <f t="shared" si="86"/>
        <v>12.126300000000001</v>
      </c>
      <c r="BF185" s="2">
        <v>17</v>
      </c>
      <c r="BG185" s="2">
        <v>28.439699999999998</v>
      </c>
      <c r="BH185" s="2">
        <f t="shared" si="87"/>
        <v>11.743699999999997</v>
      </c>
      <c r="BI185" s="2">
        <v>17</v>
      </c>
      <c r="BJ185" s="2">
        <v>33.235300000000002</v>
      </c>
      <c r="BK185" s="2">
        <f t="shared" si="88"/>
        <v>19.004000000000005</v>
      </c>
      <c r="BL185" s="2">
        <v>17</v>
      </c>
      <c r="BM185" s="2">
        <v>24.437999999999999</v>
      </c>
      <c r="BN185" s="2">
        <f t="shared" si="89"/>
        <v>8.5073999999999987</v>
      </c>
      <c r="BO185" s="2">
        <v>17</v>
      </c>
      <c r="BP185" s="2">
        <v>20.782599999999999</v>
      </c>
      <c r="BQ185" s="2">
        <f t="shared" si="90"/>
        <v>7.7611999999999988</v>
      </c>
    </row>
    <row r="186" spans="9:69" x14ac:dyDescent="0.2">
      <c r="I186" s="29"/>
      <c r="J186" s="2">
        <v>18</v>
      </c>
      <c r="K186" s="2">
        <v>23.7879</v>
      </c>
      <c r="L186" s="2">
        <f t="shared" si="71"/>
        <v>6.0077999999999996</v>
      </c>
      <c r="M186" s="2">
        <v>18</v>
      </c>
      <c r="N186" s="2">
        <v>25.715699999999998</v>
      </c>
      <c r="O186" s="2">
        <f t="shared" si="72"/>
        <v>8.9200999999999979</v>
      </c>
      <c r="P186" s="2">
        <v>18</v>
      </c>
      <c r="Q186" s="2">
        <v>25.067299999999999</v>
      </c>
      <c r="R186" s="2">
        <f t="shared" si="73"/>
        <v>11.5029</v>
      </c>
      <c r="S186" s="2">
        <v>18</v>
      </c>
      <c r="T186" s="2">
        <v>19.498699999999999</v>
      </c>
      <c r="U186" s="2">
        <f t="shared" si="74"/>
        <v>5.8793999999999986</v>
      </c>
      <c r="V186" s="2">
        <v>18</v>
      </c>
      <c r="W186" s="2">
        <v>29.3231</v>
      </c>
      <c r="X186" s="2">
        <f t="shared" si="75"/>
        <v>15.497999999999999</v>
      </c>
      <c r="Y186" s="2">
        <v>18</v>
      </c>
      <c r="Z186" s="2">
        <v>27.389399999999998</v>
      </c>
      <c r="AA186" s="2">
        <f t="shared" si="76"/>
        <v>13.072599999999998</v>
      </c>
      <c r="AB186" s="2">
        <v>18</v>
      </c>
      <c r="AC186" s="2">
        <v>29.44</v>
      </c>
      <c r="AD186" s="2">
        <f t="shared" si="77"/>
        <v>16.068000000000001</v>
      </c>
      <c r="AE186" s="2">
        <v>18</v>
      </c>
      <c r="AF186" s="2">
        <v>21.058</v>
      </c>
      <c r="AG186" s="2">
        <f t="shared" si="78"/>
        <v>3.6442000000000014</v>
      </c>
      <c r="AH186" s="2">
        <v>18</v>
      </c>
      <c r="AI186" s="2">
        <v>28.869199999999999</v>
      </c>
      <c r="AJ186" s="2">
        <f t="shared" si="79"/>
        <v>13.692399999999999</v>
      </c>
      <c r="AK186" s="2">
        <v>18</v>
      </c>
      <c r="AL186" s="2">
        <v>26.7334</v>
      </c>
      <c r="AM186" s="2">
        <f t="shared" si="80"/>
        <v>13.1829</v>
      </c>
      <c r="AN186" s="2">
        <v>18</v>
      </c>
      <c r="AO186" s="2">
        <v>20.194900000000001</v>
      </c>
      <c r="AP186" s="2">
        <f t="shared" si="81"/>
        <v>3.4413000000000018</v>
      </c>
      <c r="AQ186" s="2">
        <v>18</v>
      </c>
      <c r="AR186" s="2">
        <v>18.209199999999999</v>
      </c>
      <c r="AS186" s="2">
        <f t="shared" si="82"/>
        <v>3.2611999999999988</v>
      </c>
      <c r="AT186" s="2">
        <v>18</v>
      </c>
      <c r="AU186" s="2">
        <v>33.796100000000003</v>
      </c>
      <c r="AV186" s="2">
        <f t="shared" si="83"/>
        <v>16.731900000000003</v>
      </c>
      <c r="AW186" s="2">
        <v>18</v>
      </c>
      <c r="AX186" s="2">
        <v>32.673000000000002</v>
      </c>
      <c r="AY186" s="2">
        <f t="shared" si="84"/>
        <v>17.741700000000002</v>
      </c>
      <c r="AZ186" s="2">
        <v>18</v>
      </c>
      <c r="BA186" s="2">
        <v>21.597899999999999</v>
      </c>
      <c r="BB186" s="2">
        <f t="shared" si="85"/>
        <v>4.8570999999999991</v>
      </c>
      <c r="BC186" s="2">
        <v>18</v>
      </c>
      <c r="BD186" s="2">
        <v>26.156400000000001</v>
      </c>
      <c r="BE186" s="2">
        <f t="shared" si="86"/>
        <v>13.001200000000001</v>
      </c>
      <c r="BF186" s="2">
        <v>18</v>
      </c>
      <c r="BG186" s="2">
        <v>25.031400000000001</v>
      </c>
      <c r="BH186" s="2">
        <f t="shared" si="87"/>
        <v>8.3353999999999999</v>
      </c>
      <c r="BI186" s="2">
        <v>18</v>
      </c>
      <c r="BJ186" s="2">
        <v>28.444900000000001</v>
      </c>
      <c r="BK186" s="2">
        <f t="shared" si="88"/>
        <v>14.213600000000001</v>
      </c>
      <c r="BL186" s="2">
        <v>18</v>
      </c>
      <c r="BM186" s="2">
        <v>19.292999999999999</v>
      </c>
      <c r="BN186" s="2">
        <f t="shared" si="89"/>
        <v>3.3623999999999992</v>
      </c>
      <c r="BO186" s="2">
        <v>18</v>
      </c>
      <c r="BP186" s="2">
        <v>17.957599999999999</v>
      </c>
      <c r="BQ186" s="2">
        <f t="shared" si="90"/>
        <v>4.9361999999999995</v>
      </c>
    </row>
    <row r="187" spans="9:69" x14ac:dyDescent="0.2">
      <c r="I187" s="29"/>
      <c r="J187" s="2">
        <v>19</v>
      </c>
      <c r="K187" s="2">
        <v>23.8947</v>
      </c>
      <c r="L187" s="2">
        <f t="shared" si="71"/>
        <v>6.1145999999999994</v>
      </c>
      <c r="M187" s="2">
        <v>19</v>
      </c>
      <c r="N187" s="2">
        <v>22.815200000000001</v>
      </c>
      <c r="O187" s="2">
        <f t="shared" si="72"/>
        <v>6.0196000000000005</v>
      </c>
      <c r="P187" s="2">
        <v>19</v>
      </c>
      <c r="Q187" s="2">
        <v>20.798999999999999</v>
      </c>
      <c r="R187" s="2">
        <f t="shared" si="73"/>
        <v>7.2346000000000004</v>
      </c>
      <c r="S187" s="2">
        <v>19</v>
      </c>
      <c r="T187" s="2">
        <v>20.9636</v>
      </c>
      <c r="U187" s="2">
        <f t="shared" si="74"/>
        <v>7.3442999999999987</v>
      </c>
      <c r="V187" s="2">
        <v>19</v>
      </c>
      <c r="W187" s="2">
        <v>28.105</v>
      </c>
      <c r="X187" s="2">
        <f t="shared" si="75"/>
        <v>14.2799</v>
      </c>
      <c r="Y187" s="2">
        <v>19</v>
      </c>
      <c r="Z187" s="2">
        <v>37.164099999999998</v>
      </c>
      <c r="AA187" s="2">
        <f t="shared" si="76"/>
        <v>22.847299999999997</v>
      </c>
      <c r="AB187" s="2">
        <v>19</v>
      </c>
      <c r="AC187" s="2">
        <v>42.793500000000002</v>
      </c>
      <c r="AD187" s="2">
        <f t="shared" si="77"/>
        <v>29.421500000000002</v>
      </c>
      <c r="AE187" s="2">
        <v>19</v>
      </c>
      <c r="AF187" s="2">
        <v>19.644400000000001</v>
      </c>
      <c r="AG187" s="2">
        <f t="shared" si="78"/>
        <v>2.2306000000000026</v>
      </c>
      <c r="AH187" s="2">
        <v>19</v>
      </c>
      <c r="AI187" s="2">
        <v>28.788499999999999</v>
      </c>
      <c r="AJ187" s="2">
        <f t="shared" si="79"/>
        <v>13.611699999999999</v>
      </c>
      <c r="AK187" s="2">
        <v>19</v>
      </c>
      <c r="AL187" s="2">
        <v>31.4803</v>
      </c>
      <c r="AM187" s="2">
        <f t="shared" si="80"/>
        <v>17.9298</v>
      </c>
      <c r="AN187" s="2">
        <v>19</v>
      </c>
      <c r="AO187" s="2">
        <v>17.446200000000001</v>
      </c>
      <c r="AP187" s="2">
        <f t="shared" si="81"/>
        <v>0.69260000000000232</v>
      </c>
      <c r="AQ187" s="2">
        <v>19</v>
      </c>
      <c r="AR187" s="2">
        <v>17.993600000000001</v>
      </c>
      <c r="AS187" s="2">
        <f t="shared" si="82"/>
        <v>3.0456000000000003</v>
      </c>
      <c r="AT187" s="2">
        <v>19</v>
      </c>
      <c r="AU187" s="2">
        <v>25.359000000000002</v>
      </c>
      <c r="AV187" s="2">
        <f t="shared" si="83"/>
        <v>8.2948000000000022</v>
      </c>
      <c r="AW187" s="2">
        <v>19</v>
      </c>
      <c r="AX187" s="2">
        <v>35.871200000000002</v>
      </c>
      <c r="AY187" s="2">
        <f t="shared" si="84"/>
        <v>20.939900000000002</v>
      </c>
      <c r="AZ187" s="2">
        <v>19</v>
      </c>
      <c r="BA187" s="2">
        <v>16.7408</v>
      </c>
      <c r="BB187" s="2">
        <f t="shared" si="85"/>
        <v>0</v>
      </c>
      <c r="BC187" s="2">
        <v>19</v>
      </c>
      <c r="BD187" s="2">
        <v>19.471399999999999</v>
      </c>
      <c r="BE187" s="2">
        <f t="shared" si="86"/>
        <v>6.3161999999999985</v>
      </c>
      <c r="BF187" s="2">
        <v>19</v>
      </c>
      <c r="BG187" s="2">
        <v>31.242899999999999</v>
      </c>
      <c r="BH187" s="2">
        <f t="shared" si="87"/>
        <v>14.546899999999997</v>
      </c>
      <c r="BI187" s="2">
        <v>19</v>
      </c>
      <c r="BJ187" s="2">
        <v>27.754100000000001</v>
      </c>
      <c r="BK187" s="2">
        <f t="shared" si="88"/>
        <v>13.522800000000002</v>
      </c>
      <c r="BL187" s="2">
        <v>19</v>
      </c>
      <c r="BM187" s="2">
        <v>24.0823</v>
      </c>
      <c r="BN187" s="2">
        <f t="shared" si="89"/>
        <v>8.1516999999999999</v>
      </c>
      <c r="BO187" s="2">
        <v>19</v>
      </c>
      <c r="BP187" s="2">
        <v>18.7547</v>
      </c>
      <c r="BQ187" s="2">
        <f t="shared" si="90"/>
        <v>5.7332999999999998</v>
      </c>
    </row>
    <row r="188" spans="9:69" x14ac:dyDescent="0.2">
      <c r="I188" s="29"/>
      <c r="J188" s="2">
        <v>20</v>
      </c>
      <c r="K188" s="2">
        <v>24.246600000000001</v>
      </c>
      <c r="L188" s="2">
        <f t="shared" si="71"/>
        <v>6.4664999999999999</v>
      </c>
      <c r="M188" s="2">
        <v>20</v>
      </c>
      <c r="N188" s="2">
        <v>20.701699999999999</v>
      </c>
      <c r="O188" s="2">
        <f t="shared" si="72"/>
        <v>3.9060999999999986</v>
      </c>
      <c r="P188" s="2">
        <v>20</v>
      </c>
      <c r="Q188" s="2">
        <v>22.5488</v>
      </c>
      <c r="R188" s="2">
        <f t="shared" si="73"/>
        <v>8.9844000000000008</v>
      </c>
      <c r="S188" s="2">
        <v>20</v>
      </c>
      <c r="T188" s="2">
        <v>19.303699999999999</v>
      </c>
      <c r="U188" s="2">
        <f t="shared" si="74"/>
        <v>5.6843999999999983</v>
      </c>
      <c r="V188" s="2">
        <v>20</v>
      </c>
      <c r="W188" s="2">
        <v>23.770499999999998</v>
      </c>
      <c r="X188" s="2">
        <f t="shared" si="75"/>
        <v>9.9453999999999976</v>
      </c>
      <c r="Y188" s="2">
        <v>20</v>
      </c>
      <c r="Z188" s="2">
        <v>45.755899999999997</v>
      </c>
      <c r="AA188" s="2">
        <f t="shared" si="76"/>
        <v>31.439099999999996</v>
      </c>
      <c r="AB188" s="2">
        <v>20</v>
      </c>
      <c r="AC188" s="2">
        <v>30.5913</v>
      </c>
      <c r="AD188" s="2">
        <f t="shared" si="77"/>
        <v>17.2193</v>
      </c>
      <c r="AE188" s="2">
        <v>20</v>
      </c>
      <c r="AF188" s="2">
        <v>21.213899999999999</v>
      </c>
      <c r="AG188" s="2">
        <f t="shared" si="78"/>
        <v>3.8001000000000005</v>
      </c>
      <c r="AH188" s="2">
        <v>20</v>
      </c>
      <c r="AI188" s="2">
        <v>28.326799999999999</v>
      </c>
      <c r="AJ188" s="2">
        <f t="shared" si="79"/>
        <v>13.149999999999999</v>
      </c>
      <c r="AK188" s="2">
        <v>20</v>
      </c>
      <c r="AL188" s="2">
        <v>33.241199999999999</v>
      </c>
      <c r="AM188" s="2">
        <f t="shared" si="80"/>
        <v>19.6907</v>
      </c>
      <c r="AN188" s="2">
        <v>20</v>
      </c>
      <c r="AO188" s="2">
        <v>19.174499999999998</v>
      </c>
      <c r="AP188" s="2">
        <f t="shared" si="81"/>
        <v>2.4208999999999996</v>
      </c>
      <c r="AQ188" s="2">
        <v>20</v>
      </c>
      <c r="AR188" s="2">
        <v>25.0899</v>
      </c>
      <c r="AS188" s="2">
        <f t="shared" si="82"/>
        <v>10.1419</v>
      </c>
      <c r="AT188" s="2">
        <v>20</v>
      </c>
      <c r="AU188" s="2">
        <v>22.776599999999998</v>
      </c>
      <c r="AV188" s="2">
        <f t="shared" si="83"/>
        <v>5.7123999999999988</v>
      </c>
      <c r="AW188" s="2">
        <v>20</v>
      </c>
      <c r="AX188" s="2">
        <v>27.142199999999999</v>
      </c>
      <c r="AY188" s="2">
        <f t="shared" si="84"/>
        <v>12.210899999999999</v>
      </c>
      <c r="AZ188" s="2">
        <v>20</v>
      </c>
      <c r="BA188" s="2">
        <v>17.830500000000001</v>
      </c>
      <c r="BB188" s="2">
        <f t="shared" si="85"/>
        <v>1.0897000000000006</v>
      </c>
      <c r="BC188" s="2">
        <v>20</v>
      </c>
      <c r="BD188" s="2">
        <v>15.9686</v>
      </c>
      <c r="BE188" s="2">
        <f t="shared" si="86"/>
        <v>2.8133999999999997</v>
      </c>
      <c r="BF188" s="2">
        <v>20</v>
      </c>
      <c r="BG188" s="2">
        <v>35.973399999999998</v>
      </c>
      <c r="BH188" s="2">
        <f t="shared" si="87"/>
        <v>19.277399999999997</v>
      </c>
      <c r="BI188" s="2">
        <v>20</v>
      </c>
      <c r="BJ188" s="2">
        <v>28.013400000000001</v>
      </c>
      <c r="BK188" s="2">
        <f t="shared" si="88"/>
        <v>13.782100000000002</v>
      </c>
      <c r="BL188" s="2">
        <v>20</v>
      </c>
      <c r="BM188" s="2">
        <v>33.250999999999998</v>
      </c>
      <c r="BN188" s="2">
        <f t="shared" si="89"/>
        <v>17.320399999999999</v>
      </c>
      <c r="BO188" s="2">
        <v>20</v>
      </c>
      <c r="BP188" s="2">
        <v>19.957599999999999</v>
      </c>
      <c r="BQ188" s="2">
        <f t="shared" si="90"/>
        <v>6.9361999999999995</v>
      </c>
    </row>
    <row r="189" spans="9:69" x14ac:dyDescent="0.2">
      <c r="I189" s="29"/>
      <c r="J189" s="2">
        <v>21</v>
      </c>
      <c r="K189" s="2">
        <v>24.897099999999998</v>
      </c>
      <c r="L189" s="2">
        <f t="shared" si="71"/>
        <v>7.1169999999999973</v>
      </c>
      <c r="M189" s="2">
        <v>21</v>
      </c>
      <c r="N189" s="2">
        <v>18.1891</v>
      </c>
      <c r="O189" s="2">
        <f t="shared" si="72"/>
        <v>1.3934999999999995</v>
      </c>
      <c r="P189" s="2">
        <v>21</v>
      </c>
      <c r="Q189" s="2">
        <v>16.511199999999999</v>
      </c>
      <c r="R189" s="2">
        <f t="shared" si="73"/>
        <v>2.9467999999999996</v>
      </c>
      <c r="S189" s="2">
        <v>21</v>
      </c>
      <c r="T189" s="2">
        <v>19.354800000000001</v>
      </c>
      <c r="U189" s="2">
        <f t="shared" si="74"/>
        <v>5.7355</v>
      </c>
      <c r="V189" s="2">
        <v>21</v>
      </c>
      <c r="W189" s="2">
        <v>21.971499999999999</v>
      </c>
      <c r="X189" s="2">
        <f t="shared" si="75"/>
        <v>8.1463999999999981</v>
      </c>
      <c r="Y189" s="2">
        <v>21</v>
      </c>
      <c r="Z189" s="2">
        <v>38.7973</v>
      </c>
      <c r="AA189" s="2">
        <f t="shared" si="76"/>
        <v>24.480499999999999</v>
      </c>
      <c r="AB189" s="2">
        <v>21</v>
      </c>
      <c r="AC189" s="2">
        <v>19.8841</v>
      </c>
      <c r="AD189" s="2">
        <f t="shared" si="77"/>
        <v>6.5121000000000002</v>
      </c>
      <c r="AE189" s="2">
        <v>21</v>
      </c>
      <c r="AF189" s="2">
        <v>28.718299999999999</v>
      </c>
      <c r="AG189" s="2">
        <f t="shared" si="78"/>
        <v>11.304500000000001</v>
      </c>
      <c r="AH189" s="2">
        <v>21</v>
      </c>
      <c r="AI189" s="2">
        <v>35.055999999999997</v>
      </c>
      <c r="AJ189" s="2">
        <f t="shared" si="79"/>
        <v>19.879199999999997</v>
      </c>
      <c r="AK189" s="2">
        <v>21</v>
      </c>
      <c r="AL189" s="2">
        <v>28.819199999999999</v>
      </c>
      <c r="AM189" s="2">
        <f t="shared" si="80"/>
        <v>15.268699999999999</v>
      </c>
      <c r="AN189" s="2">
        <v>21</v>
      </c>
      <c r="AO189" s="2">
        <v>31.716799999999999</v>
      </c>
      <c r="AP189" s="2">
        <f t="shared" si="81"/>
        <v>14.963200000000001</v>
      </c>
      <c r="AQ189" s="2">
        <v>21</v>
      </c>
      <c r="AR189" s="2">
        <v>25.973099999999999</v>
      </c>
      <c r="AS189" s="2">
        <f t="shared" si="82"/>
        <v>11.025099999999998</v>
      </c>
      <c r="AT189" s="2">
        <v>21</v>
      </c>
      <c r="AU189" s="2">
        <v>22.717500000000001</v>
      </c>
      <c r="AV189" s="2">
        <f t="shared" si="83"/>
        <v>5.6533000000000015</v>
      </c>
      <c r="AW189" s="2">
        <v>21</v>
      </c>
      <c r="AX189" s="2">
        <v>27.681000000000001</v>
      </c>
      <c r="AY189" s="2">
        <f t="shared" si="84"/>
        <v>12.749700000000001</v>
      </c>
      <c r="AZ189" s="2">
        <v>21</v>
      </c>
      <c r="BA189" s="2">
        <v>20.6751</v>
      </c>
      <c r="BB189" s="2">
        <f t="shared" si="85"/>
        <v>3.9343000000000004</v>
      </c>
      <c r="BC189" s="2">
        <v>21</v>
      </c>
      <c r="BD189" s="2">
        <v>20.006</v>
      </c>
      <c r="BE189" s="2">
        <f t="shared" si="86"/>
        <v>6.8507999999999996</v>
      </c>
      <c r="BF189" s="2">
        <v>21</v>
      </c>
      <c r="BG189" s="2">
        <v>36.527999999999999</v>
      </c>
      <c r="BH189" s="2">
        <f t="shared" si="87"/>
        <v>19.831999999999997</v>
      </c>
      <c r="BI189" s="2">
        <v>21</v>
      </c>
      <c r="BJ189" s="2">
        <v>22.506799999999998</v>
      </c>
      <c r="BK189" s="2">
        <f t="shared" si="88"/>
        <v>8.2754999999999992</v>
      </c>
      <c r="BL189" s="2">
        <v>21</v>
      </c>
      <c r="BM189" s="2">
        <v>27.583400000000001</v>
      </c>
      <c r="BN189" s="2">
        <f t="shared" si="89"/>
        <v>11.652800000000001</v>
      </c>
      <c r="BO189" s="2">
        <v>21</v>
      </c>
      <c r="BP189" s="2">
        <v>25.018899999999999</v>
      </c>
      <c r="BQ189" s="2">
        <f t="shared" si="90"/>
        <v>11.997499999999999</v>
      </c>
    </row>
    <row r="190" spans="9:69" x14ac:dyDescent="0.2">
      <c r="I190" s="29"/>
      <c r="J190" s="2">
        <v>22</v>
      </c>
      <c r="K190" s="2">
        <v>23.762599999999999</v>
      </c>
      <c r="L190" s="2">
        <f t="shared" si="71"/>
        <v>5.9824999999999982</v>
      </c>
      <c r="M190" s="2">
        <v>22</v>
      </c>
      <c r="N190" s="2">
        <v>20.058</v>
      </c>
      <c r="O190" s="2">
        <f t="shared" si="72"/>
        <v>3.2623999999999995</v>
      </c>
      <c r="P190" s="2">
        <v>22</v>
      </c>
      <c r="Q190" s="2">
        <v>23.226299999999998</v>
      </c>
      <c r="R190" s="2">
        <f t="shared" si="73"/>
        <v>9.6618999999999993</v>
      </c>
      <c r="S190" s="2">
        <v>22</v>
      </c>
      <c r="T190" s="2">
        <v>19.1279</v>
      </c>
      <c r="U190" s="2">
        <f t="shared" si="74"/>
        <v>5.5085999999999995</v>
      </c>
      <c r="V190" s="2">
        <v>22</v>
      </c>
      <c r="W190" s="2">
        <v>18.6843</v>
      </c>
      <c r="X190" s="2">
        <f t="shared" si="75"/>
        <v>4.8591999999999995</v>
      </c>
      <c r="Y190" s="2">
        <v>22</v>
      </c>
      <c r="Z190" s="2">
        <v>31.6966</v>
      </c>
      <c r="AA190" s="2">
        <f t="shared" si="76"/>
        <v>17.379799999999999</v>
      </c>
      <c r="AB190" s="2">
        <v>22</v>
      </c>
      <c r="AC190" s="2">
        <v>22.256900000000002</v>
      </c>
      <c r="AD190" s="2">
        <f t="shared" si="77"/>
        <v>8.8849000000000018</v>
      </c>
      <c r="AE190" s="2">
        <v>22</v>
      </c>
      <c r="AF190" s="2">
        <v>29.674299999999999</v>
      </c>
      <c r="AG190" s="2">
        <f t="shared" si="78"/>
        <v>12.2605</v>
      </c>
      <c r="AH190" s="2">
        <v>22</v>
      </c>
      <c r="AI190" s="2">
        <v>30.076499999999999</v>
      </c>
      <c r="AJ190" s="2">
        <f t="shared" si="79"/>
        <v>14.899699999999999</v>
      </c>
      <c r="AK190" s="2">
        <v>22</v>
      </c>
      <c r="AL190" s="2">
        <v>35.991700000000002</v>
      </c>
      <c r="AM190" s="2">
        <f t="shared" si="80"/>
        <v>22.441200000000002</v>
      </c>
      <c r="AN190" s="2">
        <v>22</v>
      </c>
      <c r="AO190" s="2">
        <v>34.825000000000003</v>
      </c>
      <c r="AP190" s="2">
        <f t="shared" si="81"/>
        <v>18.071400000000004</v>
      </c>
      <c r="AQ190" s="2">
        <v>22</v>
      </c>
      <c r="AR190" s="2">
        <v>25.477599999999999</v>
      </c>
      <c r="AS190" s="2">
        <f t="shared" si="82"/>
        <v>10.529599999999999</v>
      </c>
      <c r="AT190" s="2">
        <v>22</v>
      </c>
      <c r="AU190" s="2">
        <v>25.7837</v>
      </c>
      <c r="AV190" s="2">
        <f t="shared" si="83"/>
        <v>8.7195</v>
      </c>
      <c r="AW190" s="2">
        <v>22</v>
      </c>
      <c r="AX190" s="2">
        <v>30.065999999999999</v>
      </c>
      <c r="AY190" s="2">
        <f t="shared" si="84"/>
        <v>15.134699999999999</v>
      </c>
      <c r="AZ190" s="2">
        <v>22</v>
      </c>
      <c r="BA190" s="2">
        <v>22.218599999999999</v>
      </c>
      <c r="BB190" s="2">
        <f t="shared" si="85"/>
        <v>5.4777999999999984</v>
      </c>
      <c r="BC190" s="2">
        <v>22</v>
      </c>
      <c r="BD190" s="2">
        <v>23.012599999999999</v>
      </c>
      <c r="BE190" s="2">
        <f t="shared" si="86"/>
        <v>9.8573999999999984</v>
      </c>
      <c r="BF190" s="2">
        <v>22</v>
      </c>
      <c r="BG190" s="2">
        <v>26.605699999999999</v>
      </c>
      <c r="BH190" s="2">
        <f t="shared" si="87"/>
        <v>9.9096999999999973</v>
      </c>
      <c r="BI190" s="2">
        <v>22</v>
      </c>
      <c r="BJ190" s="2">
        <v>26.832799999999999</v>
      </c>
      <c r="BK190" s="2">
        <f t="shared" si="88"/>
        <v>12.6015</v>
      </c>
      <c r="BL190" s="2">
        <v>22</v>
      </c>
      <c r="BM190" s="2">
        <v>24.890699999999999</v>
      </c>
      <c r="BN190" s="2">
        <f t="shared" si="89"/>
        <v>8.9600999999999988</v>
      </c>
      <c r="BO190" s="2">
        <v>22</v>
      </c>
      <c r="BP190" s="2">
        <v>28.816199999999998</v>
      </c>
      <c r="BQ190" s="2">
        <f t="shared" si="90"/>
        <v>15.794799999999999</v>
      </c>
    </row>
    <row r="191" spans="9:69" x14ac:dyDescent="0.2">
      <c r="I191" s="29"/>
      <c r="J191" s="2">
        <v>23</v>
      </c>
      <c r="K191" s="2">
        <v>30.465399999999999</v>
      </c>
      <c r="L191" s="2">
        <f t="shared" si="71"/>
        <v>12.685299999999998</v>
      </c>
      <c r="M191" s="2">
        <v>23</v>
      </c>
      <c r="N191" s="2">
        <v>20.415299999999998</v>
      </c>
      <c r="O191" s="2">
        <f t="shared" si="72"/>
        <v>3.6196999999999981</v>
      </c>
      <c r="P191" s="2">
        <v>23</v>
      </c>
      <c r="Q191" s="2">
        <v>21.493300000000001</v>
      </c>
      <c r="R191" s="2">
        <f t="shared" si="73"/>
        <v>7.9289000000000023</v>
      </c>
      <c r="S191" s="2">
        <v>23</v>
      </c>
      <c r="T191" s="2">
        <v>20.3887</v>
      </c>
      <c r="U191" s="2">
        <f t="shared" si="74"/>
        <v>6.7693999999999992</v>
      </c>
      <c r="V191" s="2">
        <v>23</v>
      </c>
      <c r="W191" s="2">
        <v>21.5489</v>
      </c>
      <c r="X191" s="2">
        <f t="shared" si="75"/>
        <v>7.7237999999999989</v>
      </c>
      <c r="Y191" s="2">
        <v>23</v>
      </c>
      <c r="Z191" s="2">
        <v>28.119800000000001</v>
      </c>
      <c r="AA191" s="2">
        <f t="shared" si="76"/>
        <v>13.803000000000001</v>
      </c>
      <c r="AB191" s="2">
        <v>23</v>
      </c>
      <c r="AC191" s="2">
        <v>19.1327</v>
      </c>
      <c r="AD191" s="2">
        <f t="shared" si="77"/>
        <v>5.7606999999999999</v>
      </c>
      <c r="AE191" s="2">
        <v>23</v>
      </c>
      <c r="AF191" s="2">
        <v>26.758299999999998</v>
      </c>
      <c r="AG191" s="2">
        <f t="shared" si="78"/>
        <v>9.3445</v>
      </c>
      <c r="AH191" s="2">
        <v>23</v>
      </c>
      <c r="AI191" s="2">
        <v>25.412400000000002</v>
      </c>
      <c r="AJ191" s="2">
        <f t="shared" si="79"/>
        <v>10.235600000000002</v>
      </c>
      <c r="AK191" s="2">
        <v>23</v>
      </c>
      <c r="AL191" s="2">
        <v>28.683900000000001</v>
      </c>
      <c r="AM191" s="2">
        <f t="shared" si="80"/>
        <v>15.133400000000002</v>
      </c>
      <c r="AN191" s="2">
        <v>23</v>
      </c>
      <c r="AO191" s="2">
        <v>29.5061</v>
      </c>
      <c r="AP191" s="2">
        <f t="shared" si="81"/>
        <v>12.752500000000001</v>
      </c>
      <c r="AQ191" s="2">
        <v>23</v>
      </c>
      <c r="AR191" s="2">
        <v>17.0502</v>
      </c>
      <c r="AS191" s="2">
        <f t="shared" si="82"/>
        <v>2.1021999999999998</v>
      </c>
      <c r="AT191" s="2">
        <v>23</v>
      </c>
      <c r="AU191" s="2">
        <v>30.075500000000002</v>
      </c>
      <c r="AV191" s="2">
        <f t="shared" si="83"/>
        <v>13.011300000000002</v>
      </c>
      <c r="AW191" s="2">
        <v>23</v>
      </c>
      <c r="AX191" s="2">
        <v>30.508800000000001</v>
      </c>
      <c r="AY191" s="2">
        <f t="shared" si="84"/>
        <v>15.577500000000001</v>
      </c>
      <c r="AZ191" s="2">
        <v>23</v>
      </c>
      <c r="BA191" s="2">
        <v>23.485199999999999</v>
      </c>
      <c r="BB191" s="2">
        <f t="shared" si="85"/>
        <v>6.7443999999999988</v>
      </c>
      <c r="BC191" s="2">
        <v>23</v>
      </c>
      <c r="BD191" s="2">
        <v>21.103899999999999</v>
      </c>
      <c r="BE191" s="2">
        <f t="shared" si="86"/>
        <v>7.9486999999999988</v>
      </c>
      <c r="BF191" s="2">
        <v>23</v>
      </c>
      <c r="BG191" s="2">
        <v>23.691700000000001</v>
      </c>
      <c r="BH191" s="2">
        <f t="shared" si="87"/>
        <v>6.9956999999999994</v>
      </c>
      <c r="BI191" s="2">
        <v>23</v>
      </c>
      <c r="BJ191" s="2">
        <v>31.891999999999999</v>
      </c>
      <c r="BK191" s="2">
        <f t="shared" si="88"/>
        <v>17.660699999999999</v>
      </c>
      <c r="BL191" s="2">
        <v>23</v>
      </c>
      <c r="BM191" s="2">
        <v>24.159199999999998</v>
      </c>
      <c r="BN191" s="2">
        <f t="shared" si="89"/>
        <v>8.2285999999999984</v>
      </c>
      <c r="BO191" s="2">
        <v>23</v>
      </c>
      <c r="BP191" s="2">
        <v>27.3062</v>
      </c>
      <c r="BQ191" s="2">
        <f t="shared" si="90"/>
        <v>14.284800000000001</v>
      </c>
    </row>
    <row r="192" spans="9:69" x14ac:dyDescent="0.2">
      <c r="I192" s="29"/>
      <c r="J192" s="2">
        <v>24</v>
      </c>
      <c r="K192" s="2">
        <v>32.352400000000003</v>
      </c>
      <c r="L192" s="2">
        <f t="shared" si="71"/>
        <v>14.572300000000002</v>
      </c>
      <c r="M192" s="2">
        <v>24</v>
      </c>
      <c r="N192" s="2">
        <v>21.8535</v>
      </c>
      <c r="O192" s="2">
        <f t="shared" si="72"/>
        <v>5.0579000000000001</v>
      </c>
      <c r="P192" s="2">
        <v>24</v>
      </c>
      <c r="Q192" s="2">
        <v>25.718800000000002</v>
      </c>
      <c r="R192" s="2">
        <f t="shared" si="73"/>
        <v>12.154400000000003</v>
      </c>
      <c r="S192" s="2">
        <v>24</v>
      </c>
      <c r="T192" s="2">
        <v>32.080599999999997</v>
      </c>
      <c r="U192" s="2">
        <f t="shared" si="74"/>
        <v>18.461299999999994</v>
      </c>
      <c r="V192" s="2">
        <v>24</v>
      </c>
      <c r="W192" s="2">
        <v>23.5806</v>
      </c>
      <c r="X192" s="2">
        <f t="shared" si="75"/>
        <v>9.7554999999999996</v>
      </c>
      <c r="Y192" s="2">
        <v>24</v>
      </c>
      <c r="Z192" s="2">
        <v>24.137799999999999</v>
      </c>
      <c r="AA192" s="2">
        <f t="shared" si="76"/>
        <v>9.820999999999998</v>
      </c>
      <c r="AB192" s="2">
        <v>24</v>
      </c>
      <c r="AC192" s="2">
        <v>23.5139</v>
      </c>
      <c r="AD192" s="2">
        <f t="shared" si="77"/>
        <v>10.1419</v>
      </c>
      <c r="AE192" s="2">
        <v>24</v>
      </c>
      <c r="AF192" s="2">
        <v>20.451000000000001</v>
      </c>
      <c r="AG192" s="2">
        <f t="shared" si="78"/>
        <v>3.0372000000000021</v>
      </c>
      <c r="AH192" s="2">
        <v>24</v>
      </c>
      <c r="AI192" s="2">
        <v>22.584399999999999</v>
      </c>
      <c r="AJ192" s="2">
        <f t="shared" si="79"/>
        <v>7.4075999999999986</v>
      </c>
      <c r="AK192" s="2">
        <v>24</v>
      </c>
      <c r="AL192" s="2">
        <v>25.0623</v>
      </c>
      <c r="AM192" s="2">
        <f t="shared" si="80"/>
        <v>11.511800000000001</v>
      </c>
      <c r="AN192" s="2">
        <v>24</v>
      </c>
      <c r="AO192" s="2">
        <v>25.5352</v>
      </c>
      <c r="AP192" s="2">
        <f t="shared" si="81"/>
        <v>8.781600000000001</v>
      </c>
      <c r="AQ192" s="2">
        <v>24</v>
      </c>
      <c r="AR192" s="2">
        <v>25.390599999999999</v>
      </c>
      <c r="AS192" s="2">
        <f t="shared" si="82"/>
        <v>10.442599999999999</v>
      </c>
      <c r="AT192" s="2">
        <v>24</v>
      </c>
      <c r="AU192" s="2">
        <v>30.771599999999999</v>
      </c>
      <c r="AV192" s="2">
        <f t="shared" si="83"/>
        <v>13.7074</v>
      </c>
      <c r="AW192" s="2">
        <v>24</v>
      </c>
      <c r="AX192" s="2">
        <v>31.249400000000001</v>
      </c>
      <c r="AY192" s="2">
        <f t="shared" si="84"/>
        <v>16.318100000000001</v>
      </c>
      <c r="AZ192" s="2">
        <v>24</v>
      </c>
      <c r="BA192" s="2">
        <v>25.058900000000001</v>
      </c>
      <c r="BB192" s="2">
        <f t="shared" si="85"/>
        <v>8.3181000000000012</v>
      </c>
      <c r="BC192" s="2">
        <v>24</v>
      </c>
      <c r="BD192" s="2">
        <v>17.266200000000001</v>
      </c>
      <c r="BE192" s="2">
        <f t="shared" si="86"/>
        <v>4.1110000000000007</v>
      </c>
      <c r="BF192" s="2">
        <v>24</v>
      </c>
      <c r="BG192" s="2">
        <v>24.153400000000001</v>
      </c>
      <c r="BH192" s="2">
        <f t="shared" si="87"/>
        <v>7.4573999999999998</v>
      </c>
      <c r="BI192" s="2">
        <v>24</v>
      </c>
      <c r="BJ192" s="2">
        <v>26.967099999999999</v>
      </c>
      <c r="BK192" s="2">
        <f t="shared" si="88"/>
        <v>12.735799999999999</v>
      </c>
      <c r="BL192" s="2">
        <v>24</v>
      </c>
      <c r="BM192" s="2">
        <v>25.5184</v>
      </c>
      <c r="BN192" s="2">
        <f t="shared" si="89"/>
        <v>9.5877999999999997</v>
      </c>
      <c r="BO192" s="2">
        <v>24</v>
      </c>
      <c r="BP192" s="2">
        <v>28.084299999999999</v>
      </c>
      <c r="BQ192" s="2">
        <f t="shared" si="90"/>
        <v>15.062899999999999</v>
      </c>
    </row>
    <row r="193" spans="9:69" x14ac:dyDescent="0.2">
      <c r="I193" s="29"/>
      <c r="J193" s="2">
        <v>25</v>
      </c>
      <c r="K193" s="2">
        <v>28.1373</v>
      </c>
      <c r="L193" s="2">
        <f t="shared" si="71"/>
        <v>10.357199999999999</v>
      </c>
      <c r="M193" s="2">
        <v>25</v>
      </c>
      <c r="N193" s="2">
        <v>21.534400000000002</v>
      </c>
      <c r="O193" s="2">
        <f t="shared" si="72"/>
        <v>4.7388000000000012</v>
      </c>
      <c r="P193" s="2">
        <v>25</v>
      </c>
      <c r="Q193" s="2">
        <v>29.004999999999999</v>
      </c>
      <c r="R193" s="2">
        <f t="shared" si="73"/>
        <v>15.4406</v>
      </c>
      <c r="S193" s="2">
        <v>25</v>
      </c>
      <c r="T193" s="2">
        <v>32.680700000000002</v>
      </c>
      <c r="U193" s="2">
        <f t="shared" si="74"/>
        <v>19.061399999999999</v>
      </c>
      <c r="V193" s="2">
        <v>25</v>
      </c>
      <c r="W193" s="2">
        <v>22.966899999999999</v>
      </c>
      <c r="X193" s="2">
        <f t="shared" si="75"/>
        <v>9.1417999999999981</v>
      </c>
      <c r="Y193" s="2">
        <v>25</v>
      </c>
      <c r="Z193" s="2">
        <v>22.127500000000001</v>
      </c>
      <c r="AA193" s="2">
        <f t="shared" si="76"/>
        <v>7.8107000000000006</v>
      </c>
      <c r="AB193" s="2">
        <v>25</v>
      </c>
      <c r="AC193" s="2">
        <v>19.903400000000001</v>
      </c>
      <c r="AD193" s="2">
        <f t="shared" si="77"/>
        <v>6.5314000000000014</v>
      </c>
      <c r="AE193" s="2">
        <v>25</v>
      </c>
      <c r="AF193" s="2">
        <v>18.631799999999998</v>
      </c>
      <c r="AG193" s="2">
        <f t="shared" si="78"/>
        <v>1.218</v>
      </c>
      <c r="AH193" s="2">
        <v>25</v>
      </c>
      <c r="AI193" s="2">
        <v>18.763500000000001</v>
      </c>
      <c r="AJ193" s="2">
        <f t="shared" si="79"/>
        <v>3.5867000000000004</v>
      </c>
      <c r="AK193" s="2">
        <v>25</v>
      </c>
      <c r="AL193" s="2">
        <v>24.333600000000001</v>
      </c>
      <c r="AM193" s="2">
        <f t="shared" si="80"/>
        <v>10.783100000000001</v>
      </c>
      <c r="AN193" s="2">
        <v>25</v>
      </c>
      <c r="AO193" s="2">
        <v>26.869900000000001</v>
      </c>
      <c r="AP193" s="2">
        <f t="shared" si="81"/>
        <v>10.116300000000003</v>
      </c>
      <c r="AQ193" s="2">
        <v>25</v>
      </c>
      <c r="AR193" s="2">
        <v>25.248000000000001</v>
      </c>
      <c r="AS193" s="2">
        <f t="shared" si="82"/>
        <v>10.3</v>
      </c>
      <c r="AT193" s="2">
        <v>25</v>
      </c>
      <c r="AU193" s="2">
        <v>36.665799999999997</v>
      </c>
      <c r="AV193" s="2">
        <f t="shared" si="83"/>
        <v>19.601599999999998</v>
      </c>
      <c r="AW193" s="2">
        <v>25</v>
      </c>
      <c r="AX193" s="2">
        <v>30.018899999999999</v>
      </c>
      <c r="AY193" s="2">
        <f t="shared" si="84"/>
        <v>15.087599999999998</v>
      </c>
      <c r="AZ193" s="2">
        <v>25</v>
      </c>
      <c r="BA193" s="2">
        <v>25.906600000000001</v>
      </c>
      <c r="BB193" s="2">
        <f t="shared" si="85"/>
        <v>9.1658000000000008</v>
      </c>
      <c r="BC193" s="2">
        <v>25</v>
      </c>
      <c r="BD193" s="2">
        <v>19.7136</v>
      </c>
      <c r="BE193" s="2">
        <f t="shared" si="86"/>
        <v>6.5583999999999989</v>
      </c>
      <c r="BF193" s="2">
        <v>25</v>
      </c>
      <c r="BG193" s="2">
        <v>24.453099999999999</v>
      </c>
      <c r="BH193" s="2">
        <f t="shared" si="87"/>
        <v>7.7570999999999977</v>
      </c>
      <c r="BI193" s="2">
        <v>25</v>
      </c>
      <c r="BJ193" s="2">
        <v>25.403199999999998</v>
      </c>
      <c r="BK193" s="2">
        <f t="shared" si="88"/>
        <v>11.171899999999999</v>
      </c>
      <c r="BL193" s="2">
        <v>25</v>
      </c>
      <c r="BM193" s="2">
        <v>21.9222</v>
      </c>
      <c r="BN193" s="2">
        <f t="shared" si="89"/>
        <v>5.9916</v>
      </c>
      <c r="BO193" s="2">
        <v>25</v>
      </c>
      <c r="BP193" s="2">
        <v>24.358899999999998</v>
      </c>
      <c r="BQ193" s="2">
        <f t="shared" si="90"/>
        <v>11.337499999999999</v>
      </c>
    </row>
    <row r="194" spans="9:69" x14ac:dyDescent="0.2">
      <c r="I194" s="29"/>
      <c r="J194" s="2">
        <v>26</v>
      </c>
      <c r="K194" s="2">
        <v>26.389800000000001</v>
      </c>
      <c r="L194" s="2">
        <f t="shared" si="71"/>
        <v>8.6097000000000001</v>
      </c>
      <c r="M194" s="2">
        <v>26</v>
      </c>
      <c r="N194" s="2">
        <v>24.161200000000001</v>
      </c>
      <c r="O194" s="2">
        <f t="shared" si="72"/>
        <v>7.3656000000000006</v>
      </c>
      <c r="P194" s="2">
        <v>26</v>
      </c>
      <c r="Q194" s="2">
        <v>25.768699999999999</v>
      </c>
      <c r="R194" s="2">
        <f t="shared" si="73"/>
        <v>12.2043</v>
      </c>
      <c r="S194" s="2">
        <v>26</v>
      </c>
      <c r="T194" s="2">
        <v>38.4604</v>
      </c>
      <c r="U194" s="2">
        <f t="shared" si="74"/>
        <v>24.841099999999997</v>
      </c>
      <c r="V194" s="2">
        <v>26</v>
      </c>
      <c r="W194" s="2">
        <v>23.005099999999999</v>
      </c>
      <c r="X194" s="2">
        <f t="shared" si="75"/>
        <v>9.1799999999999979</v>
      </c>
      <c r="Y194" s="2">
        <v>26</v>
      </c>
      <c r="Z194" s="2">
        <v>26.224699999999999</v>
      </c>
      <c r="AA194" s="2">
        <f t="shared" si="76"/>
        <v>11.907899999999998</v>
      </c>
      <c r="AB194" s="2">
        <v>26</v>
      </c>
      <c r="AC194" s="2">
        <v>20.2925</v>
      </c>
      <c r="AD194" s="2">
        <f t="shared" si="77"/>
        <v>6.9205000000000005</v>
      </c>
      <c r="AE194" s="2">
        <v>26</v>
      </c>
      <c r="AF194" s="2">
        <v>18.3672</v>
      </c>
      <c r="AG194" s="2">
        <f t="shared" si="78"/>
        <v>0.95340000000000202</v>
      </c>
      <c r="AH194" s="2">
        <v>26</v>
      </c>
      <c r="AI194" s="2">
        <v>20.796800000000001</v>
      </c>
      <c r="AJ194" s="2">
        <f t="shared" si="79"/>
        <v>5.620000000000001</v>
      </c>
      <c r="AK194" s="2">
        <v>26</v>
      </c>
      <c r="AL194" s="2">
        <v>25.1616</v>
      </c>
      <c r="AM194" s="2">
        <f t="shared" si="80"/>
        <v>11.6111</v>
      </c>
      <c r="AN194" s="2">
        <v>26</v>
      </c>
      <c r="AO194" s="2">
        <v>21.559799999999999</v>
      </c>
      <c r="AP194" s="2">
        <f t="shared" si="81"/>
        <v>4.8062000000000005</v>
      </c>
      <c r="AQ194" s="2">
        <v>26</v>
      </c>
      <c r="AR194" s="2">
        <v>21.8368</v>
      </c>
      <c r="AS194" s="2">
        <f t="shared" si="82"/>
        <v>6.8887999999999998</v>
      </c>
      <c r="AT194" s="2">
        <v>26</v>
      </c>
      <c r="AU194" s="2">
        <v>38.768099999999997</v>
      </c>
      <c r="AV194" s="2">
        <f t="shared" si="83"/>
        <v>21.703899999999997</v>
      </c>
      <c r="AW194" s="2">
        <v>26</v>
      </c>
      <c r="AX194" s="2">
        <v>31.764299999999999</v>
      </c>
      <c r="AY194" s="2">
        <f t="shared" si="84"/>
        <v>16.832999999999998</v>
      </c>
      <c r="AZ194" s="2">
        <v>26</v>
      </c>
      <c r="BA194" s="2">
        <v>25.146599999999999</v>
      </c>
      <c r="BB194" s="2">
        <f t="shared" si="85"/>
        <v>8.4057999999999993</v>
      </c>
      <c r="BC194" s="2">
        <v>26</v>
      </c>
      <c r="BD194" s="2">
        <v>19.581700000000001</v>
      </c>
      <c r="BE194" s="2">
        <f t="shared" si="86"/>
        <v>6.4265000000000008</v>
      </c>
      <c r="BF194" s="2">
        <v>26</v>
      </c>
      <c r="BG194" s="2">
        <v>24.542100000000001</v>
      </c>
      <c r="BH194" s="2">
        <f t="shared" si="87"/>
        <v>7.8460999999999999</v>
      </c>
      <c r="BI194" s="2">
        <v>26</v>
      </c>
      <c r="BJ194" s="2">
        <v>25.6662</v>
      </c>
      <c r="BK194" s="2">
        <f t="shared" si="88"/>
        <v>11.434900000000001</v>
      </c>
      <c r="BL194" s="2">
        <v>26</v>
      </c>
      <c r="BM194" s="2">
        <v>19.2638</v>
      </c>
      <c r="BN194" s="2">
        <f t="shared" si="89"/>
        <v>3.3331999999999997</v>
      </c>
      <c r="BO194" s="2">
        <v>26</v>
      </c>
      <c r="BP194" s="2">
        <v>24.0425</v>
      </c>
      <c r="BQ194" s="2">
        <f t="shared" si="90"/>
        <v>11.021100000000001</v>
      </c>
    </row>
    <row r="195" spans="9:69" x14ac:dyDescent="0.2">
      <c r="I195" s="29"/>
      <c r="J195" s="2">
        <v>27</v>
      </c>
      <c r="K195" s="2">
        <v>25.223600000000001</v>
      </c>
      <c r="L195" s="2">
        <f t="shared" si="71"/>
        <v>7.4435000000000002</v>
      </c>
      <c r="M195" s="2">
        <v>27</v>
      </c>
      <c r="N195" s="2">
        <v>24.5824</v>
      </c>
      <c r="O195" s="2">
        <f t="shared" si="72"/>
        <v>7.7867999999999995</v>
      </c>
      <c r="P195" s="2">
        <v>27</v>
      </c>
      <c r="Q195" s="2">
        <v>18.498799999999999</v>
      </c>
      <c r="R195" s="2">
        <f t="shared" si="73"/>
        <v>4.9344000000000001</v>
      </c>
      <c r="S195" s="2">
        <v>27</v>
      </c>
      <c r="T195" s="2">
        <v>34.267800000000001</v>
      </c>
      <c r="U195" s="2">
        <f t="shared" si="74"/>
        <v>20.648499999999999</v>
      </c>
      <c r="V195" s="2">
        <v>27</v>
      </c>
      <c r="W195" s="2">
        <v>29.450099999999999</v>
      </c>
      <c r="X195" s="2">
        <f t="shared" si="75"/>
        <v>15.624999999999998</v>
      </c>
      <c r="Y195" s="2">
        <v>27</v>
      </c>
      <c r="Z195" s="2">
        <v>26.488700000000001</v>
      </c>
      <c r="AA195" s="2">
        <f t="shared" si="76"/>
        <v>12.171900000000001</v>
      </c>
      <c r="AB195" s="2">
        <v>27</v>
      </c>
      <c r="AC195" s="2">
        <v>28.534300000000002</v>
      </c>
      <c r="AD195" s="2">
        <f t="shared" si="77"/>
        <v>15.162300000000002</v>
      </c>
      <c r="AE195" s="2">
        <v>27</v>
      </c>
      <c r="AF195" s="2">
        <v>20.616</v>
      </c>
      <c r="AG195" s="2">
        <f t="shared" si="78"/>
        <v>3.2022000000000013</v>
      </c>
      <c r="AH195" s="2">
        <v>27</v>
      </c>
      <c r="AI195" s="2">
        <v>39.672600000000003</v>
      </c>
      <c r="AJ195" s="2">
        <f t="shared" si="79"/>
        <v>24.495800000000003</v>
      </c>
      <c r="AK195" s="2">
        <v>27</v>
      </c>
      <c r="AL195" s="2">
        <v>31.437200000000001</v>
      </c>
      <c r="AM195" s="2">
        <f t="shared" si="80"/>
        <v>17.886700000000001</v>
      </c>
      <c r="AN195" s="2">
        <v>27</v>
      </c>
      <c r="AO195" s="2">
        <v>22.360700000000001</v>
      </c>
      <c r="AP195" s="2">
        <f t="shared" si="81"/>
        <v>5.6071000000000026</v>
      </c>
      <c r="AQ195" s="2">
        <v>27</v>
      </c>
      <c r="AR195" s="2">
        <v>28.076799999999999</v>
      </c>
      <c r="AS195" s="2">
        <f t="shared" si="82"/>
        <v>13.128799999999998</v>
      </c>
      <c r="AT195" s="2">
        <v>27</v>
      </c>
      <c r="AU195" s="2">
        <v>31.175599999999999</v>
      </c>
      <c r="AV195" s="2">
        <f t="shared" si="83"/>
        <v>14.1114</v>
      </c>
      <c r="AW195" s="2">
        <v>27</v>
      </c>
      <c r="AX195" s="2">
        <v>28.493200000000002</v>
      </c>
      <c r="AY195" s="2">
        <f t="shared" si="84"/>
        <v>13.561900000000001</v>
      </c>
      <c r="AZ195" s="2">
        <v>27</v>
      </c>
      <c r="BA195" s="2">
        <v>26.528600000000001</v>
      </c>
      <c r="BB195" s="2">
        <f t="shared" si="85"/>
        <v>9.7878000000000007</v>
      </c>
      <c r="BC195" s="2">
        <v>27</v>
      </c>
      <c r="BD195" s="2">
        <v>15.597200000000001</v>
      </c>
      <c r="BE195" s="2">
        <f t="shared" si="86"/>
        <v>2.4420000000000002</v>
      </c>
      <c r="BF195" s="2">
        <v>27</v>
      </c>
      <c r="BG195" s="2">
        <v>24.100300000000001</v>
      </c>
      <c r="BH195" s="2">
        <f t="shared" si="87"/>
        <v>7.4042999999999992</v>
      </c>
      <c r="BI195" s="2">
        <v>27</v>
      </c>
      <c r="BJ195" s="2">
        <v>20.5443</v>
      </c>
      <c r="BK195" s="2">
        <f t="shared" si="88"/>
        <v>6.3130000000000006</v>
      </c>
      <c r="BL195" s="2">
        <v>27</v>
      </c>
      <c r="BM195" s="2">
        <v>25.1721</v>
      </c>
      <c r="BN195" s="2">
        <f t="shared" si="89"/>
        <v>9.2415000000000003</v>
      </c>
      <c r="BO195" s="2">
        <v>27</v>
      </c>
      <c r="BP195" s="2">
        <v>23.9483</v>
      </c>
      <c r="BQ195" s="2">
        <f t="shared" si="90"/>
        <v>10.9269</v>
      </c>
    </row>
    <row r="196" spans="9:69" x14ac:dyDescent="0.2">
      <c r="I196" s="29"/>
      <c r="J196" s="2">
        <v>28</v>
      </c>
      <c r="K196" s="2">
        <v>22.3552</v>
      </c>
      <c r="L196" s="2">
        <f t="shared" si="71"/>
        <v>4.5750999999999991</v>
      </c>
      <c r="M196" s="2">
        <v>28</v>
      </c>
      <c r="N196" s="2">
        <v>23.0212</v>
      </c>
      <c r="O196" s="2">
        <f t="shared" si="72"/>
        <v>6.2256</v>
      </c>
      <c r="P196" s="2">
        <v>28</v>
      </c>
      <c r="Q196" s="2">
        <v>17.688300000000002</v>
      </c>
      <c r="R196" s="2">
        <f t="shared" si="73"/>
        <v>4.1239000000000026</v>
      </c>
      <c r="S196" s="2">
        <v>28</v>
      </c>
      <c r="T196" s="2">
        <v>33.619100000000003</v>
      </c>
      <c r="U196" s="2">
        <f t="shared" si="74"/>
        <v>19.9998</v>
      </c>
      <c r="V196" s="2">
        <v>28</v>
      </c>
      <c r="W196" s="2">
        <v>30.083100000000002</v>
      </c>
      <c r="X196" s="2">
        <f t="shared" si="75"/>
        <v>16.258000000000003</v>
      </c>
      <c r="Y196" s="2">
        <v>28</v>
      </c>
      <c r="Z196" s="2">
        <v>16.456</v>
      </c>
      <c r="AA196" s="2">
        <f t="shared" si="76"/>
        <v>2.1391999999999989</v>
      </c>
      <c r="AB196" s="2">
        <v>28</v>
      </c>
      <c r="AC196" s="2">
        <v>31.2455</v>
      </c>
      <c r="AD196" s="2">
        <f t="shared" si="77"/>
        <v>17.8735</v>
      </c>
      <c r="AE196" s="2">
        <v>28</v>
      </c>
      <c r="AF196" s="2">
        <v>18.115600000000001</v>
      </c>
      <c r="AG196" s="2">
        <f t="shared" si="78"/>
        <v>0.7018000000000022</v>
      </c>
      <c r="AH196" s="2">
        <v>28</v>
      </c>
      <c r="AI196" s="2">
        <v>48.951900000000002</v>
      </c>
      <c r="AJ196" s="2">
        <f t="shared" si="79"/>
        <v>33.775100000000002</v>
      </c>
      <c r="AK196" s="2">
        <v>28</v>
      </c>
      <c r="AL196" s="2">
        <v>33.947200000000002</v>
      </c>
      <c r="AM196" s="2">
        <f t="shared" si="80"/>
        <v>20.396700000000003</v>
      </c>
      <c r="AN196" s="2">
        <v>28</v>
      </c>
      <c r="AO196" s="2">
        <v>26.341200000000001</v>
      </c>
      <c r="AP196" s="2">
        <f t="shared" si="81"/>
        <v>9.5876000000000019</v>
      </c>
      <c r="AQ196" s="2">
        <v>28</v>
      </c>
      <c r="AR196" s="2">
        <v>22.933499999999999</v>
      </c>
      <c r="AS196" s="2">
        <f t="shared" si="82"/>
        <v>7.9854999999999983</v>
      </c>
      <c r="AT196" s="2">
        <v>28</v>
      </c>
      <c r="AU196" s="2">
        <v>29.823699999999999</v>
      </c>
      <c r="AV196" s="2">
        <f t="shared" si="83"/>
        <v>12.759499999999999</v>
      </c>
      <c r="AW196" s="2">
        <v>28</v>
      </c>
      <c r="AX196" s="2">
        <v>28.8795</v>
      </c>
      <c r="AY196" s="2">
        <f t="shared" si="84"/>
        <v>13.9482</v>
      </c>
      <c r="AZ196" s="2">
        <v>28</v>
      </c>
      <c r="BA196" s="2">
        <v>21.909400000000002</v>
      </c>
      <c r="BB196" s="2">
        <f t="shared" si="85"/>
        <v>5.1686000000000014</v>
      </c>
      <c r="BC196" s="2">
        <v>28</v>
      </c>
      <c r="BD196" s="2">
        <v>18.766300000000001</v>
      </c>
      <c r="BE196" s="2">
        <f t="shared" si="86"/>
        <v>5.6111000000000004</v>
      </c>
      <c r="BF196" s="2">
        <v>28</v>
      </c>
      <c r="BG196" s="2">
        <v>21.931100000000001</v>
      </c>
      <c r="BH196" s="2">
        <f t="shared" si="87"/>
        <v>5.2350999999999992</v>
      </c>
      <c r="BI196" s="2">
        <v>28</v>
      </c>
      <c r="BJ196" s="2">
        <v>15.2058</v>
      </c>
      <c r="BK196" s="2">
        <f t="shared" si="88"/>
        <v>0.97450000000000081</v>
      </c>
      <c r="BL196" s="2">
        <v>28</v>
      </c>
      <c r="BM196" s="2">
        <v>36.290700000000001</v>
      </c>
      <c r="BN196" s="2">
        <f t="shared" si="89"/>
        <v>20.360100000000003</v>
      </c>
      <c r="BO196" s="2">
        <v>28</v>
      </c>
      <c r="BP196" s="2">
        <v>20.285499999999999</v>
      </c>
      <c r="BQ196" s="2">
        <f t="shared" si="90"/>
        <v>7.2640999999999991</v>
      </c>
    </row>
    <row r="197" spans="9:69" x14ac:dyDescent="0.2">
      <c r="I197" s="29"/>
      <c r="J197" s="2">
        <v>29</v>
      </c>
      <c r="K197" s="2">
        <v>28.718399999999999</v>
      </c>
      <c r="L197" s="2">
        <f t="shared" si="71"/>
        <v>10.938299999999998</v>
      </c>
      <c r="M197" s="2">
        <v>29</v>
      </c>
      <c r="N197" s="2">
        <v>19.936499999999999</v>
      </c>
      <c r="O197" s="2">
        <f t="shared" si="72"/>
        <v>3.1408999999999985</v>
      </c>
      <c r="P197" s="2">
        <v>29</v>
      </c>
      <c r="Q197" s="2">
        <v>17.498699999999999</v>
      </c>
      <c r="R197" s="2">
        <f t="shared" si="73"/>
        <v>3.9343000000000004</v>
      </c>
      <c r="S197" s="2">
        <v>29</v>
      </c>
      <c r="T197" s="2">
        <v>32.4495</v>
      </c>
      <c r="U197" s="2">
        <f t="shared" si="74"/>
        <v>18.830199999999998</v>
      </c>
      <c r="V197" s="2">
        <v>29</v>
      </c>
      <c r="W197" s="2">
        <v>28.806000000000001</v>
      </c>
      <c r="X197" s="2">
        <f t="shared" si="75"/>
        <v>14.9809</v>
      </c>
      <c r="Y197" s="2">
        <v>29</v>
      </c>
      <c r="Z197" s="2">
        <v>20.4068</v>
      </c>
      <c r="AA197" s="2">
        <f t="shared" si="76"/>
        <v>6.09</v>
      </c>
      <c r="AB197" s="2">
        <v>29</v>
      </c>
      <c r="AC197" s="2">
        <v>29.351800000000001</v>
      </c>
      <c r="AD197" s="2">
        <f t="shared" si="77"/>
        <v>15.979800000000001</v>
      </c>
      <c r="AE197" s="2">
        <v>29</v>
      </c>
      <c r="AF197" s="2">
        <v>19.900400000000001</v>
      </c>
      <c r="AG197" s="2">
        <f t="shared" si="78"/>
        <v>2.4866000000000028</v>
      </c>
      <c r="AH197" s="2">
        <v>29</v>
      </c>
      <c r="AI197" s="2">
        <v>49.333599999999997</v>
      </c>
      <c r="AJ197" s="2">
        <f t="shared" si="79"/>
        <v>34.156799999999997</v>
      </c>
      <c r="AK197" s="2">
        <v>29</v>
      </c>
      <c r="AL197" s="2">
        <v>30.7241</v>
      </c>
      <c r="AM197" s="2">
        <f t="shared" si="80"/>
        <v>17.1736</v>
      </c>
      <c r="AN197" s="2">
        <v>29</v>
      </c>
      <c r="AO197" s="2">
        <v>21.333600000000001</v>
      </c>
      <c r="AP197" s="2">
        <f t="shared" si="81"/>
        <v>4.5800000000000018</v>
      </c>
      <c r="AQ197" s="2">
        <v>29</v>
      </c>
      <c r="AR197" s="2">
        <v>16.917400000000001</v>
      </c>
      <c r="AS197" s="2">
        <f t="shared" si="82"/>
        <v>1.9694000000000003</v>
      </c>
      <c r="AT197" s="2">
        <v>29</v>
      </c>
      <c r="AU197" s="2">
        <v>33.076999999999998</v>
      </c>
      <c r="AV197" s="2">
        <f t="shared" si="83"/>
        <v>16.012799999999999</v>
      </c>
      <c r="AW197" s="2">
        <v>29</v>
      </c>
      <c r="AX197" s="2">
        <v>29.8125</v>
      </c>
      <c r="AY197" s="2">
        <f t="shared" si="84"/>
        <v>14.8812</v>
      </c>
      <c r="AZ197" s="2">
        <v>29</v>
      </c>
      <c r="BA197" s="2">
        <v>20.453399999999998</v>
      </c>
      <c r="BB197" s="2">
        <f t="shared" si="85"/>
        <v>3.7125999999999983</v>
      </c>
      <c r="BC197" s="2">
        <v>29</v>
      </c>
      <c r="BD197" s="2">
        <v>24.9116</v>
      </c>
      <c r="BE197" s="2">
        <f t="shared" si="86"/>
        <v>11.756399999999999</v>
      </c>
      <c r="BF197" s="2">
        <v>29</v>
      </c>
      <c r="BG197" s="2">
        <v>18.650400000000001</v>
      </c>
      <c r="BH197" s="2">
        <f t="shared" si="87"/>
        <v>1.9543999999999997</v>
      </c>
      <c r="BI197" s="2">
        <v>29</v>
      </c>
      <c r="BJ197" s="2">
        <v>14.231299999999999</v>
      </c>
      <c r="BK197" s="2">
        <f t="shared" si="88"/>
        <v>0</v>
      </c>
      <c r="BL197" s="2">
        <v>29</v>
      </c>
      <c r="BM197" s="2">
        <v>37.460900000000002</v>
      </c>
      <c r="BN197" s="2">
        <f t="shared" si="89"/>
        <v>21.530300000000004</v>
      </c>
      <c r="BO197" s="2">
        <v>29</v>
      </c>
      <c r="BP197" s="2">
        <v>16.7193</v>
      </c>
      <c r="BQ197" s="2">
        <f t="shared" si="90"/>
        <v>3.6979000000000006</v>
      </c>
    </row>
    <row r="198" spans="9:69" x14ac:dyDescent="0.2">
      <c r="I198" s="29"/>
      <c r="J198" s="2">
        <v>30</v>
      </c>
      <c r="K198" s="2">
        <v>27.584</v>
      </c>
      <c r="L198" s="2">
        <f t="shared" si="71"/>
        <v>9.8038999999999987</v>
      </c>
      <c r="M198" s="2">
        <v>30</v>
      </c>
      <c r="N198" s="2">
        <v>26.941099999999999</v>
      </c>
      <c r="O198" s="2">
        <f t="shared" si="72"/>
        <v>10.145499999999998</v>
      </c>
      <c r="P198" s="2">
        <v>30</v>
      </c>
      <c r="Q198" s="2">
        <v>19.360600000000002</v>
      </c>
      <c r="R198" s="2">
        <f t="shared" si="73"/>
        <v>5.7962000000000025</v>
      </c>
      <c r="S198" s="2">
        <v>30</v>
      </c>
      <c r="T198" s="2">
        <v>40.224699999999999</v>
      </c>
      <c r="U198" s="2">
        <f t="shared" si="74"/>
        <v>26.605399999999996</v>
      </c>
      <c r="V198" s="2">
        <v>30</v>
      </c>
      <c r="W198" s="2">
        <v>36.927199999999999</v>
      </c>
      <c r="X198" s="2">
        <f t="shared" si="75"/>
        <v>23.1021</v>
      </c>
      <c r="Y198" s="2">
        <v>30</v>
      </c>
      <c r="Z198" s="2">
        <v>20.165700000000001</v>
      </c>
      <c r="AA198" s="2">
        <f t="shared" si="76"/>
        <v>5.8489000000000004</v>
      </c>
      <c r="AB198" s="2">
        <v>30</v>
      </c>
      <c r="AC198" s="2">
        <v>25.4755</v>
      </c>
      <c r="AD198" s="2">
        <f t="shared" si="77"/>
        <v>12.1035</v>
      </c>
      <c r="AE198" s="2">
        <v>30</v>
      </c>
      <c r="AF198" s="2">
        <v>18.858599999999999</v>
      </c>
      <c r="AG198" s="2">
        <f t="shared" si="78"/>
        <v>1.4448000000000008</v>
      </c>
      <c r="AH198" s="2">
        <v>30</v>
      </c>
      <c r="AI198" s="2">
        <v>54.177300000000002</v>
      </c>
      <c r="AJ198" s="2">
        <f t="shared" si="79"/>
        <v>39.000500000000002</v>
      </c>
      <c r="AK198" s="2">
        <v>30</v>
      </c>
      <c r="AL198" s="2">
        <v>33.423900000000003</v>
      </c>
      <c r="AM198" s="2">
        <f t="shared" si="80"/>
        <v>19.873400000000004</v>
      </c>
      <c r="AN198" s="2">
        <v>30</v>
      </c>
      <c r="AO198" s="2">
        <v>24.981300000000001</v>
      </c>
      <c r="AP198" s="2">
        <f t="shared" si="81"/>
        <v>8.2277000000000022</v>
      </c>
      <c r="AQ198" s="2">
        <v>30</v>
      </c>
      <c r="AR198" s="2">
        <v>19.7209</v>
      </c>
      <c r="AS198" s="2">
        <f t="shared" si="82"/>
        <v>4.7728999999999999</v>
      </c>
      <c r="AT198" s="2">
        <v>30</v>
      </c>
      <c r="AU198" s="2">
        <v>28.532499999999999</v>
      </c>
      <c r="AV198" s="2">
        <f t="shared" si="83"/>
        <v>11.468299999999999</v>
      </c>
      <c r="AW198" s="2">
        <v>30</v>
      </c>
      <c r="AX198" s="2">
        <v>29.347300000000001</v>
      </c>
      <c r="AY198" s="2">
        <f t="shared" si="84"/>
        <v>14.416</v>
      </c>
      <c r="AZ198" s="2">
        <v>30</v>
      </c>
      <c r="BA198" s="2">
        <v>18.057400000000001</v>
      </c>
      <c r="BB198" s="2">
        <f t="shared" si="85"/>
        <v>1.3166000000000011</v>
      </c>
      <c r="BC198" s="2">
        <v>30</v>
      </c>
      <c r="BD198" s="2">
        <v>25.2089</v>
      </c>
      <c r="BE198" s="2">
        <f t="shared" si="86"/>
        <v>12.053699999999999</v>
      </c>
      <c r="BF198" s="2">
        <v>30</v>
      </c>
      <c r="BG198" s="2">
        <v>21.6066</v>
      </c>
      <c r="BH198" s="2">
        <f t="shared" si="87"/>
        <v>4.9105999999999987</v>
      </c>
      <c r="BI198" s="2">
        <v>30</v>
      </c>
      <c r="BJ198" s="2">
        <v>19.232600000000001</v>
      </c>
      <c r="BK198" s="2">
        <f t="shared" si="88"/>
        <v>5.0013000000000023</v>
      </c>
      <c r="BL198" s="2">
        <v>30</v>
      </c>
      <c r="BM198" s="2">
        <v>35.605600000000003</v>
      </c>
      <c r="BN198" s="2">
        <f t="shared" si="89"/>
        <v>19.675000000000004</v>
      </c>
      <c r="BO198" s="2">
        <v>30</v>
      </c>
      <c r="BP198" s="2">
        <v>22.625599999999999</v>
      </c>
      <c r="BQ198" s="2">
        <f t="shared" si="90"/>
        <v>9.6041999999999987</v>
      </c>
    </row>
    <row r="199" spans="9:69" x14ac:dyDescent="0.2">
      <c r="I199" s="29"/>
      <c r="J199" s="2">
        <v>31</v>
      </c>
      <c r="K199" s="2">
        <v>23.781500000000001</v>
      </c>
      <c r="L199" s="2">
        <f t="shared" si="71"/>
        <v>6.0014000000000003</v>
      </c>
      <c r="M199" s="2">
        <v>31</v>
      </c>
      <c r="N199" s="2">
        <v>32.081400000000002</v>
      </c>
      <c r="O199" s="2">
        <f t="shared" si="72"/>
        <v>15.285800000000002</v>
      </c>
      <c r="P199" s="2">
        <v>31</v>
      </c>
      <c r="Q199" s="2">
        <v>23.5121</v>
      </c>
      <c r="R199" s="2">
        <f t="shared" si="73"/>
        <v>9.9477000000000011</v>
      </c>
      <c r="S199" s="2">
        <v>31</v>
      </c>
      <c r="T199" s="2">
        <v>33.698700000000002</v>
      </c>
      <c r="U199" s="2">
        <f t="shared" si="74"/>
        <v>20.0794</v>
      </c>
      <c r="V199" s="2">
        <v>31</v>
      </c>
      <c r="W199" s="2">
        <v>40.906999999999996</v>
      </c>
      <c r="X199" s="2">
        <f t="shared" si="75"/>
        <v>27.081899999999997</v>
      </c>
      <c r="Y199" s="2">
        <v>31</v>
      </c>
      <c r="Z199" s="2">
        <v>21.171099999999999</v>
      </c>
      <c r="AA199" s="2">
        <f t="shared" si="76"/>
        <v>6.8542999999999985</v>
      </c>
      <c r="AB199" s="2">
        <v>31</v>
      </c>
      <c r="AC199" s="2">
        <v>19.382999999999999</v>
      </c>
      <c r="AD199" s="2">
        <f t="shared" si="77"/>
        <v>6.0109999999999992</v>
      </c>
      <c r="AE199" s="2">
        <v>31</v>
      </c>
      <c r="AF199" s="2">
        <v>20.313300000000002</v>
      </c>
      <c r="AG199" s="2">
        <f t="shared" si="78"/>
        <v>2.8995000000000033</v>
      </c>
      <c r="AH199" s="2">
        <v>31</v>
      </c>
      <c r="AI199" s="2">
        <v>58.048999999999999</v>
      </c>
      <c r="AJ199" s="2">
        <f t="shared" si="79"/>
        <v>42.872199999999999</v>
      </c>
      <c r="AK199" s="2">
        <v>31</v>
      </c>
      <c r="AL199" s="2">
        <v>37.875500000000002</v>
      </c>
      <c r="AM199" s="2">
        <f t="shared" si="80"/>
        <v>24.325000000000003</v>
      </c>
      <c r="AN199" s="2">
        <v>31</v>
      </c>
      <c r="AO199" s="2">
        <v>27.949200000000001</v>
      </c>
      <c r="AP199" s="2">
        <f t="shared" si="81"/>
        <v>11.195600000000002</v>
      </c>
      <c r="AQ199" s="2">
        <v>31</v>
      </c>
      <c r="AR199" s="2">
        <v>21.693899999999999</v>
      </c>
      <c r="AS199" s="2">
        <f t="shared" si="82"/>
        <v>6.7458999999999989</v>
      </c>
      <c r="AT199" s="2">
        <v>31</v>
      </c>
      <c r="AU199" s="2">
        <v>27.868099999999998</v>
      </c>
      <c r="AV199" s="2">
        <f t="shared" si="83"/>
        <v>10.803899999999999</v>
      </c>
      <c r="AW199" s="2">
        <v>31</v>
      </c>
      <c r="AX199" s="2">
        <v>28.074200000000001</v>
      </c>
      <c r="AY199" s="2">
        <f t="shared" si="84"/>
        <v>13.142900000000001</v>
      </c>
      <c r="AZ199" s="2">
        <v>31</v>
      </c>
      <c r="BA199" s="2">
        <v>19.0504</v>
      </c>
      <c r="BB199" s="2">
        <f t="shared" si="85"/>
        <v>2.3095999999999997</v>
      </c>
      <c r="BC199" s="2">
        <v>31</v>
      </c>
      <c r="BD199" s="2">
        <v>30.5458</v>
      </c>
      <c r="BE199" s="2">
        <f t="shared" si="86"/>
        <v>17.390599999999999</v>
      </c>
      <c r="BF199" s="2">
        <v>31</v>
      </c>
      <c r="BG199" s="2">
        <v>21.0871</v>
      </c>
      <c r="BH199" s="2">
        <f t="shared" si="87"/>
        <v>4.391099999999998</v>
      </c>
      <c r="BI199" s="2">
        <v>31</v>
      </c>
      <c r="BJ199" s="2">
        <v>22.644300000000001</v>
      </c>
      <c r="BK199" s="2">
        <f t="shared" si="88"/>
        <v>8.413000000000002</v>
      </c>
      <c r="BL199" s="2">
        <v>31</v>
      </c>
      <c r="BM199" s="2">
        <v>26.827400000000001</v>
      </c>
      <c r="BN199" s="2">
        <f t="shared" si="89"/>
        <v>10.896800000000001</v>
      </c>
      <c r="BO199" s="2">
        <v>31</v>
      </c>
      <c r="BP199" s="2">
        <v>19.256799999999998</v>
      </c>
      <c r="BQ199" s="2">
        <f t="shared" si="90"/>
        <v>6.2353999999999985</v>
      </c>
    </row>
    <row r="200" spans="9:69" x14ac:dyDescent="0.2">
      <c r="I200" s="29"/>
      <c r="J200" s="2">
        <v>32</v>
      </c>
      <c r="K200" s="2">
        <v>23.7256</v>
      </c>
      <c r="L200" s="2">
        <f t="shared" si="71"/>
        <v>5.9454999999999991</v>
      </c>
      <c r="M200" s="2">
        <v>32</v>
      </c>
      <c r="N200" s="2">
        <v>41.674300000000002</v>
      </c>
      <c r="O200" s="2">
        <f t="shared" si="72"/>
        <v>24.878700000000002</v>
      </c>
      <c r="P200" s="2">
        <v>32</v>
      </c>
      <c r="Q200" s="2">
        <v>22.0245</v>
      </c>
      <c r="R200" s="2">
        <f t="shared" si="73"/>
        <v>8.4601000000000006</v>
      </c>
      <c r="S200" s="2">
        <v>32</v>
      </c>
      <c r="T200" s="2">
        <v>28.1965</v>
      </c>
      <c r="U200" s="2">
        <f t="shared" si="74"/>
        <v>14.577199999999999</v>
      </c>
      <c r="V200" s="2">
        <v>32</v>
      </c>
      <c r="W200" s="2">
        <v>42.058300000000003</v>
      </c>
      <c r="X200" s="2">
        <f t="shared" si="75"/>
        <v>28.233200000000004</v>
      </c>
      <c r="Y200" s="2">
        <v>32</v>
      </c>
      <c r="Z200" s="2">
        <v>18.819099999999999</v>
      </c>
      <c r="AA200" s="2">
        <f t="shared" si="76"/>
        <v>4.5022999999999982</v>
      </c>
      <c r="AB200" s="2">
        <v>32</v>
      </c>
      <c r="AC200" s="2">
        <v>18.368300000000001</v>
      </c>
      <c r="AD200" s="2">
        <f t="shared" si="77"/>
        <v>4.9963000000000015</v>
      </c>
      <c r="AE200" s="2">
        <v>32</v>
      </c>
      <c r="AF200" s="2">
        <v>18.273800000000001</v>
      </c>
      <c r="AG200" s="2">
        <f t="shared" si="78"/>
        <v>0.86000000000000298</v>
      </c>
      <c r="AH200" s="2">
        <v>32</v>
      </c>
      <c r="AI200" s="2">
        <v>42.748699999999999</v>
      </c>
      <c r="AJ200" s="2">
        <f t="shared" si="79"/>
        <v>27.571899999999999</v>
      </c>
      <c r="AK200" s="2">
        <v>32</v>
      </c>
      <c r="AL200" s="2">
        <v>30.470700000000001</v>
      </c>
      <c r="AM200" s="2">
        <f t="shared" si="80"/>
        <v>16.920200000000001</v>
      </c>
      <c r="AN200" s="2">
        <v>32</v>
      </c>
      <c r="AO200" s="2">
        <v>27.184200000000001</v>
      </c>
      <c r="AP200" s="2">
        <f t="shared" si="81"/>
        <v>10.430600000000002</v>
      </c>
      <c r="AQ200" s="2">
        <v>32</v>
      </c>
      <c r="AR200" s="2">
        <v>18.3809</v>
      </c>
      <c r="AS200" s="2">
        <f t="shared" si="82"/>
        <v>3.4329000000000001</v>
      </c>
      <c r="AT200" s="2">
        <v>32</v>
      </c>
      <c r="AU200" s="2">
        <v>29.784400000000002</v>
      </c>
      <c r="AV200" s="2">
        <f t="shared" si="83"/>
        <v>12.720200000000002</v>
      </c>
      <c r="AW200" s="2">
        <v>32</v>
      </c>
      <c r="AX200" s="2">
        <v>33.146799999999999</v>
      </c>
      <c r="AY200" s="2">
        <f t="shared" si="84"/>
        <v>18.215499999999999</v>
      </c>
      <c r="AZ200" s="2">
        <v>32</v>
      </c>
      <c r="BA200" s="2">
        <v>22.267399999999999</v>
      </c>
      <c r="BB200" s="2">
        <f t="shared" si="85"/>
        <v>5.5265999999999984</v>
      </c>
      <c r="BC200" s="2">
        <v>32</v>
      </c>
      <c r="BD200" s="2">
        <v>34.3857</v>
      </c>
      <c r="BE200" s="2">
        <f t="shared" si="86"/>
        <v>21.230499999999999</v>
      </c>
      <c r="BF200" s="2">
        <v>32</v>
      </c>
      <c r="BG200" s="2">
        <v>17.435400000000001</v>
      </c>
      <c r="BH200" s="2">
        <f t="shared" si="87"/>
        <v>0.73939999999999984</v>
      </c>
      <c r="BI200" s="2">
        <v>32</v>
      </c>
      <c r="BJ200" s="2">
        <v>24.572600000000001</v>
      </c>
      <c r="BK200" s="2">
        <f t="shared" si="88"/>
        <v>10.341300000000002</v>
      </c>
      <c r="BL200" s="2">
        <v>32</v>
      </c>
      <c r="BM200" s="2">
        <v>22.706199999999999</v>
      </c>
      <c r="BN200" s="2">
        <f t="shared" si="89"/>
        <v>6.775599999999999</v>
      </c>
      <c r="BO200" s="2">
        <v>32</v>
      </c>
      <c r="BP200" s="2">
        <v>15.8239</v>
      </c>
      <c r="BQ200" s="2">
        <f t="shared" si="90"/>
        <v>2.8025000000000002</v>
      </c>
    </row>
    <row r="201" spans="9:69" x14ac:dyDescent="0.2">
      <c r="I201" s="29"/>
      <c r="J201" s="2">
        <v>33</v>
      </c>
      <c r="K201" s="2">
        <v>23.843599999999999</v>
      </c>
      <c r="L201" s="2">
        <f t="shared" si="71"/>
        <v>6.0634999999999977</v>
      </c>
      <c r="M201" s="2">
        <v>33</v>
      </c>
      <c r="N201" s="2">
        <v>29.561900000000001</v>
      </c>
      <c r="O201" s="2">
        <f t="shared" si="72"/>
        <v>12.766300000000001</v>
      </c>
      <c r="P201" s="2">
        <v>33</v>
      </c>
      <c r="Q201" s="2">
        <v>22.859200000000001</v>
      </c>
      <c r="R201" s="2">
        <f t="shared" si="73"/>
        <v>9.2948000000000022</v>
      </c>
      <c r="S201" s="2">
        <v>33</v>
      </c>
      <c r="T201" s="2">
        <v>33.470399999999998</v>
      </c>
      <c r="U201" s="2">
        <f t="shared" si="74"/>
        <v>19.851099999999995</v>
      </c>
      <c r="V201" s="2">
        <v>33</v>
      </c>
      <c r="W201" s="2">
        <v>35.277299999999997</v>
      </c>
      <c r="X201" s="2">
        <f t="shared" si="75"/>
        <v>21.452199999999998</v>
      </c>
      <c r="Y201" s="2">
        <v>33</v>
      </c>
      <c r="Z201" s="2">
        <v>17.604600000000001</v>
      </c>
      <c r="AA201" s="2">
        <f t="shared" si="76"/>
        <v>3.2878000000000007</v>
      </c>
      <c r="AB201" s="2">
        <v>33</v>
      </c>
      <c r="AC201" s="2">
        <v>24.578900000000001</v>
      </c>
      <c r="AD201" s="2">
        <f t="shared" si="77"/>
        <v>11.206900000000001</v>
      </c>
      <c r="AE201" s="2">
        <v>33</v>
      </c>
      <c r="AF201" s="2">
        <v>26.002099999999999</v>
      </c>
      <c r="AG201" s="2">
        <f t="shared" si="78"/>
        <v>8.5883000000000003</v>
      </c>
      <c r="AH201" s="2">
        <v>33</v>
      </c>
      <c r="AI201" s="2">
        <v>27.462800000000001</v>
      </c>
      <c r="AJ201" s="2">
        <f t="shared" si="79"/>
        <v>12.286000000000001</v>
      </c>
      <c r="AK201" s="2">
        <v>33</v>
      </c>
      <c r="AL201" s="2">
        <v>32.3872</v>
      </c>
      <c r="AM201" s="2">
        <f t="shared" si="80"/>
        <v>18.8367</v>
      </c>
      <c r="AN201" s="2">
        <v>33</v>
      </c>
      <c r="AO201" s="2">
        <v>24.601600000000001</v>
      </c>
      <c r="AP201" s="2">
        <f t="shared" si="81"/>
        <v>7.8480000000000025</v>
      </c>
      <c r="AQ201" s="2">
        <v>33</v>
      </c>
      <c r="AR201" s="2">
        <v>18.456</v>
      </c>
      <c r="AS201" s="2">
        <f t="shared" si="82"/>
        <v>3.5079999999999991</v>
      </c>
      <c r="AT201" s="2">
        <v>33</v>
      </c>
      <c r="AU201" s="2">
        <v>31.415199999999999</v>
      </c>
      <c r="AV201" s="2">
        <f t="shared" si="83"/>
        <v>14.350999999999999</v>
      </c>
      <c r="AW201" s="2">
        <v>33</v>
      </c>
      <c r="AX201" s="2">
        <v>30.517600000000002</v>
      </c>
      <c r="AY201" s="2">
        <f t="shared" si="84"/>
        <v>15.586300000000001</v>
      </c>
      <c r="AZ201" s="2">
        <v>33</v>
      </c>
      <c r="BA201" s="2">
        <v>25.619499999999999</v>
      </c>
      <c r="BB201" s="2">
        <f t="shared" si="85"/>
        <v>8.8786999999999985</v>
      </c>
      <c r="BC201" s="2">
        <v>33</v>
      </c>
      <c r="BD201" s="2">
        <v>45.856099999999998</v>
      </c>
      <c r="BE201" s="2">
        <f t="shared" si="86"/>
        <v>32.700899999999997</v>
      </c>
      <c r="BF201" s="2">
        <v>33</v>
      </c>
      <c r="BG201" s="2">
        <v>21.209</v>
      </c>
      <c r="BH201" s="2">
        <f t="shared" si="87"/>
        <v>4.5129999999999981</v>
      </c>
      <c r="BI201" s="2">
        <v>33</v>
      </c>
      <c r="BJ201" s="2">
        <v>24.5486</v>
      </c>
      <c r="BK201" s="2">
        <f t="shared" si="88"/>
        <v>10.317300000000001</v>
      </c>
      <c r="BL201" s="2">
        <v>33</v>
      </c>
      <c r="BM201" s="2">
        <v>21.744900000000001</v>
      </c>
      <c r="BN201" s="2">
        <f t="shared" si="89"/>
        <v>5.8143000000000011</v>
      </c>
      <c r="BO201" s="2">
        <v>33</v>
      </c>
      <c r="BP201" s="2">
        <v>19.966699999999999</v>
      </c>
      <c r="BQ201" s="2">
        <f t="shared" si="90"/>
        <v>6.9452999999999996</v>
      </c>
    </row>
    <row r="202" spans="9:69" x14ac:dyDescent="0.2">
      <c r="I202" s="29"/>
      <c r="J202" s="2">
        <v>34</v>
      </c>
      <c r="K202" s="2">
        <v>25.728000000000002</v>
      </c>
      <c r="L202" s="2">
        <f t="shared" si="71"/>
        <v>7.9479000000000006</v>
      </c>
      <c r="M202" s="2">
        <v>34</v>
      </c>
      <c r="N202" s="2">
        <v>28.090499999999999</v>
      </c>
      <c r="O202" s="2">
        <f t="shared" si="72"/>
        <v>11.294899999999998</v>
      </c>
      <c r="P202" s="2">
        <v>34</v>
      </c>
      <c r="Q202" s="2">
        <v>20.910599999999999</v>
      </c>
      <c r="R202" s="2">
        <f t="shared" si="73"/>
        <v>7.3461999999999996</v>
      </c>
      <c r="S202" s="2">
        <v>34</v>
      </c>
      <c r="T202" s="2">
        <v>32.892099999999999</v>
      </c>
      <c r="U202" s="2">
        <f t="shared" si="74"/>
        <v>19.272799999999997</v>
      </c>
      <c r="V202" s="2">
        <v>34</v>
      </c>
      <c r="W202" s="2">
        <v>33.055599999999998</v>
      </c>
      <c r="X202" s="2">
        <f t="shared" si="75"/>
        <v>19.230499999999999</v>
      </c>
      <c r="Y202" s="2">
        <v>34</v>
      </c>
      <c r="Z202" s="2">
        <v>20.121200000000002</v>
      </c>
      <c r="AA202" s="2">
        <f t="shared" si="76"/>
        <v>5.8044000000000011</v>
      </c>
      <c r="AB202" s="2">
        <v>34</v>
      </c>
      <c r="AC202" s="2">
        <v>26.085000000000001</v>
      </c>
      <c r="AD202" s="2">
        <f t="shared" si="77"/>
        <v>12.713000000000001</v>
      </c>
      <c r="AE202" s="2">
        <v>34</v>
      </c>
      <c r="AF202" s="2">
        <v>27.74</v>
      </c>
      <c r="AG202" s="2">
        <f t="shared" si="78"/>
        <v>10.3262</v>
      </c>
      <c r="AH202" s="2">
        <v>34</v>
      </c>
      <c r="AI202" s="2">
        <v>22.467099999999999</v>
      </c>
      <c r="AJ202" s="2">
        <f t="shared" si="79"/>
        <v>7.2902999999999984</v>
      </c>
      <c r="AK202" s="2">
        <v>34</v>
      </c>
      <c r="AL202" s="2">
        <v>27.5947</v>
      </c>
      <c r="AM202" s="2">
        <f t="shared" si="80"/>
        <v>14.0442</v>
      </c>
      <c r="AN202" s="2">
        <v>34</v>
      </c>
      <c r="AO202" s="2">
        <v>29.134699999999999</v>
      </c>
      <c r="AP202" s="2">
        <f t="shared" si="81"/>
        <v>12.3811</v>
      </c>
      <c r="AQ202" s="2">
        <v>34</v>
      </c>
      <c r="AR202" s="2">
        <v>17.873999999999999</v>
      </c>
      <c r="AS202" s="2">
        <f t="shared" si="82"/>
        <v>2.9259999999999984</v>
      </c>
      <c r="AT202" s="2">
        <v>34</v>
      </c>
      <c r="AU202" s="2">
        <v>29.6462</v>
      </c>
      <c r="AV202" s="2">
        <f t="shared" si="83"/>
        <v>12.582000000000001</v>
      </c>
      <c r="AW202" s="2">
        <v>34</v>
      </c>
      <c r="AX202" s="2">
        <v>22.848400000000002</v>
      </c>
      <c r="AY202" s="2">
        <f t="shared" si="84"/>
        <v>7.9171000000000014</v>
      </c>
      <c r="AZ202" s="2">
        <v>34</v>
      </c>
      <c r="BA202" s="2">
        <v>25.6751</v>
      </c>
      <c r="BB202" s="2">
        <f t="shared" si="85"/>
        <v>8.9343000000000004</v>
      </c>
      <c r="BC202" s="2">
        <v>34</v>
      </c>
      <c r="BD202" s="2">
        <v>47.917499999999997</v>
      </c>
      <c r="BE202" s="2">
        <f t="shared" si="86"/>
        <v>34.762299999999996</v>
      </c>
      <c r="BF202" s="2">
        <v>34</v>
      </c>
      <c r="BG202" s="2">
        <v>28.087700000000002</v>
      </c>
      <c r="BH202" s="2">
        <f t="shared" si="87"/>
        <v>11.3917</v>
      </c>
      <c r="BI202" s="2">
        <v>34</v>
      </c>
      <c r="BJ202" s="2">
        <v>27.333300000000001</v>
      </c>
      <c r="BK202" s="2">
        <f t="shared" si="88"/>
        <v>13.102000000000002</v>
      </c>
      <c r="BL202" s="2">
        <v>34</v>
      </c>
      <c r="BM202" s="2">
        <v>23.372599999999998</v>
      </c>
      <c r="BN202" s="2">
        <f t="shared" si="89"/>
        <v>7.4419999999999984</v>
      </c>
      <c r="BO202" s="2">
        <v>34</v>
      </c>
      <c r="BP202" s="2">
        <v>13.282</v>
      </c>
      <c r="BQ202" s="2">
        <f t="shared" si="90"/>
        <v>0.26060000000000016</v>
      </c>
    </row>
    <row r="203" spans="9:69" x14ac:dyDescent="0.2">
      <c r="I203" s="29"/>
      <c r="J203" s="2">
        <v>35</v>
      </c>
      <c r="K203" s="2">
        <v>30.363700000000001</v>
      </c>
      <c r="L203" s="2">
        <f t="shared" si="71"/>
        <v>12.583600000000001</v>
      </c>
      <c r="M203" s="2">
        <v>35</v>
      </c>
      <c r="N203" s="2">
        <v>27.5566</v>
      </c>
      <c r="O203" s="2">
        <f t="shared" si="72"/>
        <v>10.760999999999999</v>
      </c>
      <c r="P203" s="2">
        <v>35</v>
      </c>
      <c r="Q203" s="2">
        <v>28.1799</v>
      </c>
      <c r="R203" s="2">
        <f t="shared" si="73"/>
        <v>14.615500000000001</v>
      </c>
      <c r="S203" s="2">
        <v>35</v>
      </c>
      <c r="T203" s="2">
        <v>18.385000000000002</v>
      </c>
      <c r="U203" s="2">
        <f t="shared" si="74"/>
        <v>4.7657000000000007</v>
      </c>
      <c r="V203" s="2">
        <v>35</v>
      </c>
      <c r="W203" s="2">
        <v>33.580300000000001</v>
      </c>
      <c r="X203" s="2">
        <f t="shared" si="75"/>
        <v>19.755200000000002</v>
      </c>
      <c r="Y203" s="2">
        <v>35</v>
      </c>
      <c r="Z203" s="2">
        <v>20.052800000000001</v>
      </c>
      <c r="AA203" s="2">
        <f t="shared" si="76"/>
        <v>5.7360000000000007</v>
      </c>
      <c r="AB203" s="2">
        <v>35</v>
      </c>
      <c r="AC203" s="2">
        <v>25.452000000000002</v>
      </c>
      <c r="AD203" s="2">
        <f t="shared" si="77"/>
        <v>12.080000000000002</v>
      </c>
      <c r="AE203" s="2">
        <v>35</v>
      </c>
      <c r="AF203" s="2">
        <v>30.021699999999999</v>
      </c>
      <c r="AG203" s="2">
        <f t="shared" si="78"/>
        <v>12.607900000000001</v>
      </c>
      <c r="AH203" s="2">
        <v>35</v>
      </c>
      <c r="AI203" s="2">
        <v>30.819400000000002</v>
      </c>
      <c r="AJ203" s="2">
        <f t="shared" si="79"/>
        <v>15.642600000000002</v>
      </c>
      <c r="AK203" s="2">
        <v>35</v>
      </c>
      <c r="AL203" s="2">
        <v>27.8734</v>
      </c>
      <c r="AM203" s="2">
        <f t="shared" si="80"/>
        <v>14.322900000000001</v>
      </c>
      <c r="AN203" s="2">
        <v>35</v>
      </c>
      <c r="AO203" s="2">
        <v>27.600899999999999</v>
      </c>
      <c r="AP203" s="2">
        <f t="shared" si="81"/>
        <v>10.847300000000001</v>
      </c>
      <c r="AQ203" s="2">
        <v>35</v>
      </c>
      <c r="AR203" s="2">
        <v>17.681899999999999</v>
      </c>
      <c r="AS203" s="2">
        <f t="shared" si="82"/>
        <v>2.7338999999999984</v>
      </c>
      <c r="AT203" s="2">
        <v>35</v>
      </c>
      <c r="AU203" s="2">
        <v>26.6861</v>
      </c>
      <c r="AV203" s="2">
        <f t="shared" si="83"/>
        <v>9.6219000000000001</v>
      </c>
      <c r="AW203" s="2">
        <v>35</v>
      </c>
      <c r="AX203" s="2">
        <v>28.593900000000001</v>
      </c>
      <c r="AY203" s="2">
        <f t="shared" si="84"/>
        <v>13.662600000000001</v>
      </c>
      <c r="AZ203" s="2">
        <v>35</v>
      </c>
      <c r="BA203" s="2">
        <v>26.549399999999999</v>
      </c>
      <c r="BB203" s="2">
        <f t="shared" si="85"/>
        <v>9.8085999999999984</v>
      </c>
      <c r="BC203" s="2">
        <v>35</v>
      </c>
      <c r="BD203" s="2">
        <v>44.323300000000003</v>
      </c>
      <c r="BE203" s="2">
        <f t="shared" si="86"/>
        <v>31.168100000000003</v>
      </c>
      <c r="BF203" s="2">
        <v>35</v>
      </c>
      <c r="BG203" s="2">
        <v>29.777699999999999</v>
      </c>
      <c r="BH203" s="2">
        <f t="shared" si="87"/>
        <v>13.081699999999998</v>
      </c>
      <c r="BI203" s="2">
        <v>35</v>
      </c>
      <c r="BJ203" s="2">
        <v>32.0306</v>
      </c>
      <c r="BK203" s="2">
        <f t="shared" si="88"/>
        <v>17.799300000000002</v>
      </c>
      <c r="BL203" s="2">
        <v>35</v>
      </c>
      <c r="BM203" s="2">
        <v>28.0684</v>
      </c>
      <c r="BN203" s="2">
        <f t="shared" si="89"/>
        <v>12.1378</v>
      </c>
      <c r="BO203" s="2">
        <v>35</v>
      </c>
      <c r="BP203" s="2">
        <v>13.0214</v>
      </c>
      <c r="BQ203" s="2">
        <f t="shared" si="90"/>
        <v>0</v>
      </c>
    </row>
    <row r="204" spans="9:69" x14ac:dyDescent="0.2">
      <c r="I204" s="29"/>
      <c r="J204" s="2">
        <v>36</v>
      </c>
      <c r="K204" s="2">
        <v>37.508899999999997</v>
      </c>
      <c r="L204" s="2">
        <f t="shared" si="71"/>
        <v>19.728799999999996</v>
      </c>
      <c r="M204" s="2">
        <v>36</v>
      </c>
      <c r="N204" s="2">
        <v>36.781700000000001</v>
      </c>
      <c r="O204" s="2">
        <f t="shared" si="72"/>
        <v>19.9861</v>
      </c>
      <c r="P204" s="2">
        <v>36</v>
      </c>
      <c r="Q204" s="2">
        <v>39.764200000000002</v>
      </c>
      <c r="R204" s="2">
        <f t="shared" si="73"/>
        <v>26.199800000000003</v>
      </c>
      <c r="S204" s="2">
        <v>36</v>
      </c>
      <c r="T204" s="2">
        <v>19.126899999999999</v>
      </c>
      <c r="U204" s="2">
        <f t="shared" si="74"/>
        <v>5.5075999999999983</v>
      </c>
      <c r="V204" s="2">
        <v>36</v>
      </c>
      <c r="W204" s="2">
        <v>43.811900000000001</v>
      </c>
      <c r="X204" s="2">
        <f t="shared" si="75"/>
        <v>29.986800000000002</v>
      </c>
      <c r="Y204" s="2">
        <v>36</v>
      </c>
      <c r="Z204" s="2">
        <v>19.130600000000001</v>
      </c>
      <c r="AA204" s="2">
        <f t="shared" si="76"/>
        <v>4.8138000000000005</v>
      </c>
      <c r="AB204" s="2">
        <v>36</v>
      </c>
      <c r="AC204" s="2">
        <v>24.188300000000002</v>
      </c>
      <c r="AD204" s="2">
        <f t="shared" si="77"/>
        <v>10.816300000000002</v>
      </c>
      <c r="AE204" s="2">
        <v>36</v>
      </c>
      <c r="AF204" s="2">
        <v>35.962699999999998</v>
      </c>
      <c r="AG204" s="2">
        <f t="shared" si="78"/>
        <v>18.5489</v>
      </c>
      <c r="AH204" s="2">
        <v>36</v>
      </c>
      <c r="AI204" s="2">
        <v>28.214500000000001</v>
      </c>
      <c r="AJ204" s="2">
        <f t="shared" si="79"/>
        <v>13.037700000000001</v>
      </c>
      <c r="AK204" s="2">
        <v>36</v>
      </c>
      <c r="AL204" s="2">
        <v>26.207899999999999</v>
      </c>
      <c r="AM204" s="2">
        <f t="shared" si="80"/>
        <v>12.657399999999999</v>
      </c>
      <c r="AN204" s="2">
        <v>36</v>
      </c>
      <c r="AO204" s="2">
        <v>22.161200000000001</v>
      </c>
      <c r="AP204" s="2">
        <f t="shared" si="81"/>
        <v>5.4076000000000022</v>
      </c>
      <c r="AQ204" s="2">
        <v>36</v>
      </c>
      <c r="AR204" s="2">
        <v>19.901499999999999</v>
      </c>
      <c r="AS204" s="2">
        <f t="shared" si="82"/>
        <v>4.9534999999999982</v>
      </c>
      <c r="AT204" s="2">
        <v>36</v>
      </c>
      <c r="AU204" s="2">
        <v>21.961099999999998</v>
      </c>
      <c r="AV204" s="2">
        <f t="shared" si="83"/>
        <v>4.8968999999999987</v>
      </c>
      <c r="AW204" s="2">
        <v>36</v>
      </c>
      <c r="AX204" s="2">
        <v>32.099899999999998</v>
      </c>
      <c r="AY204" s="2">
        <f t="shared" si="84"/>
        <v>17.168599999999998</v>
      </c>
      <c r="AZ204" s="2">
        <v>36</v>
      </c>
      <c r="BA204" s="2">
        <v>22.238900000000001</v>
      </c>
      <c r="BB204" s="2">
        <f t="shared" si="85"/>
        <v>5.4981000000000009</v>
      </c>
      <c r="BC204" s="2">
        <v>36</v>
      </c>
      <c r="BD204" s="2">
        <v>42.127899999999997</v>
      </c>
      <c r="BE204" s="2">
        <f t="shared" si="86"/>
        <v>28.972699999999996</v>
      </c>
      <c r="BF204" s="2">
        <v>36</v>
      </c>
      <c r="BG204" s="2">
        <v>29.667899999999999</v>
      </c>
      <c r="BH204" s="2">
        <f t="shared" si="87"/>
        <v>12.971899999999998</v>
      </c>
      <c r="BI204" s="2">
        <v>36</v>
      </c>
      <c r="BJ204" s="2">
        <v>35.842700000000001</v>
      </c>
      <c r="BK204" s="2">
        <f t="shared" si="88"/>
        <v>21.611400000000003</v>
      </c>
      <c r="BL204" s="2">
        <v>36</v>
      </c>
      <c r="BM204" s="2">
        <v>25.56</v>
      </c>
      <c r="BN204" s="2">
        <f t="shared" si="89"/>
        <v>9.6293999999999986</v>
      </c>
      <c r="BO204" s="2">
        <v>36</v>
      </c>
      <c r="BP204" s="2">
        <v>18.576000000000001</v>
      </c>
      <c r="BQ204" s="2">
        <f t="shared" si="90"/>
        <v>5.5546000000000006</v>
      </c>
    </row>
    <row r="205" spans="9:69" x14ac:dyDescent="0.2">
      <c r="I205" s="29"/>
      <c r="J205" s="2">
        <v>37</v>
      </c>
      <c r="K205" s="2">
        <v>36.012799999999999</v>
      </c>
      <c r="L205" s="2">
        <f t="shared" si="71"/>
        <v>18.232699999999998</v>
      </c>
      <c r="M205" s="2">
        <v>37</v>
      </c>
      <c r="N205" s="2">
        <v>35.494399999999999</v>
      </c>
      <c r="O205" s="2">
        <f t="shared" si="72"/>
        <v>18.698799999999999</v>
      </c>
      <c r="P205" s="2">
        <v>37</v>
      </c>
      <c r="Q205" s="2">
        <v>22.748100000000001</v>
      </c>
      <c r="R205" s="2">
        <f t="shared" si="73"/>
        <v>9.1837000000000018</v>
      </c>
      <c r="S205" s="2">
        <v>37</v>
      </c>
      <c r="T205" s="2">
        <v>19.994700000000002</v>
      </c>
      <c r="U205" s="2">
        <f t="shared" si="74"/>
        <v>6.3754000000000008</v>
      </c>
      <c r="V205" s="2">
        <v>37</v>
      </c>
      <c r="W205" s="2">
        <v>45.552799999999998</v>
      </c>
      <c r="X205" s="2">
        <f t="shared" si="75"/>
        <v>31.727699999999999</v>
      </c>
      <c r="Y205" s="2">
        <v>37</v>
      </c>
      <c r="Z205" s="2">
        <v>22.019100000000002</v>
      </c>
      <c r="AA205" s="2">
        <f t="shared" si="76"/>
        <v>7.702300000000001</v>
      </c>
      <c r="AB205" s="2">
        <v>37</v>
      </c>
      <c r="AC205" s="2">
        <v>13.874700000000001</v>
      </c>
      <c r="AD205" s="2">
        <f t="shared" si="77"/>
        <v>0.50270000000000081</v>
      </c>
      <c r="AE205" s="2">
        <v>37</v>
      </c>
      <c r="AF205" s="2">
        <v>29.228899999999999</v>
      </c>
      <c r="AG205" s="2">
        <f t="shared" si="78"/>
        <v>11.815100000000001</v>
      </c>
      <c r="AH205" s="2">
        <v>37</v>
      </c>
      <c r="AI205" s="2">
        <v>24.181899999999999</v>
      </c>
      <c r="AJ205" s="2">
        <f t="shared" si="79"/>
        <v>9.0050999999999988</v>
      </c>
      <c r="AK205" s="2">
        <v>37</v>
      </c>
      <c r="AL205" s="2">
        <v>27.732299999999999</v>
      </c>
      <c r="AM205" s="2">
        <f t="shared" si="80"/>
        <v>14.181799999999999</v>
      </c>
      <c r="AN205" s="2">
        <v>37</v>
      </c>
      <c r="AO205" s="2">
        <v>24.623200000000001</v>
      </c>
      <c r="AP205" s="2">
        <f t="shared" si="81"/>
        <v>7.8696000000000019</v>
      </c>
      <c r="AQ205" s="2">
        <v>37</v>
      </c>
      <c r="AR205" s="2">
        <v>18.400099999999998</v>
      </c>
      <c r="AS205" s="2">
        <f t="shared" si="82"/>
        <v>3.4520999999999979</v>
      </c>
      <c r="AT205" s="2">
        <v>37</v>
      </c>
      <c r="AU205" s="2">
        <v>33.789700000000003</v>
      </c>
      <c r="AV205" s="2">
        <f t="shared" si="83"/>
        <v>16.725500000000004</v>
      </c>
      <c r="AW205" s="2">
        <v>37</v>
      </c>
      <c r="AX205" s="2">
        <v>29.7971</v>
      </c>
      <c r="AY205" s="2">
        <f t="shared" si="84"/>
        <v>14.8658</v>
      </c>
      <c r="AZ205" s="2">
        <v>37</v>
      </c>
      <c r="BA205" s="2">
        <v>21.909300000000002</v>
      </c>
      <c r="BB205" s="2">
        <f t="shared" si="85"/>
        <v>5.1685000000000016</v>
      </c>
      <c r="BC205" s="2">
        <v>37</v>
      </c>
      <c r="BD205" s="2">
        <v>42.752400000000002</v>
      </c>
      <c r="BE205" s="2">
        <f t="shared" si="86"/>
        <v>29.597200000000001</v>
      </c>
      <c r="BF205" s="2">
        <v>37</v>
      </c>
      <c r="BG205" s="2">
        <v>24.668399999999998</v>
      </c>
      <c r="BH205" s="2">
        <f t="shared" si="87"/>
        <v>7.9723999999999968</v>
      </c>
      <c r="BI205" s="2">
        <v>37</v>
      </c>
      <c r="BJ205" s="2">
        <v>24.1646</v>
      </c>
      <c r="BK205" s="2">
        <f t="shared" si="88"/>
        <v>9.9333000000000009</v>
      </c>
      <c r="BL205" s="2">
        <v>37</v>
      </c>
      <c r="BM205" s="2">
        <v>29.185400000000001</v>
      </c>
      <c r="BN205" s="2">
        <f t="shared" si="89"/>
        <v>13.254800000000001</v>
      </c>
      <c r="BO205" s="2">
        <v>37</v>
      </c>
      <c r="BP205" s="2">
        <v>28.1326</v>
      </c>
      <c r="BQ205" s="2">
        <f t="shared" si="90"/>
        <v>15.1112</v>
      </c>
    </row>
    <row r="206" spans="9:69" x14ac:dyDescent="0.2">
      <c r="I206" s="29"/>
      <c r="J206" s="2">
        <v>38</v>
      </c>
      <c r="K206" s="2">
        <v>31.254000000000001</v>
      </c>
      <c r="L206" s="2">
        <f t="shared" si="71"/>
        <v>13.4739</v>
      </c>
      <c r="M206" s="2">
        <v>38</v>
      </c>
      <c r="N206" s="2">
        <v>25.695699999999999</v>
      </c>
      <c r="O206" s="2">
        <f t="shared" si="72"/>
        <v>8.9000999999999983</v>
      </c>
      <c r="P206" s="2">
        <v>38</v>
      </c>
      <c r="Q206" s="2">
        <v>20.703399999999998</v>
      </c>
      <c r="R206" s="2">
        <f t="shared" si="73"/>
        <v>7.1389999999999993</v>
      </c>
      <c r="S206" s="2">
        <v>38</v>
      </c>
      <c r="T206" s="2">
        <v>22.4588</v>
      </c>
      <c r="U206" s="2">
        <f t="shared" si="74"/>
        <v>8.8394999999999992</v>
      </c>
      <c r="V206" s="2">
        <v>38</v>
      </c>
      <c r="W206" s="2">
        <v>37.317399999999999</v>
      </c>
      <c r="X206" s="2">
        <f t="shared" si="75"/>
        <v>23.4923</v>
      </c>
      <c r="Y206" s="2">
        <v>38</v>
      </c>
      <c r="Z206" s="2">
        <v>28.8871</v>
      </c>
      <c r="AA206" s="2">
        <f t="shared" si="76"/>
        <v>14.5703</v>
      </c>
      <c r="AB206" s="2">
        <v>38</v>
      </c>
      <c r="AC206" s="2">
        <v>13.372</v>
      </c>
      <c r="AD206" s="2">
        <f t="shared" si="77"/>
        <v>0</v>
      </c>
      <c r="AE206" s="2">
        <v>38</v>
      </c>
      <c r="AF206" s="2">
        <v>27.736799999999999</v>
      </c>
      <c r="AG206" s="2">
        <f t="shared" si="78"/>
        <v>10.323</v>
      </c>
      <c r="AH206" s="2">
        <v>38</v>
      </c>
      <c r="AI206" s="2">
        <v>20.065000000000001</v>
      </c>
      <c r="AJ206" s="2">
        <f t="shared" si="79"/>
        <v>4.8882000000000012</v>
      </c>
      <c r="AK206" s="2">
        <v>38</v>
      </c>
      <c r="AL206" s="2">
        <v>25.487100000000002</v>
      </c>
      <c r="AM206" s="2">
        <f t="shared" si="80"/>
        <v>11.936600000000002</v>
      </c>
      <c r="AN206" s="2">
        <v>38</v>
      </c>
      <c r="AO206" s="2">
        <v>34.120899999999999</v>
      </c>
      <c r="AP206" s="2">
        <f t="shared" si="81"/>
        <v>17.3673</v>
      </c>
      <c r="AQ206" s="2">
        <v>38</v>
      </c>
      <c r="AR206" s="2">
        <v>15.0113</v>
      </c>
      <c r="AS206" s="2">
        <f t="shared" si="82"/>
        <v>6.3299999999999912E-2</v>
      </c>
      <c r="AT206" s="2">
        <v>38</v>
      </c>
      <c r="AU206" s="2">
        <v>29.2498</v>
      </c>
      <c r="AV206" s="2">
        <f t="shared" si="83"/>
        <v>12.185600000000001</v>
      </c>
      <c r="AW206" s="2">
        <v>38</v>
      </c>
      <c r="AX206" s="2">
        <v>25.122</v>
      </c>
      <c r="AY206" s="2">
        <f t="shared" si="84"/>
        <v>10.1907</v>
      </c>
      <c r="AZ206" s="2">
        <v>38</v>
      </c>
      <c r="BA206" s="2">
        <v>23.787600000000001</v>
      </c>
      <c r="BB206" s="2">
        <f t="shared" si="85"/>
        <v>7.0468000000000011</v>
      </c>
      <c r="BC206" s="2">
        <v>38</v>
      </c>
      <c r="BD206" s="2">
        <v>31.852699999999999</v>
      </c>
      <c r="BE206" s="2">
        <f t="shared" si="86"/>
        <v>18.697499999999998</v>
      </c>
      <c r="BF206" s="2">
        <v>38</v>
      </c>
      <c r="BG206" s="2">
        <v>24.964099999999998</v>
      </c>
      <c r="BH206" s="2">
        <f t="shared" si="87"/>
        <v>8.2680999999999969</v>
      </c>
      <c r="BI206" s="2">
        <v>38</v>
      </c>
      <c r="BJ206" s="2">
        <v>26.148</v>
      </c>
      <c r="BK206" s="2">
        <f t="shared" si="88"/>
        <v>11.916700000000001</v>
      </c>
      <c r="BL206" s="2">
        <v>38</v>
      </c>
      <c r="BM206" s="2">
        <v>30.057500000000001</v>
      </c>
      <c r="BN206" s="2">
        <f t="shared" si="89"/>
        <v>14.126900000000001</v>
      </c>
      <c r="BO206" s="2">
        <v>38</v>
      </c>
      <c r="BP206" s="2">
        <v>24.147600000000001</v>
      </c>
      <c r="BQ206" s="2">
        <f t="shared" si="90"/>
        <v>11.126200000000001</v>
      </c>
    </row>
    <row r="207" spans="9:69" x14ac:dyDescent="0.2">
      <c r="I207" s="29"/>
      <c r="J207" s="2">
        <v>39</v>
      </c>
      <c r="K207" s="2">
        <v>26.155000000000001</v>
      </c>
      <c r="L207" s="2">
        <f t="shared" si="71"/>
        <v>8.3749000000000002</v>
      </c>
      <c r="M207" s="2">
        <v>39</v>
      </c>
      <c r="N207" s="2">
        <v>31.656500000000001</v>
      </c>
      <c r="O207" s="2">
        <f t="shared" si="72"/>
        <v>14.860900000000001</v>
      </c>
      <c r="P207" s="2">
        <v>39</v>
      </c>
      <c r="Q207" s="2">
        <v>19.732700000000001</v>
      </c>
      <c r="R207" s="2">
        <f t="shared" si="73"/>
        <v>6.1683000000000021</v>
      </c>
      <c r="S207" s="2">
        <v>39</v>
      </c>
      <c r="T207" s="2">
        <v>19.826899999999998</v>
      </c>
      <c r="U207" s="2">
        <f t="shared" si="74"/>
        <v>6.2075999999999976</v>
      </c>
      <c r="V207" s="2">
        <v>39</v>
      </c>
      <c r="W207" s="2">
        <v>31.737400000000001</v>
      </c>
      <c r="X207" s="2">
        <f t="shared" si="75"/>
        <v>17.912300000000002</v>
      </c>
      <c r="Y207" s="2">
        <v>39</v>
      </c>
      <c r="Z207" s="2">
        <v>24.918099999999999</v>
      </c>
      <c r="AA207" s="2">
        <f t="shared" si="76"/>
        <v>10.601299999999998</v>
      </c>
      <c r="AB207" s="2">
        <v>39</v>
      </c>
      <c r="AC207" s="2">
        <v>13.7628</v>
      </c>
      <c r="AD207" s="2">
        <f t="shared" si="77"/>
        <v>0.39080000000000048</v>
      </c>
      <c r="AE207" s="2">
        <v>39</v>
      </c>
      <c r="AF207" s="2">
        <v>26.201699999999999</v>
      </c>
      <c r="AG207" s="2">
        <f t="shared" si="78"/>
        <v>8.7879000000000005</v>
      </c>
      <c r="AH207" s="2">
        <v>39</v>
      </c>
      <c r="AI207" s="2">
        <v>21.398099999999999</v>
      </c>
      <c r="AJ207" s="2">
        <f t="shared" si="79"/>
        <v>6.2212999999999994</v>
      </c>
      <c r="AK207" s="2">
        <v>39</v>
      </c>
      <c r="AL207" s="2">
        <v>20.945599999999999</v>
      </c>
      <c r="AM207" s="2">
        <f t="shared" si="80"/>
        <v>7.3950999999999993</v>
      </c>
      <c r="AN207" s="2">
        <v>39</v>
      </c>
      <c r="AO207" s="2">
        <v>30.692299999999999</v>
      </c>
      <c r="AP207" s="2">
        <f t="shared" si="81"/>
        <v>13.938700000000001</v>
      </c>
      <c r="AQ207" s="2">
        <v>39</v>
      </c>
      <c r="AR207" s="2">
        <v>14.948</v>
      </c>
      <c r="AS207" s="2">
        <f t="shared" si="82"/>
        <v>0</v>
      </c>
      <c r="AT207" s="2">
        <v>39</v>
      </c>
      <c r="AU207" s="2">
        <v>29.036200000000001</v>
      </c>
      <c r="AV207" s="2">
        <f t="shared" si="83"/>
        <v>11.972000000000001</v>
      </c>
      <c r="AW207" s="2">
        <v>39</v>
      </c>
      <c r="AX207" s="2">
        <v>18.807700000000001</v>
      </c>
      <c r="AY207" s="2">
        <f t="shared" si="84"/>
        <v>3.8764000000000003</v>
      </c>
      <c r="AZ207" s="2">
        <v>39</v>
      </c>
      <c r="BA207" s="2">
        <v>22.601800000000001</v>
      </c>
      <c r="BB207" s="2">
        <f t="shared" si="85"/>
        <v>5.8610000000000007</v>
      </c>
      <c r="BC207" s="2">
        <v>39</v>
      </c>
      <c r="BD207" s="2">
        <v>33.6188</v>
      </c>
      <c r="BE207" s="2">
        <f t="shared" si="86"/>
        <v>20.4636</v>
      </c>
      <c r="BF207" s="2">
        <v>39</v>
      </c>
      <c r="BG207" s="2">
        <v>24.142399999999999</v>
      </c>
      <c r="BH207" s="2">
        <f t="shared" si="87"/>
        <v>7.446399999999997</v>
      </c>
      <c r="BI207" s="2">
        <v>39</v>
      </c>
      <c r="BJ207" s="2">
        <v>28.570499999999999</v>
      </c>
      <c r="BK207" s="2">
        <f t="shared" si="88"/>
        <v>14.3392</v>
      </c>
      <c r="BL207" s="2">
        <v>39</v>
      </c>
      <c r="BM207" s="2">
        <v>29.099799999999998</v>
      </c>
      <c r="BN207" s="2">
        <f t="shared" si="89"/>
        <v>13.169199999999998</v>
      </c>
      <c r="BO207" s="2">
        <v>39</v>
      </c>
      <c r="BP207" s="2">
        <v>22.857500000000002</v>
      </c>
      <c r="BQ207" s="2">
        <f t="shared" si="90"/>
        <v>9.8361000000000018</v>
      </c>
    </row>
    <row r="208" spans="9:69" x14ac:dyDescent="0.2">
      <c r="I208" s="29"/>
      <c r="J208" s="2">
        <v>40</v>
      </c>
      <c r="K208" s="2">
        <v>26.552499999999998</v>
      </c>
      <c r="L208" s="2">
        <f t="shared" si="71"/>
        <v>8.7723999999999975</v>
      </c>
      <c r="M208" s="2">
        <v>40</v>
      </c>
      <c r="N208" s="2">
        <v>40.509799999999998</v>
      </c>
      <c r="O208" s="2">
        <f t="shared" si="72"/>
        <v>23.714199999999998</v>
      </c>
      <c r="P208" s="2">
        <v>40</v>
      </c>
      <c r="Q208" s="2">
        <v>23.153700000000001</v>
      </c>
      <c r="R208" s="2">
        <f t="shared" si="73"/>
        <v>9.5893000000000015</v>
      </c>
      <c r="S208" s="2">
        <v>40</v>
      </c>
      <c r="T208" s="2">
        <v>22.800799999999999</v>
      </c>
      <c r="U208" s="2">
        <f t="shared" si="74"/>
        <v>9.181499999999998</v>
      </c>
      <c r="V208" s="2">
        <v>40</v>
      </c>
      <c r="W208" s="2">
        <v>40.233199999999997</v>
      </c>
      <c r="X208" s="2">
        <f t="shared" si="75"/>
        <v>26.408099999999997</v>
      </c>
      <c r="Y208" s="2">
        <v>40</v>
      </c>
      <c r="Z208" s="2">
        <v>21.918299999999999</v>
      </c>
      <c r="AA208" s="2">
        <f t="shared" si="76"/>
        <v>7.6014999999999979</v>
      </c>
      <c r="AB208" s="2">
        <v>40</v>
      </c>
      <c r="AC208" s="2">
        <v>20.3994</v>
      </c>
      <c r="AD208" s="2">
        <f t="shared" si="77"/>
        <v>7.0274000000000001</v>
      </c>
      <c r="AE208" s="2">
        <v>40</v>
      </c>
      <c r="AF208" s="2">
        <v>25.412500000000001</v>
      </c>
      <c r="AG208" s="2">
        <f t="shared" si="78"/>
        <v>7.998700000000003</v>
      </c>
      <c r="AH208" s="2">
        <v>40</v>
      </c>
      <c r="AI208" s="2">
        <v>20.056999999999999</v>
      </c>
      <c r="AJ208" s="2">
        <f t="shared" si="79"/>
        <v>4.8801999999999985</v>
      </c>
      <c r="AK208" s="2">
        <v>40</v>
      </c>
      <c r="AL208" s="2">
        <v>22.702400000000001</v>
      </c>
      <c r="AM208" s="2">
        <f t="shared" si="80"/>
        <v>9.1519000000000013</v>
      </c>
      <c r="AN208" s="2">
        <v>40</v>
      </c>
      <c r="AO208" s="2">
        <v>26.873200000000001</v>
      </c>
      <c r="AP208" s="2">
        <f t="shared" si="81"/>
        <v>10.119600000000002</v>
      </c>
      <c r="AQ208" s="2">
        <v>40</v>
      </c>
      <c r="AR208" s="2">
        <v>22.7788</v>
      </c>
      <c r="AS208" s="2">
        <f t="shared" si="82"/>
        <v>7.8308</v>
      </c>
      <c r="AT208" s="2">
        <v>40</v>
      </c>
      <c r="AU208" s="2">
        <v>26.697900000000001</v>
      </c>
      <c r="AV208" s="2">
        <f t="shared" si="83"/>
        <v>9.633700000000001</v>
      </c>
      <c r="AW208" s="2">
        <v>40</v>
      </c>
      <c r="AX208" s="2">
        <v>21.3993</v>
      </c>
      <c r="AY208" s="2">
        <f t="shared" si="84"/>
        <v>6.468</v>
      </c>
      <c r="AZ208" s="2">
        <v>40</v>
      </c>
      <c r="BA208" s="2">
        <v>21.747</v>
      </c>
      <c r="BB208" s="2">
        <f t="shared" si="85"/>
        <v>5.0061999999999998</v>
      </c>
      <c r="BC208" s="2">
        <v>40</v>
      </c>
      <c r="BD208" s="2">
        <v>41.943300000000001</v>
      </c>
      <c r="BE208" s="2">
        <f t="shared" si="86"/>
        <v>28.7881</v>
      </c>
      <c r="BF208" s="2">
        <v>40</v>
      </c>
      <c r="BG208" s="2">
        <v>29.568899999999999</v>
      </c>
      <c r="BH208" s="2">
        <f t="shared" si="87"/>
        <v>12.872899999999998</v>
      </c>
      <c r="BI208" s="2">
        <v>40</v>
      </c>
      <c r="BJ208" s="2">
        <v>29.944500000000001</v>
      </c>
      <c r="BK208" s="2">
        <f t="shared" si="88"/>
        <v>15.713200000000002</v>
      </c>
      <c r="BL208" s="2">
        <v>40</v>
      </c>
      <c r="BM208" s="2">
        <v>24.098400000000002</v>
      </c>
      <c r="BN208" s="2">
        <f t="shared" si="89"/>
        <v>8.1678000000000015</v>
      </c>
      <c r="BO208" s="2">
        <v>40</v>
      </c>
      <c r="BP208" s="2">
        <v>23.834900000000001</v>
      </c>
      <c r="BQ208" s="2">
        <f t="shared" si="90"/>
        <v>10.813500000000001</v>
      </c>
    </row>
    <row r="209" spans="9:69" x14ac:dyDescent="0.2">
      <c r="I209" s="29"/>
      <c r="J209" s="2">
        <v>41</v>
      </c>
      <c r="K209" s="2">
        <v>28.3933</v>
      </c>
      <c r="L209" s="2">
        <f t="shared" si="71"/>
        <v>10.613199999999999</v>
      </c>
      <c r="M209" s="2">
        <v>41</v>
      </c>
      <c r="N209" s="2">
        <v>33.306100000000001</v>
      </c>
      <c r="O209" s="2">
        <f t="shared" si="72"/>
        <v>16.5105</v>
      </c>
      <c r="P209" s="2">
        <v>41</v>
      </c>
      <c r="Q209" s="2">
        <v>32.4071</v>
      </c>
      <c r="R209" s="2">
        <f t="shared" si="73"/>
        <v>18.842700000000001</v>
      </c>
      <c r="S209" s="2">
        <v>41</v>
      </c>
      <c r="T209" s="2">
        <v>26.513500000000001</v>
      </c>
      <c r="U209" s="2">
        <f t="shared" si="74"/>
        <v>12.8942</v>
      </c>
      <c r="V209" s="2">
        <v>41</v>
      </c>
      <c r="W209" s="2">
        <v>30.7699</v>
      </c>
      <c r="X209" s="2">
        <f t="shared" si="75"/>
        <v>16.944800000000001</v>
      </c>
      <c r="Y209" s="2">
        <v>41</v>
      </c>
      <c r="Z209" s="2">
        <v>14.719200000000001</v>
      </c>
      <c r="AA209" s="2">
        <f t="shared" si="76"/>
        <v>0.40240000000000009</v>
      </c>
      <c r="AB209" s="2">
        <v>41</v>
      </c>
      <c r="AC209" s="2">
        <v>27.872499999999999</v>
      </c>
      <c r="AD209" s="2">
        <f t="shared" si="77"/>
        <v>14.500499999999999</v>
      </c>
      <c r="AE209" s="2">
        <v>41</v>
      </c>
      <c r="AF209" s="2">
        <v>29.4847</v>
      </c>
      <c r="AG209" s="2">
        <f t="shared" si="78"/>
        <v>12.070900000000002</v>
      </c>
      <c r="AH209" s="2">
        <v>41</v>
      </c>
      <c r="AI209" s="2">
        <v>18.8413</v>
      </c>
      <c r="AJ209" s="2">
        <f t="shared" si="79"/>
        <v>3.6645000000000003</v>
      </c>
      <c r="AK209" s="2">
        <v>41</v>
      </c>
      <c r="AL209" s="2">
        <v>32.784999999999997</v>
      </c>
      <c r="AM209" s="2">
        <f t="shared" si="80"/>
        <v>19.234499999999997</v>
      </c>
      <c r="AN209" s="2">
        <v>41</v>
      </c>
      <c r="AO209" s="2">
        <v>33.346800000000002</v>
      </c>
      <c r="AP209" s="2">
        <f t="shared" si="81"/>
        <v>16.593200000000003</v>
      </c>
      <c r="AQ209" s="2">
        <v>41</v>
      </c>
      <c r="AR209" s="2">
        <v>30.064599999999999</v>
      </c>
      <c r="AS209" s="2">
        <f t="shared" si="82"/>
        <v>15.116599999999998</v>
      </c>
      <c r="AT209" s="2">
        <v>41</v>
      </c>
      <c r="AU209" s="2">
        <v>28.408000000000001</v>
      </c>
      <c r="AV209" s="2">
        <f t="shared" si="83"/>
        <v>11.343800000000002</v>
      </c>
      <c r="AW209" s="2">
        <v>41</v>
      </c>
      <c r="AX209" s="2">
        <v>27.759799999999998</v>
      </c>
      <c r="AY209" s="2">
        <f t="shared" si="84"/>
        <v>12.828499999999998</v>
      </c>
      <c r="AZ209" s="2">
        <v>41</v>
      </c>
      <c r="BA209" s="2">
        <v>22.880099999999999</v>
      </c>
      <c r="BB209" s="2">
        <f t="shared" si="85"/>
        <v>6.1392999999999986</v>
      </c>
      <c r="BC209" s="2">
        <v>41</v>
      </c>
      <c r="BD209" s="2">
        <v>46.005899999999997</v>
      </c>
      <c r="BE209" s="2">
        <f t="shared" si="86"/>
        <v>32.850699999999996</v>
      </c>
      <c r="BF209" s="2">
        <v>41</v>
      </c>
      <c r="BG209" s="2">
        <v>28.783899999999999</v>
      </c>
      <c r="BH209" s="2">
        <f t="shared" si="87"/>
        <v>12.087899999999998</v>
      </c>
      <c r="BI209" s="2">
        <v>41</v>
      </c>
      <c r="BJ209" s="2">
        <v>28.1828</v>
      </c>
      <c r="BK209" s="2">
        <f t="shared" si="88"/>
        <v>13.951500000000001</v>
      </c>
      <c r="BL209" s="2">
        <v>41</v>
      </c>
      <c r="BM209" s="2">
        <v>21.007999999999999</v>
      </c>
      <c r="BN209" s="2">
        <f t="shared" si="89"/>
        <v>5.077399999999999</v>
      </c>
      <c r="BO209" s="2">
        <v>41</v>
      </c>
      <c r="BP209" s="2">
        <v>24.275700000000001</v>
      </c>
      <c r="BQ209" s="2">
        <f t="shared" si="90"/>
        <v>11.254300000000001</v>
      </c>
    </row>
    <row r="210" spans="9:69" x14ac:dyDescent="0.2">
      <c r="I210" s="29"/>
      <c r="J210" s="2">
        <v>42</v>
      </c>
      <c r="K210" s="2">
        <v>25.298300000000001</v>
      </c>
      <c r="L210" s="2">
        <f t="shared" si="71"/>
        <v>7.5182000000000002</v>
      </c>
      <c r="M210" s="2">
        <v>42</v>
      </c>
      <c r="N210" s="2">
        <v>28.485099999999999</v>
      </c>
      <c r="O210" s="2">
        <f t="shared" si="72"/>
        <v>11.689499999999999</v>
      </c>
      <c r="P210" s="2">
        <v>42</v>
      </c>
      <c r="Q210" s="2">
        <v>32.798299999999998</v>
      </c>
      <c r="R210" s="2">
        <f t="shared" si="73"/>
        <v>19.233899999999998</v>
      </c>
      <c r="S210" s="2">
        <v>42</v>
      </c>
      <c r="T210" s="2">
        <v>23.774000000000001</v>
      </c>
      <c r="U210" s="2">
        <f t="shared" si="74"/>
        <v>10.1547</v>
      </c>
      <c r="V210" s="2">
        <v>42</v>
      </c>
      <c r="W210" s="2">
        <v>29.204499999999999</v>
      </c>
      <c r="X210" s="2">
        <f t="shared" si="75"/>
        <v>15.379399999999999</v>
      </c>
      <c r="Y210" s="2">
        <v>42</v>
      </c>
      <c r="Z210" s="2">
        <v>14.316800000000001</v>
      </c>
      <c r="AA210" s="2">
        <f t="shared" si="76"/>
        <v>0</v>
      </c>
      <c r="AB210" s="2">
        <v>42</v>
      </c>
      <c r="AC210" s="2">
        <v>34.940600000000003</v>
      </c>
      <c r="AD210" s="2">
        <f t="shared" si="77"/>
        <v>21.568600000000004</v>
      </c>
      <c r="AE210" s="2">
        <v>42</v>
      </c>
      <c r="AF210" s="2">
        <v>23.675799999999999</v>
      </c>
      <c r="AG210" s="2">
        <f t="shared" si="78"/>
        <v>6.2620000000000005</v>
      </c>
      <c r="AH210" s="2">
        <v>42</v>
      </c>
      <c r="AI210" s="2">
        <v>23.978300000000001</v>
      </c>
      <c r="AJ210" s="2">
        <f t="shared" si="79"/>
        <v>8.8015000000000008</v>
      </c>
      <c r="AK210" s="2">
        <v>42</v>
      </c>
      <c r="AL210" s="2">
        <v>37.547699999999999</v>
      </c>
      <c r="AM210" s="2">
        <f t="shared" si="80"/>
        <v>23.997199999999999</v>
      </c>
      <c r="AN210" s="2">
        <v>42</v>
      </c>
      <c r="AO210" s="2">
        <v>27.6081</v>
      </c>
      <c r="AP210" s="2">
        <f t="shared" si="81"/>
        <v>10.854500000000002</v>
      </c>
      <c r="AQ210" s="2">
        <v>42</v>
      </c>
      <c r="AR210" s="2">
        <v>30.562799999999999</v>
      </c>
      <c r="AS210" s="2">
        <f t="shared" si="82"/>
        <v>15.614799999999999</v>
      </c>
      <c r="AT210" s="2">
        <v>42</v>
      </c>
      <c r="AU210" s="2">
        <v>21.007899999999999</v>
      </c>
      <c r="AV210" s="2">
        <f t="shared" si="83"/>
        <v>3.9436999999999998</v>
      </c>
      <c r="AW210" s="2">
        <v>42</v>
      </c>
      <c r="AX210" s="2">
        <v>22.315100000000001</v>
      </c>
      <c r="AY210" s="2">
        <f t="shared" si="84"/>
        <v>7.3838000000000008</v>
      </c>
      <c r="AZ210" s="2">
        <v>42</v>
      </c>
      <c r="BA210" s="2">
        <v>23.126000000000001</v>
      </c>
      <c r="BB210" s="2">
        <f t="shared" si="85"/>
        <v>6.3852000000000011</v>
      </c>
      <c r="BC210" s="2">
        <v>42</v>
      </c>
      <c r="BD210" s="2">
        <v>44.415100000000002</v>
      </c>
      <c r="BE210" s="2">
        <f t="shared" si="86"/>
        <v>31.259900000000002</v>
      </c>
      <c r="BF210" s="2">
        <v>42</v>
      </c>
      <c r="BG210" s="2">
        <v>37.027200000000001</v>
      </c>
      <c r="BH210" s="2">
        <f t="shared" si="87"/>
        <v>20.331199999999999</v>
      </c>
      <c r="BI210" s="2">
        <v>42</v>
      </c>
      <c r="BJ210" s="2">
        <v>25.2316</v>
      </c>
      <c r="BK210" s="2">
        <f t="shared" si="88"/>
        <v>11.000300000000001</v>
      </c>
      <c r="BL210" s="2">
        <v>42</v>
      </c>
      <c r="BM210" s="2">
        <v>23.146799999999999</v>
      </c>
      <c r="BN210" s="2">
        <f t="shared" si="89"/>
        <v>7.2161999999999988</v>
      </c>
      <c r="BO210" s="2">
        <v>42</v>
      </c>
      <c r="BP210" s="2">
        <v>19.413599999999999</v>
      </c>
      <c r="BQ210" s="2">
        <f t="shared" si="90"/>
        <v>6.392199999999999</v>
      </c>
    </row>
    <row r="211" spans="9:69" x14ac:dyDescent="0.2">
      <c r="I211" s="29"/>
      <c r="J211" s="2">
        <v>43</v>
      </c>
      <c r="K211" s="2">
        <v>27.242599999999999</v>
      </c>
      <c r="L211" s="2">
        <f t="shared" si="71"/>
        <v>9.4624999999999986</v>
      </c>
      <c r="M211" s="2">
        <v>43</v>
      </c>
      <c r="N211" s="2">
        <v>28.6876</v>
      </c>
      <c r="O211" s="2">
        <f t="shared" si="72"/>
        <v>11.891999999999999</v>
      </c>
      <c r="P211" s="2">
        <v>43</v>
      </c>
      <c r="Q211" s="2">
        <v>28.763200000000001</v>
      </c>
      <c r="R211" s="2">
        <f t="shared" si="73"/>
        <v>15.198800000000002</v>
      </c>
      <c r="S211" s="2">
        <v>43</v>
      </c>
      <c r="T211" s="2">
        <v>29.9879</v>
      </c>
      <c r="U211" s="2">
        <f t="shared" si="74"/>
        <v>16.368600000000001</v>
      </c>
      <c r="V211" s="2">
        <v>43</v>
      </c>
      <c r="W211" s="2">
        <v>30.775400000000001</v>
      </c>
      <c r="X211" s="2">
        <f t="shared" si="75"/>
        <v>16.950299999999999</v>
      </c>
      <c r="Y211" s="2">
        <v>43</v>
      </c>
      <c r="Z211" s="2">
        <v>18.334599999999998</v>
      </c>
      <c r="AA211" s="2">
        <f t="shared" si="76"/>
        <v>4.0177999999999976</v>
      </c>
      <c r="AB211" s="2">
        <v>43</v>
      </c>
      <c r="AC211" s="2">
        <v>37.4497</v>
      </c>
      <c r="AD211" s="2">
        <f t="shared" si="77"/>
        <v>24.0777</v>
      </c>
      <c r="AE211" s="2">
        <v>43</v>
      </c>
      <c r="AF211" s="2">
        <v>21.701899999999998</v>
      </c>
      <c r="AG211" s="2">
        <f t="shared" si="78"/>
        <v>4.2881</v>
      </c>
      <c r="AH211" s="2">
        <v>43</v>
      </c>
      <c r="AI211" s="2">
        <v>29.781700000000001</v>
      </c>
      <c r="AJ211" s="2">
        <f t="shared" si="79"/>
        <v>14.604900000000001</v>
      </c>
      <c r="AK211" s="2">
        <v>43</v>
      </c>
      <c r="AL211" s="2">
        <v>24.456700000000001</v>
      </c>
      <c r="AM211" s="2">
        <f t="shared" si="80"/>
        <v>10.906200000000002</v>
      </c>
      <c r="AN211" s="2">
        <v>43</v>
      </c>
      <c r="AO211" s="2">
        <v>28.0688</v>
      </c>
      <c r="AP211" s="2">
        <f t="shared" si="81"/>
        <v>11.315200000000001</v>
      </c>
      <c r="AQ211" s="2">
        <v>43</v>
      </c>
      <c r="AR211" s="2">
        <v>31.168299999999999</v>
      </c>
      <c r="AS211" s="2">
        <f t="shared" si="82"/>
        <v>16.220299999999998</v>
      </c>
      <c r="AT211" s="2">
        <v>43</v>
      </c>
      <c r="AU211" s="2">
        <v>20.298999999999999</v>
      </c>
      <c r="AV211" s="2">
        <f t="shared" si="83"/>
        <v>3.2347999999999999</v>
      </c>
      <c r="AW211" s="2">
        <v>43</v>
      </c>
      <c r="AX211" s="2">
        <v>21.2546</v>
      </c>
      <c r="AY211" s="2">
        <f t="shared" si="84"/>
        <v>6.3232999999999997</v>
      </c>
      <c r="AZ211" s="2">
        <v>43</v>
      </c>
      <c r="BA211" s="2">
        <v>20.855899999999998</v>
      </c>
      <c r="BB211" s="2">
        <f t="shared" si="85"/>
        <v>4.1150999999999982</v>
      </c>
      <c r="BC211" s="2">
        <v>43</v>
      </c>
      <c r="BD211" s="2">
        <v>34.059600000000003</v>
      </c>
      <c r="BE211" s="2">
        <f t="shared" si="86"/>
        <v>20.904400000000003</v>
      </c>
      <c r="BF211" s="2">
        <v>43</v>
      </c>
      <c r="BG211" s="2">
        <v>39.117100000000001</v>
      </c>
      <c r="BH211" s="2">
        <f t="shared" si="87"/>
        <v>22.421099999999999</v>
      </c>
      <c r="BI211" s="2">
        <v>43</v>
      </c>
      <c r="BJ211" s="2">
        <v>28.196899999999999</v>
      </c>
      <c r="BK211" s="2">
        <f t="shared" si="88"/>
        <v>13.9656</v>
      </c>
      <c r="BL211" s="2">
        <v>43</v>
      </c>
      <c r="BM211" s="2">
        <v>19.590599999999998</v>
      </c>
      <c r="BN211" s="2">
        <f t="shared" si="89"/>
        <v>3.6599999999999984</v>
      </c>
      <c r="BO211" s="2">
        <v>43</v>
      </c>
      <c r="BP211" s="2">
        <v>27.698399999999999</v>
      </c>
      <c r="BQ211" s="2">
        <f t="shared" si="90"/>
        <v>14.677</v>
      </c>
    </row>
    <row r="212" spans="9:69" x14ac:dyDescent="0.2">
      <c r="I212" s="29"/>
      <c r="J212" s="2">
        <v>44</v>
      </c>
      <c r="K212" s="2">
        <v>31.713799999999999</v>
      </c>
      <c r="L212" s="2">
        <f t="shared" si="71"/>
        <v>13.933699999999998</v>
      </c>
      <c r="M212" s="2">
        <v>44</v>
      </c>
      <c r="N212" s="2">
        <v>37.278399999999998</v>
      </c>
      <c r="O212" s="2">
        <f t="shared" si="72"/>
        <v>20.482799999999997</v>
      </c>
      <c r="P212" s="2">
        <v>44</v>
      </c>
      <c r="Q212" s="2">
        <v>21.618400000000001</v>
      </c>
      <c r="R212" s="2">
        <f t="shared" si="73"/>
        <v>8.054000000000002</v>
      </c>
      <c r="S212" s="2">
        <v>44</v>
      </c>
      <c r="T212" s="2">
        <v>39.7759</v>
      </c>
      <c r="U212" s="2">
        <f t="shared" si="74"/>
        <v>26.156599999999997</v>
      </c>
      <c r="V212" s="2">
        <v>44</v>
      </c>
      <c r="W212" s="2">
        <v>29.1479</v>
      </c>
      <c r="X212" s="2">
        <f t="shared" si="75"/>
        <v>15.322799999999999</v>
      </c>
      <c r="Y212" s="2">
        <v>44</v>
      </c>
      <c r="Z212" s="2">
        <v>23.937200000000001</v>
      </c>
      <c r="AA212" s="2">
        <f t="shared" si="76"/>
        <v>9.6204000000000001</v>
      </c>
      <c r="AB212" s="2">
        <v>44</v>
      </c>
      <c r="AC212" s="2">
        <v>36.344000000000001</v>
      </c>
      <c r="AD212" s="2">
        <f t="shared" si="77"/>
        <v>22.972000000000001</v>
      </c>
      <c r="AE212" s="2">
        <v>44</v>
      </c>
      <c r="AF212" s="2">
        <v>19.937899999999999</v>
      </c>
      <c r="AG212" s="2">
        <f t="shared" si="78"/>
        <v>2.5241000000000007</v>
      </c>
      <c r="AH212" s="2">
        <v>44</v>
      </c>
      <c r="AI212" s="2">
        <v>29.537800000000001</v>
      </c>
      <c r="AJ212" s="2">
        <f t="shared" si="79"/>
        <v>14.361000000000001</v>
      </c>
      <c r="AK212" s="2">
        <v>44</v>
      </c>
      <c r="AL212" s="2">
        <v>27.3048</v>
      </c>
      <c r="AM212" s="2">
        <f t="shared" si="80"/>
        <v>13.754300000000001</v>
      </c>
      <c r="AN212" s="2">
        <v>44</v>
      </c>
      <c r="AO212" s="2">
        <v>30.0566</v>
      </c>
      <c r="AP212" s="2">
        <f t="shared" si="81"/>
        <v>13.303000000000001</v>
      </c>
      <c r="AQ212" s="2">
        <v>44</v>
      </c>
      <c r="AR212" s="2">
        <v>25.9617</v>
      </c>
      <c r="AS212" s="2">
        <f t="shared" si="82"/>
        <v>11.0137</v>
      </c>
      <c r="AT212" s="2">
        <v>44</v>
      </c>
      <c r="AU212" s="2">
        <v>17.0642</v>
      </c>
      <c r="AV212" s="2">
        <f t="shared" si="83"/>
        <v>0</v>
      </c>
      <c r="AW212" s="2">
        <v>44</v>
      </c>
      <c r="AX212" s="2">
        <v>24.465599999999998</v>
      </c>
      <c r="AY212" s="2">
        <f t="shared" si="84"/>
        <v>9.5342999999999982</v>
      </c>
      <c r="AZ212" s="2">
        <v>44</v>
      </c>
      <c r="BA212" s="2">
        <v>25.389500000000002</v>
      </c>
      <c r="BB212" s="2">
        <f t="shared" si="85"/>
        <v>8.6487000000000016</v>
      </c>
      <c r="BC212" s="2">
        <v>44</v>
      </c>
      <c r="BD212" s="2">
        <v>33.326700000000002</v>
      </c>
      <c r="BE212" s="2">
        <f t="shared" si="86"/>
        <v>20.171500000000002</v>
      </c>
      <c r="BF212" s="2">
        <v>44</v>
      </c>
      <c r="BG212" s="2">
        <v>27.209700000000002</v>
      </c>
      <c r="BH212" s="2">
        <f t="shared" si="87"/>
        <v>10.5137</v>
      </c>
      <c r="BI212" s="2">
        <v>44</v>
      </c>
      <c r="BJ212" s="2">
        <v>28.560600000000001</v>
      </c>
      <c r="BK212" s="2">
        <f t="shared" si="88"/>
        <v>14.329300000000002</v>
      </c>
      <c r="BL212" s="2">
        <v>44</v>
      </c>
      <c r="BM212" s="2">
        <v>18.412299999999998</v>
      </c>
      <c r="BN212" s="2">
        <f t="shared" si="89"/>
        <v>2.4816999999999982</v>
      </c>
      <c r="BO212" s="2">
        <v>44</v>
      </c>
      <c r="BP212" s="2">
        <v>29.0824</v>
      </c>
      <c r="BQ212" s="2">
        <f t="shared" si="90"/>
        <v>16.061</v>
      </c>
    </row>
    <row r="213" spans="9:69" x14ac:dyDescent="0.2">
      <c r="I213" s="29"/>
      <c r="J213" s="2">
        <v>45</v>
      </c>
      <c r="K213" s="2">
        <v>24.654299999999999</v>
      </c>
      <c r="L213" s="2">
        <f t="shared" si="71"/>
        <v>6.8741999999999983</v>
      </c>
      <c r="M213" s="2">
        <v>45</v>
      </c>
      <c r="N213" s="2">
        <v>39.389200000000002</v>
      </c>
      <c r="O213" s="2">
        <f t="shared" si="72"/>
        <v>22.593600000000002</v>
      </c>
      <c r="P213" s="2">
        <v>45</v>
      </c>
      <c r="Q213" s="2">
        <v>21.3413</v>
      </c>
      <c r="R213" s="2">
        <f t="shared" si="73"/>
        <v>7.7769000000000013</v>
      </c>
      <c r="S213" s="2">
        <v>45</v>
      </c>
      <c r="T213" s="2">
        <v>51.852899999999998</v>
      </c>
      <c r="U213" s="2">
        <f t="shared" si="74"/>
        <v>38.233599999999996</v>
      </c>
      <c r="V213" s="2">
        <v>45</v>
      </c>
      <c r="W213" s="2">
        <v>26.7607</v>
      </c>
      <c r="X213" s="2">
        <f t="shared" si="75"/>
        <v>12.935599999999999</v>
      </c>
      <c r="Y213" s="2">
        <v>45</v>
      </c>
      <c r="Z213" s="2">
        <v>14.4664</v>
      </c>
      <c r="AA213" s="2">
        <f t="shared" si="76"/>
        <v>0.14959999999999951</v>
      </c>
      <c r="AB213" s="2">
        <v>45</v>
      </c>
      <c r="AC213" s="2">
        <v>31.076699999999999</v>
      </c>
      <c r="AD213" s="2">
        <f t="shared" si="77"/>
        <v>17.704699999999999</v>
      </c>
      <c r="AE213" s="2">
        <v>45</v>
      </c>
      <c r="AF213" s="2">
        <v>26.746600000000001</v>
      </c>
      <c r="AG213" s="2">
        <f t="shared" si="78"/>
        <v>9.3328000000000024</v>
      </c>
      <c r="AH213" s="2">
        <v>45</v>
      </c>
      <c r="AI213" s="2">
        <v>36.127400000000002</v>
      </c>
      <c r="AJ213" s="2">
        <f t="shared" si="79"/>
        <v>20.950600000000001</v>
      </c>
      <c r="AK213" s="2">
        <v>45</v>
      </c>
      <c r="AL213" s="2">
        <v>23.860600000000002</v>
      </c>
      <c r="AM213" s="2">
        <f t="shared" si="80"/>
        <v>10.310100000000002</v>
      </c>
      <c r="AN213" s="2">
        <v>45</v>
      </c>
      <c r="AO213" s="2">
        <v>30.976500000000001</v>
      </c>
      <c r="AP213" s="2">
        <f t="shared" si="81"/>
        <v>14.222900000000003</v>
      </c>
      <c r="AQ213" s="2">
        <v>45</v>
      </c>
      <c r="AR213" s="2">
        <v>20.009</v>
      </c>
      <c r="AS213" s="2">
        <f t="shared" si="82"/>
        <v>5.0609999999999999</v>
      </c>
      <c r="AT213" s="2">
        <v>45</v>
      </c>
      <c r="AU213" s="2">
        <v>27.661999999999999</v>
      </c>
      <c r="AV213" s="2">
        <f t="shared" si="83"/>
        <v>10.597799999999999</v>
      </c>
      <c r="AW213" s="2">
        <v>45</v>
      </c>
      <c r="AX213" s="2">
        <v>27.771599999999999</v>
      </c>
      <c r="AY213" s="2">
        <f t="shared" si="84"/>
        <v>12.840299999999999</v>
      </c>
      <c r="AZ213" s="2">
        <v>45</v>
      </c>
      <c r="BA213" s="2">
        <v>26.754899999999999</v>
      </c>
      <c r="BB213" s="2">
        <f t="shared" si="85"/>
        <v>10.014099999999999</v>
      </c>
      <c r="BC213" s="2">
        <v>45</v>
      </c>
      <c r="BD213" s="2">
        <v>35.568399999999997</v>
      </c>
      <c r="BE213" s="2">
        <f t="shared" si="86"/>
        <v>22.413199999999996</v>
      </c>
      <c r="BF213" s="2">
        <v>45</v>
      </c>
      <c r="BG213" s="2">
        <v>27.363700000000001</v>
      </c>
      <c r="BH213" s="2">
        <f t="shared" si="87"/>
        <v>10.6677</v>
      </c>
      <c r="BI213" s="2">
        <v>45</v>
      </c>
      <c r="BJ213" s="2">
        <v>25.4345</v>
      </c>
      <c r="BK213" s="2">
        <f t="shared" si="88"/>
        <v>11.203200000000001</v>
      </c>
      <c r="BL213" s="2">
        <v>45</v>
      </c>
      <c r="BM213" s="2">
        <v>19.736499999999999</v>
      </c>
      <c r="BN213" s="2">
        <f t="shared" si="89"/>
        <v>3.8058999999999994</v>
      </c>
      <c r="BO213" s="2">
        <v>45</v>
      </c>
      <c r="BP213" s="2">
        <v>23.449400000000001</v>
      </c>
      <c r="BQ213" s="2">
        <f t="shared" si="90"/>
        <v>10.428000000000001</v>
      </c>
    </row>
    <row r="214" spans="9:69" x14ac:dyDescent="0.2">
      <c r="I214" s="29"/>
      <c r="J214" s="2">
        <v>46</v>
      </c>
      <c r="K214" s="2">
        <v>29.026900000000001</v>
      </c>
      <c r="L214" s="2">
        <f t="shared" si="71"/>
        <v>11.2468</v>
      </c>
      <c r="M214" s="2">
        <v>46</v>
      </c>
      <c r="N214" s="2">
        <v>30.219799999999999</v>
      </c>
      <c r="O214" s="2">
        <f t="shared" si="72"/>
        <v>13.424199999999999</v>
      </c>
      <c r="P214" s="2">
        <v>46</v>
      </c>
      <c r="Q214" s="2">
        <v>24.1753</v>
      </c>
      <c r="R214" s="2">
        <f t="shared" si="73"/>
        <v>10.610900000000001</v>
      </c>
      <c r="S214" s="2">
        <v>46</v>
      </c>
      <c r="T214" s="2">
        <v>53.613500000000002</v>
      </c>
      <c r="U214" s="2">
        <f t="shared" si="74"/>
        <v>39.994199999999999</v>
      </c>
      <c r="V214" s="2">
        <v>46</v>
      </c>
      <c r="W214" s="2">
        <v>24.1325</v>
      </c>
      <c r="X214" s="2">
        <f t="shared" si="75"/>
        <v>10.307399999999999</v>
      </c>
      <c r="Y214" s="2">
        <v>46</v>
      </c>
      <c r="Z214" s="2">
        <v>18.703700000000001</v>
      </c>
      <c r="AA214" s="2">
        <f t="shared" si="76"/>
        <v>4.3869000000000007</v>
      </c>
      <c r="AB214" s="2">
        <v>46</v>
      </c>
      <c r="AC214" s="2">
        <v>27.180599999999998</v>
      </c>
      <c r="AD214" s="2">
        <f t="shared" si="77"/>
        <v>13.808599999999998</v>
      </c>
      <c r="AE214" s="2">
        <v>46</v>
      </c>
      <c r="AF214" s="2">
        <v>32.159599999999998</v>
      </c>
      <c r="AG214" s="2">
        <f t="shared" si="78"/>
        <v>14.745799999999999</v>
      </c>
      <c r="AH214" s="2">
        <v>46</v>
      </c>
      <c r="AI214" s="2">
        <v>40.584099999999999</v>
      </c>
      <c r="AJ214" s="2">
        <f t="shared" si="79"/>
        <v>25.407299999999999</v>
      </c>
      <c r="AK214" s="2">
        <v>46</v>
      </c>
      <c r="AL214" s="2">
        <v>28.020399999999999</v>
      </c>
      <c r="AM214" s="2">
        <f t="shared" si="80"/>
        <v>14.469899999999999</v>
      </c>
      <c r="AN214" s="2">
        <v>46</v>
      </c>
      <c r="AO214" s="2">
        <v>29.53</v>
      </c>
      <c r="AP214" s="2">
        <f t="shared" si="81"/>
        <v>12.776400000000002</v>
      </c>
      <c r="AQ214" s="2">
        <v>46</v>
      </c>
      <c r="AR214" s="2">
        <v>23.883700000000001</v>
      </c>
      <c r="AS214" s="2">
        <f t="shared" si="82"/>
        <v>8.9357000000000006</v>
      </c>
      <c r="AT214" s="2">
        <v>46</v>
      </c>
      <c r="AU214" s="2">
        <v>30.962199999999999</v>
      </c>
      <c r="AV214" s="2">
        <f t="shared" si="83"/>
        <v>13.898</v>
      </c>
      <c r="AW214" s="2">
        <v>46</v>
      </c>
      <c r="AX214" s="2">
        <v>26.736499999999999</v>
      </c>
      <c r="AY214" s="2">
        <f t="shared" si="84"/>
        <v>11.805199999999999</v>
      </c>
      <c r="AZ214" s="2">
        <v>46</v>
      </c>
      <c r="BA214" s="2">
        <v>24.314900000000002</v>
      </c>
      <c r="BB214" s="2">
        <f t="shared" si="85"/>
        <v>7.5741000000000014</v>
      </c>
      <c r="BC214" s="2">
        <v>46</v>
      </c>
      <c r="BD214" s="2">
        <v>39.6997</v>
      </c>
      <c r="BE214" s="2">
        <f t="shared" si="86"/>
        <v>26.544499999999999</v>
      </c>
      <c r="BF214" s="2">
        <v>46</v>
      </c>
      <c r="BG214" s="2">
        <v>28.169</v>
      </c>
      <c r="BH214" s="2">
        <f t="shared" si="87"/>
        <v>11.472999999999999</v>
      </c>
      <c r="BI214" s="2">
        <v>46</v>
      </c>
      <c r="BJ214" s="2">
        <v>30.778099999999998</v>
      </c>
      <c r="BK214" s="2">
        <f t="shared" si="88"/>
        <v>16.546799999999998</v>
      </c>
      <c r="BL214" s="2">
        <v>46</v>
      </c>
      <c r="BM214" s="2">
        <v>20.0182</v>
      </c>
      <c r="BN214" s="2">
        <f t="shared" si="89"/>
        <v>4.0876000000000001</v>
      </c>
      <c r="BO214" s="2">
        <v>46</v>
      </c>
      <c r="BP214" s="2">
        <v>21.302600000000002</v>
      </c>
      <c r="BQ214" s="2">
        <f t="shared" si="90"/>
        <v>8.2812000000000019</v>
      </c>
    </row>
    <row r="215" spans="9:69" x14ac:dyDescent="0.2">
      <c r="I215" s="29"/>
      <c r="J215" s="2">
        <v>47</v>
      </c>
      <c r="K215" s="2">
        <v>30.203199999999999</v>
      </c>
      <c r="L215" s="2">
        <f t="shared" si="71"/>
        <v>12.423099999999998</v>
      </c>
      <c r="M215" s="2">
        <v>47</v>
      </c>
      <c r="N215" s="2">
        <v>26.5884</v>
      </c>
      <c r="O215" s="2">
        <f t="shared" si="72"/>
        <v>9.7927999999999997</v>
      </c>
      <c r="P215" s="2">
        <v>47</v>
      </c>
      <c r="Q215" s="2">
        <v>23.145600000000002</v>
      </c>
      <c r="R215" s="2">
        <f t="shared" si="73"/>
        <v>9.5812000000000026</v>
      </c>
      <c r="S215" s="2">
        <v>47</v>
      </c>
      <c r="T215" s="2">
        <v>49.358600000000003</v>
      </c>
      <c r="U215" s="2">
        <f t="shared" si="74"/>
        <v>35.7393</v>
      </c>
      <c r="V215" s="2">
        <v>47</v>
      </c>
      <c r="W215" s="2">
        <v>30.267199999999999</v>
      </c>
      <c r="X215" s="2">
        <f t="shared" si="75"/>
        <v>16.442099999999996</v>
      </c>
      <c r="Y215" s="2">
        <v>47</v>
      </c>
      <c r="Z215" s="2">
        <v>17.025600000000001</v>
      </c>
      <c r="AA215" s="2">
        <f t="shared" si="76"/>
        <v>2.7088000000000001</v>
      </c>
      <c r="AB215" s="2">
        <v>47</v>
      </c>
      <c r="AC215" s="2">
        <v>30.5063</v>
      </c>
      <c r="AD215" s="2">
        <f t="shared" si="77"/>
        <v>17.1343</v>
      </c>
      <c r="AE215" s="2">
        <v>47</v>
      </c>
      <c r="AF215" s="2">
        <v>38.741999999999997</v>
      </c>
      <c r="AG215" s="2">
        <f t="shared" si="78"/>
        <v>21.328199999999999</v>
      </c>
      <c r="AH215" s="2">
        <v>47</v>
      </c>
      <c r="AI215" s="2">
        <v>32.673699999999997</v>
      </c>
      <c r="AJ215" s="2">
        <f t="shared" si="79"/>
        <v>17.496899999999997</v>
      </c>
      <c r="AK215" s="2">
        <v>47</v>
      </c>
      <c r="AL215" s="2">
        <v>20.382000000000001</v>
      </c>
      <c r="AM215" s="2">
        <f t="shared" si="80"/>
        <v>6.8315000000000019</v>
      </c>
      <c r="AN215" s="2">
        <v>47</v>
      </c>
      <c r="AO215" s="2">
        <v>32.204900000000002</v>
      </c>
      <c r="AP215" s="2">
        <f t="shared" si="81"/>
        <v>15.451300000000003</v>
      </c>
      <c r="AQ215" s="2">
        <v>47</v>
      </c>
      <c r="AR215" s="2">
        <v>22.806699999999999</v>
      </c>
      <c r="AS215" s="2">
        <f t="shared" si="82"/>
        <v>7.8586999999999989</v>
      </c>
      <c r="AT215" s="2">
        <v>47</v>
      </c>
      <c r="AU215" s="2">
        <v>21.1907</v>
      </c>
      <c r="AV215" s="2">
        <f t="shared" si="83"/>
        <v>4.1265000000000001</v>
      </c>
      <c r="AW215" s="2">
        <v>47</v>
      </c>
      <c r="AX215" s="2">
        <v>23.494800000000001</v>
      </c>
      <c r="AY215" s="2">
        <f t="shared" si="84"/>
        <v>8.5635000000000012</v>
      </c>
      <c r="AZ215" s="2">
        <v>47</v>
      </c>
      <c r="BA215" s="2">
        <v>24.926200000000001</v>
      </c>
      <c r="BB215" s="2">
        <f t="shared" si="85"/>
        <v>8.1854000000000013</v>
      </c>
      <c r="BC215" s="2">
        <v>47</v>
      </c>
      <c r="BD215" s="2">
        <v>55.338700000000003</v>
      </c>
      <c r="BE215" s="2">
        <f t="shared" si="86"/>
        <v>42.183500000000002</v>
      </c>
      <c r="BF215" s="2">
        <v>47</v>
      </c>
      <c r="BG215" s="2">
        <v>32.067799999999998</v>
      </c>
      <c r="BH215" s="2">
        <f t="shared" si="87"/>
        <v>15.371799999999997</v>
      </c>
      <c r="BI215" s="2">
        <v>47</v>
      </c>
      <c r="BJ215" s="2">
        <v>24.9908</v>
      </c>
      <c r="BK215" s="2">
        <f t="shared" si="88"/>
        <v>10.759500000000001</v>
      </c>
      <c r="BL215" s="2">
        <v>47</v>
      </c>
      <c r="BM215" s="2">
        <v>19.405899999999999</v>
      </c>
      <c r="BN215" s="2">
        <f t="shared" si="89"/>
        <v>3.4752999999999989</v>
      </c>
      <c r="BO215" s="2">
        <v>47</v>
      </c>
      <c r="BP215" s="2">
        <v>21.019100000000002</v>
      </c>
      <c r="BQ215" s="2">
        <f t="shared" si="90"/>
        <v>7.9977000000000018</v>
      </c>
    </row>
    <row r="216" spans="9:69" x14ac:dyDescent="0.2">
      <c r="I216" s="29"/>
      <c r="J216" s="2">
        <v>48</v>
      </c>
      <c r="K216" s="2">
        <v>32.7761</v>
      </c>
      <c r="L216" s="2">
        <f t="shared" si="71"/>
        <v>14.995999999999999</v>
      </c>
      <c r="M216" s="2">
        <v>48</v>
      </c>
      <c r="N216" s="2">
        <v>24.744599999999998</v>
      </c>
      <c r="O216" s="2">
        <f t="shared" si="72"/>
        <v>7.9489999999999981</v>
      </c>
      <c r="P216" s="2">
        <v>48</v>
      </c>
      <c r="Q216" s="2">
        <v>30.265899999999998</v>
      </c>
      <c r="R216" s="2">
        <f t="shared" si="73"/>
        <v>16.701499999999999</v>
      </c>
      <c r="S216" s="2">
        <v>48</v>
      </c>
      <c r="T216" s="2">
        <v>30.9085</v>
      </c>
      <c r="U216" s="2">
        <f t="shared" si="74"/>
        <v>17.289200000000001</v>
      </c>
      <c r="V216" s="2">
        <v>48</v>
      </c>
      <c r="W216" s="2">
        <v>32.663899999999998</v>
      </c>
      <c r="X216" s="2">
        <f t="shared" si="75"/>
        <v>18.838799999999999</v>
      </c>
      <c r="Y216" s="2">
        <v>48</v>
      </c>
      <c r="Z216" s="2">
        <v>21.226400000000002</v>
      </c>
      <c r="AA216" s="2">
        <f t="shared" si="76"/>
        <v>6.9096000000000011</v>
      </c>
      <c r="AB216" s="2">
        <v>48</v>
      </c>
      <c r="AC216" s="2">
        <v>27.108599999999999</v>
      </c>
      <c r="AD216" s="2">
        <f t="shared" si="77"/>
        <v>13.736599999999999</v>
      </c>
      <c r="AE216" s="2">
        <v>48</v>
      </c>
      <c r="AF216" s="2">
        <v>36.133600000000001</v>
      </c>
      <c r="AG216" s="2">
        <f t="shared" si="78"/>
        <v>18.719800000000003</v>
      </c>
      <c r="AH216" s="2">
        <v>48</v>
      </c>
      <c r="AI216" s="2">
        <v>26.312999999999999</v>
      </c>
      <c r="AJ216" s="2">
        <f t="shared" si="79"/>
        <v>11.136199999999999</v>
      </c>
      <c r="AK216" s="2">
        <v>48</v>
      </c>
      <c r="AL216" s="2">
        <v>19.493600000000001</v>
      </c>
      <c r="AM216" s="2">
        <f t="shared" si="80"/>
        <v>5.9431000000000012</v>
      </c>
      <c r="AN216" s="2">
        <v>48</v>
      </c>
      <c r="AO216" s="2">
        <v>31.593</v>
      </c>
      <c r="AP216" s="2">
        <f t="shared" si="81"/>
        <v>14.839400000000001</v>
      </c>
      <c r="AQ216" s="2">
        <v>48</v>
      </c>
      <c r="AR216" s="2">
        <v>22.090800000000002</v>
      </c>
      <c r="AS216" s="2">
        <f t="shared" si="82"/>
        <v>7.1428000000000011</v>
      </c>
      <c r="AT216" s="2">
        <v>48</v>
      </c>
      <c r="AU216" s="2">
        <v>18.927</v>
      </c>
      <c r="AV216" s="2">
        <f t="shared" si="83"/>
        <v>1.8628</v>
      </c>
      <c r="AW216" s="2">
        <v>48</v>
      </c>
      <c r="AX216" s="2">
        <v>26.3093</v>
      </c>
      <c r="AY216" s="2">
        <f t="shared" si="84"/>
        <v>11.378</v>
      </c>
      <c r="AZ216" s="2">
        <v>48</v>
      </c>
      <c r="BA216" s="2">
        <v>20.723600000000001</v>
      </c>
      <c r="BB216" s="2">
        <f t="shared" si="85"/>
        <v>3.982800000000001</v>
      </c>
      <c r="BC216" s="2">
        <v>48</v>
      </c>
      <c r="BD216" s="2">
        <v>40.321899999999999</v>
      </c>
      <c r="BE216" s="2">
        <f t="shared" si="86"/>
        <v>27.166699999999999</v>
      </c>
      <c r="BF216" s="2">
        <v>48</v>
      </c>
      <c r="BG216" s="2">
        <v>32.5154</v>
      </c>
      <c r="BH216" s="2">
        <f t="shared" si="87"/>
        <v>15.819399999999998</v>
      </c>
      <c r="BI216" s="2">
        <v>48</v>
      </c>
      <c r="BJ216" s="2">
        <v>27.091200000000001</v>
      </c>
      <c r="BK216" s="2">
        <f t="shared" si="88"/>
        <v>12.859900000000001</v>
      </c>
      <c r="BL216" s="2">
        <v>48</v>
      </c>
      <c r="BM216" s="2">
        <v>21.105899999999998</v>
      </c>
      <c r="BN216" s="2">
        <f t="shared" si="89"/>
        <v>5.1752999999999982</v>
      </c>
      <c r="BO216" s="2">
        <v>48</v>
      </c>
      <c r="BP216" s="2">
        <v>24.576899999999998</v>
      </c>
      <c r="BQ216" s="2">
        <f t="shared" si="90"/>
        <v>11.555499999999999</v>
      </c>
    </row>
    <row r="217" spans="9:69" x14ac:dyDescent="0.2">
      <c r="I217" s="29"/>
      <c r="J217" s="2">
        <v>49</v>
      </c>
      <c r="K217" s="2">
        <v>31.147099999999998</v>
      </c>
      <c r="L217" s="2">
        <f t="shared" si="71"/>
        <v>13.366999999999997</v>
      </c>
      <c r="M217" s="2">
        <v>49</v>
      </c>
      <c r="N217" s="2">
        <v>22.531199999999998</v>
      </c>
      <c r="O217" s="2">
        <f t="shared" si="72"/>
        <v>5.735599999999998</v>
      </c>
      <c r="P217" s="2">
        <v>49</v>
      </c>
      <c r="Q217" s="2">
        <v>38.501800000000003</v>
      </c>
      <c r="R217" s="2">
        <f t="shared" si="73"/>
        <v>24.937400000000004</v>
      </c>
      <c r="S217" s="2">
        <v>49</v>
      </c>
      <c r="T217" s="2">
        <v>32.575299999999999</v>
      </c>
      <c r="U217" s="2">
        <f t="shared" si="74"/>
        <v>18.955999999999996</v>
      </c>
      <c r="V217" s="2">
        <v>49</v>
      </c>
      <c r="W217" s="2">
        <v>27.597200000000001</v>
      </c>
      <c r="X217" s="2">
        <f t="shared" si="75"/>
        <v>13.7721</v>
      </c>
      <c r="Y217" s="2">
        <v>49</v>
      </c>
      <c r="Z217" s="2">
        <v>24.125</v>
      </c>
      <c r="AA217" s="2">
        <f t="shared" si="76"/>
        <v>9.8081999999999994</v>
      </c>
      <c r="AB217" s="2">
        <v>49</v>
      </c>
      <c r="AC217" s="2">
        <v>21.981000000000002</v>
      </c>
      <c r="AD217" s="2">
        <f t="shared" si="77"/>
        <v>8.6090000000000018</v>
      </c>
      <c r="AE217" s="2">
        <v>49</v>
      </c>
      <c r="AF217" s="2">
        <v>31.7638</v>
      </c>
      <c r="AG217" s="2">
        <f t="shared" si="78"/>
        <v>14.350000000000001</v>
      </c>
      <c r="AH217" s="2">
        <v>49</v>
      </c>
      <c r="AI217" s="2">
        <v>31.877800000000001</v>
      </c>
      <c r="AJ217" s="2">
        <f t="shared" si="79"/>
        <v>16.701000000000001</v>
      </c>
      <c r="AK217" s="2">
        <v>49</v>
      </c>
      <c r="AL217" s="2">
        <v>21.8126</v>
      </c>
      <c r="AM217" s="2">
        <f t="shared" si="80"/>
        <v>8.2621000000000002</v>
      </c>
      <c r="AN217" s="2">
        <v>49</v>
      </c>
      <c r="AO217" s="2">
        <v>29.4359</v>
      </c>
      <c r="AP217" s="2">
        <f t="shared" si="81"/>
        <v>12.682300000000001</v>
      </c>
      <c r="AQ217" s="2">
        <v>49</v>
      </c>
      <c r="AR217" s="2">
        <v>21.551100000000002</v>
      </c>
      <c r="AS217" s="2">
        <f t="shared" si="82"/>
        <v>6.6031000000000013</v>
      </c>
      <c r="AT217" s="2">
        <v>49</v>
      </c>
      <c r="AU217" s="2">
        <v>21.308800000000002</v>
      </c>
      <c r="AV217" s="2">
        <f t="shared" si="83"/>
        <v>4.2446000000000019</v>
      </c>
      <c r="AW217" s="2">
        <v>49</v>
      </c>
      <c r="AX217" s="2">
        <v>34.508400000000002</v>
      </c>
      <c r="AY217" s="2">
        <f t="shared" si="84"/>
        <v>19.577100000000002</v>
      </c>
      <c r="AZ217" s="2">
        <v>49</v>
      </c>
      <c r="BA217" s="2">
        <v>23.194500000000001</v>
      </c>
      <c r="BB217" s="2">
        <f t="shared" si="85"/>
        <v>6.4537000000000013</v>
      </c>
      <c r="BC217" s="2">
        <v>49</v>
      </c>
      <c r="BD217" s="2">
        <v>44.0839</v>
      </c>
      <c r="BE217" s="2">
        <f t="shared" si="86"/>
        <v>30.928699999999999</v>
      </c>
      <c r="BF217" s="2">
        <v>49</v>
      </c>
      <c r="BG217" s="2">
        <v>31.268799999999999</v>
      </c>
      <c r="BH217" s="2">
        <f t="shared" si="87"/>
        <v>14.572799999999997</v>
      </c>
      <c r="BI217" s="2">
        <v>49</v>
      </c>
      <c r="BJ217" s="2">
        <v>23.849299999999999</v>
      </c>
      <c r="BK217" s="2">
        <f t="shared" si="88"/>
        <v>9.6180000000000003</v>
      </c>
      <c r="BL217" s="2">
        <v>49</v>
      </c>
      <c r="BM217" s="2">
        <v>20.331800000000001</v>
      </c>
      <c r="BN217" s="2">
        <f t="shared" si="89"/>
        <v>4.4012000000000011</v>
      </c>
      <c r="BO217" s="2">
        <v>49</v>
      </c>
      <c r="BP217" s="2">
        <v>29.136900000000001</v>
      </c>
      <c r="BQ217" s="2">
        <f t="shared" si="90"/>
        <v>16.115500000000001</v>
      </c>
    </row>
    <row r="218" spans="9:69" x14ac:dyDescent="0.2">
      <c r="I218" s="29"/>
      <c r="J218" s="2">
        <v>50</v>
      </c>
      <c r="K218" s="2">
        <v>29.653700000000001</v>
      </c>
      <c r="L218" s="2">
        <f t="shared" si="71"/>
        <v>11.8736</v>
      </c>
      <c r="M218" s="2">
        <v>50</v>
      </c>
      <c r="N218" s="2">
        <v>25.336500000000001</v>
      </c>
      <c r="O218" s="2">
        <f t="shared" si="72"/>
        <v>8.5409000000000006</v>
      </c>
      <c r="P218" s="2">
        <v>50</v>
      </c>
      <c r="Q218" s="2">
        <v>29.852599999999999</v>
      </c>
      <c r="R218" s="2">
        <f t="shared" si="73"/>
        <v>16.2882</v>
      </c>
      <c r="S218" s="2">
        <v>50</v>
      </c>
      <c r="T218" s="2">
        <v>34.7194</v>
      </c>
      <c r="U218" s="2">
        <f t="shared" si="74"/>
        <v>21.100099999999998</v>
      </c>
      <c r="V218" s="2">
        <v>50</v>
      </c>
      <c r="W218" s="2">
        <v>25.039200000000001</v>
      </c>
      <c r="X218" s="2">
        <f t="shared" si="75"/>
        <v>11.2141</v>
      </c>
      <c r="Y218" s="2">
        <v>50</v>
      </c>
      <c r="Z218" s="2">
        <v>27.4391</v>
      </c>
      <c r="AA218" s="2">
        <f t="shared" si="76"/>
        <v>13.122299999999999</v>
      </c>
      <c r="AB218" s="2">
        <v>50</v>
      </c>
      <c r="AC218" s="2">
        <v>32.232799999999997</v>
      </c>
      <c r="AD218" s="2">
        <f t="shared" si="77"/>
        <v>18.860799999999998</v>
      </c>
      <c r="AE218" s="2">
        <v>50</v>
      </c>
      <c r="AF218" s="2">
        <v>36.743000000000002</v>
      </c>
      <c r="AG218" s="2">
        <f t="shared" si="78"/>
        <v>19.329200000000004</v>
      </c>
      <c r="AH218" s="2">
        <v>50</v>
      </c>
      <c r="AI218" s="2">
        <v>34.736699999999999</v>
      </c>
      <c r="AJ218" s="2">
        <f t="shared" si="79"/>
        <v>19.559899999999999</v>
      </c>
      <c r="AK218" s="2">
        <v>50</v>
      </c>
      <c r="AL218" s="2">
        <v>23.574200000000001</v>
      </c>
      <c r="AM218" s="2">
        <f t="shared" si="80"/>
        <v>10.023700000000002</v>
      </c>
      <c r="AN218" s="2">
        <v>50</v>
      </c>
      <c r="AO218" s="2">
        <v>31.790800000000001</v>
      </c>
      <c r="AP218" s="2">
        <f t="shared" si="81"/>
        <v>15.037200000000002</v>
      </c>
      <c r="AQ218" s="2">
        <v>50</v>
      </c>
      <c r="AR218" s="2">
        <v>24.859500000000001</v>
      </c>
      <c r="AS218" s="2">
        <f t="shared" si="82"/>
        <v>9.9115000000000002</v>
      </c>
      <c r="AT218" s="2">
        <v>50</v>
      </c>
      <c r="AU218" s="2">
        <v>22.3049</v>
      </c>
      <c r="AV218" s="2">
        <f t="shared" si="83"/>
        <v>5.2407000000000004</v>
      </c>
      <c r="AW218" s="2">
        <v>50</v>
      </c>
      <c r="AX218" s="2">
        <v>42.505899999999997</v>
      </c>
      <c r="AY218" s="2">
        <f t="shared" si="84"/>
        <v>27.574599999999997</v>
      </c>
      <c r="AZ218" s="2">
        <v>50</v>
      </c>
      <c r="BA218" s="2">
        <v>25.182700000000001</v>
      </c>
      <c r="BB218" s="2">
        <f t="shared" si="85"/>
        <v>8.4419000000000004</v>
      </c>
      <c r="BC218" s="2">
        <v>50</v>
      </c>
      <c r="BD218" s="2">
        <v>40.040700000000001</v>
      </c>
      <c r="BE218" s="2">
        <f t="shared" si="86"/>
        <v>26.8855</v>
      </c>
      <c r="BF218" s="2">
        <v>50</v>
      </c>
      <c r="BG218" s="2">
        <v>33.660299999999999</v>
      </c>
      <c r="BH218" s="2">
        <f t="shared" si="87"/>
        <v>16.964299999999998</v>
      </c>
      <c r="BI218" s="2">
        <v>50</v>
      </c>
      <c r="BJ218" s="2">
        <v>29.873100000000001</v>
      </c>
      <c r="BK218" s="2">
        <f t="shared" si="88"/>
        <v>15.641800000000002</v>
      </c>
      <c r="BL218" s="2">
        <v>50</v>
      </c>
      <c r="BM218" s="2">
        <v>21.275099999999998</v>
      </c>
      <c r="BN218" s="2">
        <f t="shared" si="89"/>
        <v>5.3444999999999983</v>
      </c>
      <c r="BO218" s="2">
        <v>50</v>
      </c>
      <c r="BP218" s="2">
        <v>27.784800000000001</v>
      </c>
      <c r="BQ218" s="2">
        <f t="shared" si="90"/>
        <v>14.763400000000001</v>
      </c>
    </row>
    <row r="219" spans="9:69" x14ac:dyDescent="0.2">
      <c r="I219" s="29"/>
      <c r="J219" s="2">
        <v>51</v>
      </c>
      <c r="K219" s="2">
        <v>24.5991</v>
      </c>
      <c r="L219" s="2">
        <f t="shared" si="71"/>
        <v>6.8189999999999991</v>
      </c>
      <c r="M219" s="2">
        <v>51</v>
      </c>
      <c r="N219" s="2">
        <v>26.063300000000002</v>
      </c>
      <c r="O219" s="2">
        <f t="shared" si="72"/>
        <v>9.2677000000000014</v>
      </c>
      <c r="P219" s="2">
        <v>51</v>
      </c>
      <c r="Q219" s="2">
        <v>28.967500000000001</v>
      </c>
      <c r="R219" s="2">
        <f t="shared" si="73"/>
        <v>15.403100000000002</v>
      </c>
      <c r="S219" s="2">
        <v>51</v>
      </c>
      <c r="T219" s="2">
        <v>30.051300000000001</v>
      </c>
      <c r="U219" s="2">
        <f t="shared" si="74"/>
        <v>16.432000000000002</v>
      </c>
      <c r="V219" s="2">
        <v>51</v>
      </c>
      <c r="W219" s="2">
        <v>25.8095</v>
      </c>
      <c r="X219" s="2">
        <f t="shared" si="75"/>
        <v>11.984399999999999</v>
      </c>
      <c r="Y219" s="2">
        <v>51</v>
      </c>
      <c r="Z219" s="2">
        <v>26.037299999999998</v>
      </c>
      <c r="AA219" s="2">
        <f t="shared" si="76"/>
        <v>11.720499999999998</v>
      </c>
      <c r="AB219" s="2">
        <v>51</v>
      </c>
      <c r="AC219" s="2">
        <v>29.2393</v>
      </c>
      <c r="AD219" s="2">
        <f t="shared" si="77"/>
        <v>15.8673</v>
      </c>
      <c r="AE219" s="2">
        <v>51</v>
      </c>
      <c r="AF219" s="2">
        <v>35.650700000000001</v>
      </c>
      <c r="AG219" s="2">
        <f t="shared" si="78"/>
        <v>18.236900000000002</v>
      </c>
      <c r="AH219" s="2">
        <v>51</v>
      </c>
      <c r="AI219" s="2">
        <v>29.803899999999999</v>
      </c>
      <c r="AJ219" s="2">
        <f t="shared" si="79"/>
        <v>14.627099999999999</v>
      </c>
      <c r="AK219" s="2">
        <v>51</v>
      </c>
      <c r="AL219" s="2">
        <v>21.6036</v>
      </c>
      <c r="AM219" s="2">
        <f t="shared" si="80"/>
        <v>8.0531000000000006</v>
      </c>
      <c r="AN219" s="2">
        <v>51</v>
      </c>
      <c r="AO219" s="2">
        <v>28.6295</v>
      </c>
      <c r="AP219" s="2">
        <f t="shared" si="81"/>
        <v>11.875900000000001</v>
      </c>
      <c r="AQ219" s="2">
        <v>51</v>
      </c>
      <c r="AR219" s="2">
        <v>21.531400000000001</v>
      </c>
      <c r="AS219" s="2">
        <f t="shared" si="82"/>
        <v>6.583400000000001</v>
      </c>
      <c r="AT219" s="2">
        <v>51</v>
      </c>
      <c r="AU219" s="2">
        <v>27.322800000000001</v>
      </c>
      <c r="AV219" s="2">
        <f t="shared" si="83"/>
        <v>10.258600000000001</v>
      </c>
      <c r="AW219" s="2">
        <v>51</v>
      </c>
      <c r="AX219" s="2">
        <v>31.782299999999999</v>
      </c>
      <c r="AY219" s="2">
        <f t="shared" si="84"/>
        <v>16.850999999999999</v>
      </c>
      <c r="AZ219" s="2">
        <v>51</v>
      </c>
      <c r="BA219" s="2">
        <v>21.9434</v>
      </c>
      <c r="BB219" s="2">
        <f t="shared" si="85"/>
        <v>5.2026000000000003</v>
      </c>
      <c r="BC219" s="2">
        <v>51</v>
      </c>
      <c r="BD219" s="2">
        <v>30.342400000000001</v>
      </c>
      <c r="BE219" s="2">
        <f t="shared" si="86"/>
        <v>17.187200000000001</v>
      </c>
      <c r="BF219" s="2">
        <v>51</v>
      </c>
      <c r="BG219" s="2">
        <v>33.916699999999999</v>
      </c>
      <c r="BH219" s="2">
        <f t="shared" si="87"/>
        <v>17.220699999999997</v>
      </c>
      <c r="BI219" s="2">
        <v>51</v>
      </c>
      <c r="BJ219" s="2">
        <v>25.9222</v>
      </c>
      <c r="BK219" s="2">
        <f t="shared" si="88"/>
        <v>11.690900000000001</v>
      </c>
      <c r="BL219" s="2">
        <v>51</v>
      </c>
      <c r="BM219" s="2">
        <v>25.531300000000002</v>
      </c>
      <c r="BN219" s="2">
        <f t="shared" si="89"/>
        <v>9.6007000000000016</v>
      </c>
      <c r="BO219" s="2">
        <v>51</v>
      </c>
      <c r="BP219" s="2">
        <v>28.423300000000001</v>
      </c>
      <c r="BQ219" s="2">
        <f t="shared" si="90"/>
        <v>15.401900000000001</v>
      </c>
    </row>
    <row r="220" spans="9:69" x14ac:dyDescent="0.2">
      <c r="I220" s="29"/>
      <c r="J220" s="2">
        <v>52</v>
      </c>
      <c r="K220" s="2">
        <v>23.913699999999999</v>
      </c>
      <c r="L220" s="2">
        <f t="shared" si="71"/>
        <v>6.1335999999999977</v>
      </c>
      <c r="M220" s="2">
        <v>52</v>
      </c>
      <c r="N220" s="2">
        <v>28.079699999999999</v>
      </c>
      <c r="O220" s="2">
        <f t="shared" si="72"/>
        <v>11.284099999999999</v>
      </c>
      <c r="P220" s="2">
        <v>52</v>
      </c>
      <c r="Q220" s="2">
        <v>26.116099999999999</v>
      </c>
      <c r="R220" s="2">
        <f t="shared" si="73"/>
        <v>12.5517</v>
      </c>
      <c r="S220" s="2">
        <v>52</v>
      </c>
      <c r="T220" s="2">
        <v>35.376100000000001</v>
      </c>
      <c r="U220" s="2">
        <f t="shared" si="74"/>
        <v>21.756799999999998</v>
      </c>
      <c r="V220" s="2">
        <v>52</v>
      </c>
      <c r="W220" s="2">
        <v>24.1357</v>
      </c>
      <c r="X220" s="2">
        <f t="shared" si="75"/>
        <v>10.310599999999999</v>
      </c>
      <c r="Y220" s="2">
        <v>52</v>
      </c>
      <c r="Z220" s="2">
        <v>29.555599999999998</v>
      </c>
      <c r="AA220" s="2">
        <f t="shared" si="76"/>
        <v>15.238799999999998</v>
      </c>
      <c r="AB220" s="2">
        <v>52</v>
      </c>
      <c r="AC220" s="2">
        <v>22.997199999999999</v>
      </c>
      <c r="AD220" s="2">
        <f t="shared" si="77"/>
        <v>9.6251999999999995</v>
      </c>
      <c r="AE220" s="2">
        <v>52</v>
      </c>
      <c r="AF220" s="2">
        <v>40.94</v>
      </c>
      <c r="AG220" s="2">
        <f t="shared" si="78"/>
        <v>23.526199999999999</v>
      </c>
      <c r="AH220" s="2">
        <v>52</v>
      </c>
      <c r="AI220" s="2">
        <v>21.952500000000001</v>
      </c>
      <c r="AJ220" s="2">
        <f t="shared" si="79"/>
        <v>6.7757000000000005</v>
      </c>
      <c r="AK220" s="2">
        <v>52</v>
      </c>
      <c r="AL220" s="2">
        <v>22.261500000000002</v>
      </c>
      <c r="AM220" s="2">
        <f t="shared" si="80"/>
        <v>8.7110000000000021</v>
      </c>
      <c r="AN220" s="2">
        <v>52</v>
      </c>
      <c r="AO220" s="2">
        <v>25.353100000000001</v>
      </c>
      <c r="AP220" s="2">
        <f t="shared" si="81"/>
        <v>8.5995000000000026</v>
      </c>
      <c r="AQ220" s="2">
        <v>52</v>
      </c>
      <c r="AR220" s="2">
        <v>21.709900000000001</v>
      </c>
      <c r="AS220" s="2">
        <f t="shared" si="82"/>
        <v>6.7619000000000007</v>
      </c>
      <c r="AT220" s="2">
        <v>52</v>
      </c>
      <c r="AU220" s="2">
        <v>24.561699999999998</v>
      </c>
      <c r="AV220" s="2">
        <f t="shared" si="83"/>
        <v>7.4974999999999987</v>
      </c>
      <c r="AW220" s="2">
        <v>52</v>
      </c>
      <c r="AX220" s="2">
        <v>36.025799999999997</v>
      </c>
      <c r="AY220" s="2">
        <f t="shared" si="84"/>
        <v>21.094499999999996</v>
      </c>
      <c r="AZ220" s="2">
        <v>52</v>
      </c>
      <c r="BA220" s="2">
        <v>24.263999999999999</v>
      </c>
      <c r="BB220" s="2">
        <f t="shared" si="85"/>
        <v>7.5231999999999992</v>
      </c>
      <c r="BC220" s="2">
        <v>52</v>
      </c>
      <c r="BD220" s="2">
        <v>30.616700000000002</v>
      </c>
      <c r="BE220" s="2">
        <f t="shared" si="86"/>
        <v>17.461500000000001</v>
      </c>
      <c r="BF220" s="2">
        <v>52</v>
      </c>
      <c r="BG220" s="2">
        <v>33.304099999999998</v>
      </c>
      <c r="BH220" s="2">
        <f t="shared" si="87"/>
        <v>16.608099999999997</v>
      </c>
      <c r="BI220" s="2">
        <v>52</v>
      </c>
      <c r="BJ220" s="2">
        <v>21.058499999999999</v>
      </c>
      <c r="BK220" s="2">
        <f t="shared" si="88"/>
        <v>6.8271999999999995</v>
      </c>
      <c r="BL220" s="2">
        <v>52</v>
      </c>
      <c r="BM220" s="2">
        <v>23.310700000000001</v>
      </c>
      <c r="BN220" s="2">
        <f t="shared" si="89"/>
        <v>7.3801000000000005</v>
      </c>
      <c r="BO220" s="2">
        <v>52</v>
      </c>
      <c r="BP220" s="2">
        <v>26.2014</v>
      </c>
      <c r="BQ220" s="2">
        <f t="shared" si="90"/>
        <v>13.18</v>
      </c>
    </row>
    <row r="221" spans="9:69" x14ac:dyDescent="0.2">
      <c r="I221" s="29"/>
      <c r="J221" s="2">
        <v>53</v>
      </c>
      <c r="K221" s="2">
        <v>28.151800000000001</v>
      </c>
      <c r="L221" s="2">
        <f t="shared" si="71"/>
        <v>10.371700000000001</v>
      </c>
      <c r="M221" s="2">
        <v>53</v>
      </c>
      <c r="N221" s="2">
        <v>33.871000000000002</v>
      </c>
      <c r="O221" s="2">
        <f t="shared" si="72"/>
        <v>17.075400000000002</v>
      </c>
      <c r="P221" s="2">
        <v>53</v>
      </c>
      <c r="Q221" s="2">
        <v>31.090699999999998</v>
      </c>
      <c r="R221" s="2">
        <f t="shared" si="73"/>
        <v>17.526299999999999</v>
      </c>
      <c r="S221" s="2">
        <v>53</v>
      </c>
      <c r="T221" s="2">
        <v>29.3369</v>
      </c>
      <c r="U221" s="2">
        <f t="shared" si="74"/>
        <v>15.717599999999999</v>
      </c>
      <c r="V221" s="2">
        <v>53</v>
      </c>
      <c r="W221" s="2">
        <v>26.8367</v>
      </c>
      <c r="X221" s="2">
        <f t="shared" si="75"/>
        <v>13.0116</v>
      </c>
      <c r="Y221" s="2">
        <v>53</v>
      </c>
      <c r="Z221" s="2">
        <v>32.301600000000001</v>
      </c>
      <c r="AA221" s="2">
        <f t="shared" si="76"/>
        <v>17.9848</v>
      </c>
      <c r="AB221" s="2">
        <v>53</v>
      </c>
      <c r="AC221" s="2">
        <v>17.354500000000002</v>
      </c>
      <c r="AD221" s="2">
        <f t="shared" si="77"/>
        <v>3.9825000000000017</v>
      </c>
      <c r="AE221" s="2">
        <v>53</v>
      </c>
      <c r="AF221" s="2">
        <v>28.359100000000002</v>
      </c>
      <c r="AG221" s="2">
        <f t="shared" si="78"/>
        <v>10.945300000000003</v>
      </c>
      <c r="AH221" s="2">
        <v>53</v>
      </c>
      <c r="AI221" s="2">
        <v>18.836200000000002</v>
      </c>
      <c r="AJ221" s="2">
        <f t="shared" si="79"/>
        <v>3.6594000000000015</v>
      </c>
      <c r="AK221" s="2">
        <v>53</v>
      </c>
      <c r="AL221" s="2">
        <v>21.912500000000001</v>
      </c>
      <c r="AM221" s="2">
        <f t="shared" si="80"/>
        <v>8.3620000000000019</v>
      </c>
      <c r="AN221" s="2">
        <v>53</v>
      </c>
      <c r="AO221" s="2">
        <v>29.055800000000001</v>
      </c>
      <c r="AP221" s="2">
        <f t="shared" si="81"/>
        <v>12.302200000000003</v>
      </c>
      <c r="AQ221" s="2">
        <v>53</v>
      </c>
      <c r="AR221" s="2">
        <v>30.566700000000001</v>
      </c>
      <c r="AS221" s="2">
        <f t="shared" si="82"/>
        <v>15.6187</v>
      </c>
      <c r="AT221" s="2">
        <v>53</v>
      </c>
      <c r="AU221" s="2">
        <v>24.151499999999999</v>
      </c>
      <c r="AV221" s="2">
        <f t="shared" si="83"/>
        <v>7.087299999999999</v>
      </c>
      <c r="AW221" s="2">
        <v>53</v>
      </c>
      <c r="AX221" s="2">
        <v>47.220700000000001</v>
      </c>
      <c r="AY221" s="2">
        <f t="shared" si="84"/>
        <v>32.289400000000001</v>
      </c>
      <c r="AZ221" s="2">
        <v>53</v>
      </c>
      <c r="BA221" s="2">
        <v>23.8721</v>
      </c>
      <c r="BB221" s="2">
        <f t="shared" si="85"/>
        <v>7.1312999999999995</v>
      </c>
      <c r="BC221" s="2">
        <v>53</v>
      </c>
      <c r="BD221" s="2">
        <v>25.338200000000001</v>
      </c>
      <c r="BE221" s="2">
        <f t="shared" si="86"/>
        <v>12.183</v>
      </c>
      <c r="BF221" s="2">
        <v>53</v>
      </c>
      <c r="BG221" s="2">
        <v>36.071199999999997</v>
      </c>
      <c r="BH221" s="2">
        <f t="shared" si="87"/>
        <v>19.375199999999996</v>
      </c>
      <c r="BI221" s="2">
        <v>53</v>
      </c>
      <c r="BJ221" s="2">
        <v>22.3492</v>
      </c>
      <c r="BK221" s="2">
        <f t="shared" si="88"/>
        <v>8.1179000000000006</v>
      </c>
      <c r="BL221" s="2">
        <v>53</v>
      </c>
      <c r="BM221" s="2">
        <v>22.3169</v>
      </c>
      <c r="BN221" s="2">
        <f t="shared" si="89"/>
        <v>6.3863000000000003</v>
      </c>
      <c r="BO221" s="2">
        <v>53</v>
      </c>
      <c r="BP221" s="2">
        <v>25.639199999999999</v>
      </c>
      <c r="BQ221" s="2">
        <f t="shared" si="90"/>
        <v>12.617799999999999</v>
      </c>
    </row>
    <row r="222" spans="9:69" x14ac:dyDescent="0.2">
      <c r="I222" s="29"/>
      <c r="J222" s="2">
        <v>54</v>
      </c>
      <c r="K222" s="2">
        <v>32.427999999999997</v>
      </c>
      <c r="L222" s="2">
        <f t="shared" si="71"/>
        <v>14.647899999999996</v>
      </c>
      <c r="M222" s="2">
        <v>54</v>
      </c>
      <c r="N222" s="2">
        <v>37.903399999999998</v>
      </c>
      <c r="O222" s="2">
        <f t="shared" si="72"/>
        <v>21.107799999999997</v>
      </c>
      <c r="P222" s="2">
        <v>54</v>
      </c>
      <c r="Q222" s="2">
        <v>27.261299999999999</v>
      </c>
      <c r="R222" s="2">
        <f t="shared" si="73"/>
        <v>13.696899999999999</v>
      </c>
      <c r="S222" s="2">
        <v>54</v>
      </c>
      <c r="T222" s="2">
        <v>17.7744</v>
      </c>
      <c r="U222" s="2">
        <f t="shared" si="74"/>
        <v>4.1550999999999991</v>
      </c>
      <c r="V222" s="2">
        <v>54</v>
      </c>
      <c r="W222" s="2">
        <v>33.359900000000003</v>
      </c>
      <c r="X222" s="2">
        <f t="shared" si="75"/>
        <v>19.534800000000004</v>
      </c>
      <c r="Y222" s="2">
        <v>54</v>
      </c>
      <c r="Z222" s="2">
        <v>23.721399999999999</v>
      </c>
      <c r="AA222" s="2">
        <f t="shared" si="76"/>
        <v>9.4045999999999985</v>
      </c>
      <c r="AB222" s="2">
        <v>54</v>
      </c>
      <c r="AC222" s="2">
        <v>19.272099999999998</v>
      </c>
      <c r="AD222" s="2">
        <f t="shared" si="77"/>
        <v>5.9000999999999983</v>
      </c>
      <c r="AE222" s="2">
        <v>54</v>
      </c>
      <c r="AF222" s="2">
        <v>24.2822</v>
      </c>
      <c r="AG222" s="2">
        <f t="shared" si="78"/>
        <v>6.8684000000000012</v>
      </c>
      <c r="AH222" s="2">
        <v>54</v>
      </c>
      <c r="AI222" s="2">
        <v>18.6187</v>
      </c>
      <c r="AJ222" s="2">
        <f t="shared" si="79"/>
        <v>3.4419000000000004</v>
      </c>
      <c r="AK222" s="2">
        <v>54</v>
      </c>
      <c r="AL222" s="2">
        <v>22.4483</v>
      </c>
      <c r="AM222" s="2">
        <f t="shared" si="80"/>
        <v>8.8978000000000002</v>
      </c>
      <c r="AN222" s="2">
        <v>54</v>
      </c>
      <c r="AO222" s="2">
        <v>31.185600000000001</v>
      </c>
      <c r="AP222" s="2">
        <f t="shared" si="81"/>
        <v>14.432000000000002</v>
      </c>
      <c r="AQ222" s="2">
        <v>54</v>
      </c>
      <c r="AR222" s="2">
        <v>26.829699999999999</v>
      </c>
      <c r="AS222" s="2">
        <f t="shared" si="82"/>
        <v>11.881699999999999</v>
      </c>
      <c r="AT222" s="2">
        <v>54</v>
      </c>
      <c r="AU222" s="2">
        <v>26.2056</v>
      </c>
      <c r="AV222" s="2">
        <f t="shared" si="83"/>
        <v>9.1414000000000009</v>
      </c>
      <c r="AW222" s="2">
        <v>54</v>
      </c>
      <c r="AX222" s="2">
        <v>60.203800000000001</v>
      </c>
      <c r="AY222" s="2">
        <f t="shared" si="84"/>
        <v>45.272500000000001</v>
      </c>
      <c r="AZ222" s="2">
        <v>54</v>
      </c>
      <c r="BA222" s="2">
        <v>23.106300000000001</v>
      </c>
      <c r="BB222" s="2">
        <f t="shared" si="85"/>
        <v>6.3655000000000008</v>
      </c>
      <c r="BC222" s="2">
        <v>54</v>
      </c>
      <c r="BD222" s="2">
        <v>26.053799999999999</v>
      </c>
      <c r="BE222" s="2">
        <f t="shared" si="86"/>
        <v>12.898599999999998</v>
      </c>
      <c r="BF222" s="2">
        <v>54</v>
      </c>
      <c r="BG222" s="2">
        <v>30.1785</v>
      </c>
      <c r="BH222" s="2">
        <f t="shared" si="87"/>
        <v>13.482499999999998</v>
      </c>
      <c r="BI222" s="2">
        <v>54</v>
      </c>
      <c r="BJ222" s="2">
        <v>23.808800000000002</v>
      </c>
      <c r="BK222" s="2">
        <f t="shared" si="88"/>
        <v>9.5775000000000023</v>
      </c>
      <c r="BL222" s="2">
        <v>54</v>
      </c>
      <c r="BM222" s="2">
        <v>21.259499999999999</v>
      </c>
      <c r="BN222" s="2">
        <f t="shared" si="89"/>
        <v>5.3288999999999991</v>
      </c>
      <c r="BO222" s="2">
        <v>54</v>
      </c>
      <c r="BP222" s="2">
        <v>25.663399999999999</v>
      </c>
      <c r="BQ222" s="2">
        <f t="shared" si="90"/>
        <v>12.641999999999999</v>
      </c>
    </row>
    <row r="223" spans="9:69" x14ac:dyDescent="0.2">
      <c r="I223" s="29"/>
      <c r="J223" s="2">
        <v>55</v>
      </c>
      <c r="K223" s="2">
        <v>28.6145</v>
      </c>
      <c r="L223" s="2">
        <f t="shared" si="71"/>
        <v>10.834399999999999</v>
      </c>
      <c r="M223" s="2">
        <v>55</v>
      </c>
      <c r="N223" s="2">
        <v>30.982600000000001</v>
      </c>
      <c r="O223" s="2">
        <f t="shared" si="72"/>
        <v>14.187000000000001</v>
      </c>
      <c r="P223" s="2">
        <v>55</v>
      </c>
      <c r="Q223" s="2">
        <v>28.79</v>
      </c>
      <c r="R223" s="2">
        <f t="shared" si="73"/>
        <v>15.2256</v>
      </c>
      <c r="S223" s="2">
        <v>55</v>
      </c>
      <c r="T223" s="2">
        <v>24.6112</v>
      </c>
      <c r="U223" s="2">
        <f t="shared" si="74"/>
        <v>10.991899999999999</v>
      </c>
      <c r="V223" s="2">
        <v>55</v>
      </c>
      <c r="W223" s="2">
        <v>41.047899999999998</v>
      </c>
      <c r="X223" s="2">
        <f t="shared" si="75"/>
        <v>27.222799999999999</v>
      </c>
      <c r="Y223" s="2">
        <v>55</v>
      </c>
      <c r="Z223" s="2">
        <v>27.438600000000001</v>
      </c>
      <c r="AA223" s="2">
        <f t="shared" si="76"/>
        <v>13.1218</v>
      </c>
      <c r="AB223" s="2">
        <v>55</v>
      </c>
      <c r="AC223" s="2">
        <v>17.665400000000002</v>
      </c>
      <c r="AD223" s="2">
        <f t="shared" si="77"/>
        <v>4.2934000000000019</v>
      </c>
      <c r="AE223" s="2">
        <v>55</v>
      </c>
      <c r="AF223" s="2">
        <v>26.681100000000001</v>
      </c>
      <c r="AG223" s="2">
        <f t="shared" si="78"/>
        <v>9.2673000000000023</v>
      </c>
      <c r="AH223" s="2">
        <v>55</v>
      </c>
      <c r="AI223" s="2">
        <v>17.6629</v>
      </c>
      <c r="AJ223" s="2">
        <f t="shared" si="79"/>
        <v>2.4861000000000004</v>
      </c>
      <c r="AK223" s="2">
        <v>55</v>
      </c>
      <c r="AL223" s="2">
        <v>18.4604</v>
      </c>
      <c r="AM223" s="2">
        <f t="shared" si="80"/>
        <v>4.9099000000000004</v>
      </c>
      <c r="AN223" s="2">
        <v>55</v>
      </c>
      <c r="AO223" s="2">
        <v>34.6096</v>
      </c>
      <c r="AP223" s="2">
        <f t="shared" si="81"/>
        <v>17.856000000000002</v>
      </c>
      <c r="AQ223" s="2">
        <v>55</v>
      </c>
      <c r="AR223" s="2">
        <v>22.586099999999998</v>
      </c>
      <c r="AS223" s="2">
        <f t="shared" si="82"/>
        <v>7.6380999999999979</v>
      </c>
      <c r="AT223" s="2">
        <v>55</v>
      </c>
      <c r="AU223" s="2">
        <v>24.9666</v>
      </c>
      <c r="AV223" s="2">
        <f t="shared" si="83"/>
        <v>7.9024000000000001</v>
      </c>
      <c r="AW223" s="2">
        <v>55</v>
      </c>
      <c r="AX223" s="2">
        <v>45.398099999999999</v>
      </c>
      <c r="AY223" s="2">
        <f t="shared" si="84"/>
        <v>30.466799999999999</v>
      </c>
      <c r="AZ223" s="2">
        <v>55</v>
      </c>
      <c r="BA223" s="2">
        <v>22.415600000000001</v>
      </c>
      <c r="BB223" s="2">
        <f t="shared" si="85"/>
        <v>5.6748000000000012</v>
      </c>
      <c r="BC223" s="2">
        <v>55</v>
      </c>
      <c r="BD223" s="2">
        <v>27.919499999999999</v>
      </c>
      <c r="BE223" s="2">
        <f t="shared" si="86"/>
        <v>14.764299999999999</v>
      </c>
      <c r="BF223" s="2">
        <v>55</v>
      </c>
      <c r="BG223" s="2">
        <v>30.319299999999998</v>
      </c>
      <c r="BH223" s="2">
        <f t="shared" si="87"/>
        <v>13.623299999999997</v>
      </c>
      <c r="BI223" s="2">
        <v>55</v>
      </c>
      <c r="BJ223" s="2">
        <v>20.202200000000001</v>
      </c>
      <c r="BK223" s="2">
        <f t="shared" si="88"/>
        <v>5.9709000000000021</v>
      </c>
      <c r="BL223" s="2">
        <v>55</v>
      </c>
      <c r="BM223" s="2">
        <v>20.6875</v>
      </c>
      <c r="BN223" s="2">
        <f t="shared" si="89"/>
        <v>4.7568999999999999</v>
      </c>
      <c r="BO223" s="2">
        <v>55</v>
      </c>
      <c r="BP223" s="2">
        <v>22.843699999999998</v>
      </c>
      <c r="BQ223" s="2">
        <f t="shared" si="90"/>
        <v>9.8222999999999985</v>
      </c>
    </row>
    <row r="224" spans="9:69" x14ac:dyDescent="0.2">
      <c r="I224" s="29"/>
      <c r="J224" s="2">
        <v>56</v>
      </c>
      <c r="K224" s="2">
        <v>25.827500000000001</v>
      </c>
      <c r="L224" s="2">
        <f t="shared" si="71"/>
        <v>8.0473999999999997</v>
      </c>
      <c r="M224" s="2">
        <v>56</v>
      </c>
      <c r="N224" s="2">
        <v>22.72</v>
      </c>
      <c r="O224" s="2">
        <f t="shared" si="72"/>
        <v>5.9243999999999986</v>
      </c>
      <c r="P224" s="2">
        <v>56</v>
      </c>
      <c r="Q224" s="2">
        <v>29.101500000000001</v>
      </c>
      <c r="R224" s="2">
        <f t="shared" si="73"/>
        <v>15.537100000000002</v>
      </c>
      <c r="S224" s="2">
        <v>56</v>
      </c>
      <c r="T224" s="2">
        <v>18.023399999999999</v>
      </c>
      <c r="U224" s="2">
        <f t="shared" si="74"/>
        <v>4.4040999999999979</v>
      </c>
      <c r="V224" s="2">
        <v>56</v>
      </c>
      <c r="W224" s="2">
        <v>48.4129</v>
      </c>
      <c r="X224" s="2">
        <f t="shared" si="75"/>
        <v>34.587800000000001</v>
      </c>
      <c r="Y224" s="2">
        <v>56</v>
      </c>
      <c r="Z224" s="2">
        <v>28.3627</v>
      </c>
      <c r="AA224" s="2">
        <f t="shared" si="76"/>
        <v>14.0459</v>
      </c>
      <c r="AB224" s="2">
        <v>56</v>
      </c>
      <c r="AC224" s="2">
        <v>17.657599999999999</v>
      </c>
      <c r="AD224" s="2">
        <f t="shared" si="77"/>
        <v>4.2855999999999987</v>
      </c>
      <c r="AE224" s="2">
        <v>56</v>
      </c>
      <c r="AF224" s="2">
        <v>30.1495</v>
      </c>
      <c r="AG224" s="2">
        <f t="shared" si="78"/>
        <v>12.735700000000001</v>
      </c>
      <c r="AH224" s="2">
        <v>56</v>
      </c>
      <c r="AI224" s="2">
        <v>17.4191</v>
      </c>
      <c r="AJ224" s="2">
        <f t="shared" si="79"/>
        <v>2.2423000000000002</v>
      </c>
      <c r="AK224" s="2">
        <v>56</v>
      </c>
      <c r="AL224" s="2">
        <v>16.359100000000002</v>
      </c>
      <c r="AM224" s="2">
        <f t="shared" si="80"/>
        <v>2.808600000000002</v>
      </c>
      <c r="AN224" s="2">
        <v>56</v>
      </c>
      <c r="AO224" s="2">
        <v>31.1282</v>
      </c>
      <c r="AP224" s="2">
        <f t="shared" si="81"/>
        <v>14.374600000000001</v>
      </c>
      <c r="AQ224" s="2">
        <v>56</v>
      </c>
      <c r="AR224" s="2">
        <v>20.933700000000002</v>
      </c>
      <c r="AS224" s="2">
        <f t="shared" si="82"/>
        <v>5.9857000000000014</v>
      </c>
      <c r="AT224" s="2">
        <v>56</v>
      </c>
      <c r="AU224" s="2">
        <v>22.112100000000002</v>
      </c>
      <c r="AV224" s="2">
        <f t="shared" si="83"/>
        <v>5.0479000000000021</v>
      </c>
      <c r="AW224" s="2">
        <v>56</v>
      </c>
      <c r="AX224" s="2">
        <v>39.191499999999998</v>
      </c>
      <c r="AY224" s="2">
        <f t="shared" si="84"/>
        <v>24.260199999999998</v>
      </c>
      <c r="AZ224" s="2">
        <v>56</v>
      </c>
      <c r="BA224" s="2">
        <v>24.297699999999999</v>
      </c>
      <c r="BB224" s="2">
        <f t="shared" si="85"/>
        <v>7.5568999999999988</v>
      </c>
      <c r="BC224" s="2">
        <v>56</v>
      </c>
      <c r="BD224" s="2">
        <v>22.691099999999999</v>
      </c>
      <c r="BE224" s="2">
        <f t="shared" si="86"/>
        <v>9.535899999999998</v>
      </c>
      <c r="BF224" s="2">
        <v>56</v>
      </c>
      <c r="BG224" s="2">
        <v>24.311599999999999</v>
      </c>
      <c r="BH224" s="2">
        <f t="shared" si="87"/>
        <v>7.615599999999997</v>
      </c>
      <c r="BI224" s="2">
        <v>56</v>
      </c>
      <c r="BJ224" s="2">
        <v>19.930199999999999</v>
      </c>
      <c r="BK224" s="2">
        <f t="shared" si="88"/>
        <v>5.6989000000000001</v>
      </c>
      <c r="BL224" s="2">
        <v>56</v>
      </c>
      <c r="BM224" s="2">
        <v>22.732199999999999</v>
      </c>
      <c r="BN224" s="2">
        <f t="shared" si="89"/>
        <v>6.8015999999999988</v>
      </c>
      <c r="BO224" s="2">
        <v>56</v>
      </c>
      <c r="BP224" s="2">
        <v>21.939800000000002</v>
      </c>
      <c r="BQ224" s="2">
        <f t="shared" si="90"/>
        <v>8.9184000000000019</v>
      </c>
    </row>
    <row r="225" spans="9:69" x14ac:dyDescent="0.2">
      <c r="I225" s="29"/>
      <c r="J225" s="2">
        <v>57</v>
      </c>
      <c r="K225" s="2">
        <v>27.409600000000001</v>
      </c>
      <c r="L225" s="2">
        <f t="shared" si="71"/>
        <v>9.6295000000000002</v>
      </c>
      <c r="M225" s="2">
        <v>57</v>
      </c>
      <c r="N225" s="2">
        <v>22.2773</v>
      </c>
      <c r="O225" s="2">
        <f t="shared" si="72"/>
        <v>5.4817</v>
      </c>
      <c r="P225" s="2">
        <v>57</v>
      </c>
      <c r="Q225" s="2">
        <v>24.016400000000001</v>
      </c>
      <c r="R225" s="2">
        <f t="shared" si="73"/>
        <v>10.452000000000002</v>
      </c>
      <c r="S225" s="2">
        <v>57</v>
      </c>
      <c r="T225" s="2">
        <v>19.781099999999999</v>
      </c>
      <c r="U225" s="2">
        <f t="shared" si="74"/>
        <v>6.1617999999999977</v>
      </c>
      <c r="V225" s="2">
        <v>57</v>
      </c>
      <c r="W225" s="2">
        <v>46.17</v>
      </c>
      <c r="X225" s="2">
        <f t="shared" si="75"/>
        <v>32.344900000000003</v>
      </c>
      <c r="Y225" s="2">
        <v>57</v>
      </c>
      <c r="Z225" s="2">
        <v>24.679500000000001</v>
      </c>
      <c r="AA225" s="2">
        <f t="shared" si="76"/>
        <v>10.3627</v>
      </c>
      <c r="AB225" s="2">
        <v>57</v>
      </c>
      <c r="AC225" s="2">
        <v>14.143000000000001</v>
      </c>
      <c r="AD225" s="2">
        <f t="shared" si="77"/>
        <v>0.7710000000000008</v>
      </c>
      <c r="AE225" s="2">
        <v>57</v>
      </c>
      <c r="AF225" s="2">
        <v>28.901900000000001</v>
      </c>
      <c r="AG225" s="2">
        <f t="shared" si="78"/>
        <v>11.488100000000003</v>
      </c>
      <c r="AH225" s="2">
        <v>57</v>
      </c>
      <c r="AI225" s="2">
        <v>19.971900000000002</v>
      </c>
      <c r="AJ225" s="2">
        <f t="shared" si="79"/>
        <v>4.7951000000000015</v>
      </c>
      <c r="AK225" s="2">
        <v>57</v>
      </c>
      <c r="AL225" s="2">
        <v>19.645399999999999</v>
      </c>
      <c r="AM225" s="2">
        <f t="shared" si="80"/>
        <v>6.0948999999999991</v>
      </c>
      <c r="AN225" s="2">
        <v>57</v>
      </c>
      <c r="AO225" s="2">
        <v>39.853000000000002</v>
      </c>
      <c r="AP225" s="2">
        <f t="shared" si="81"/>
        <v>23.099400000000003</v>
      </c>
      <c r="AQ225" s="2">
        <v>57</v>
      </c>
      <c r="AR225" s="2">
        <v>18.448</v>
      </c>
      <c r="AS225" s="2">
        <f t="shared" si="82"/>
        <v>3.5</v>
      </c>
      <c r="AT225" s="2">
        <v>57</v>
      </c>
      <c r="AU225" s="2">
        <v>22.426300000000001</v>
      </c>
      <c r="AV225" s="2">
        <f t="shared" si="83"/>
        <v>5.3621000000000016</v>
      </c>
      <c r="AW225" s="2">
        <v>57</v>
      </c>
      <c r="AX225" s="2">
        <v>38.471200000000003</v>
      </c>
      <c r="AY225" s="2">
        <f t="shared" si="84"/>
        <v>23.539900000000003</v>
      </c>
      <c r="AZ225" s="2">
        <v>57</v>
      </c>
      <c r="BA225" s="2">
        <v>24.9542</v>
      </c>
      <c r="BB225" s="2">
        <f t="shared" si="85"/>
        <v>8.2134</v>
      </c>
      <c r="BC225" s="2">
        <v>57</v>
      </c>
      <c r="BD225" s="2">
        <v>29.2685</v>
      </c>
      <c r="BE225" s="2">
        <f t="shared" si="86"/>
        <v>16.113299999999999</v>
      </c>
      <c r="BF225" s="2">
        <v>57</v>
      </c>
      <c r="BG225" s="2">
        <v>22.087800000000001</v>
      </c>
      <c r="BH225" s="2">
        <f t="shared" si="87"/>
        <v>5.3917999999999999</v>
      </c>
      <c r="BI225" s="2">
        <v>57</v>
      </c>
      <c r="BJ225" s="2">
        <v>19.701899999999998</v>
      </c>
      <c r="BK225" s="2">
        <f t="shared" si="88"/>
        <v>5.4705999999999992</v>
      </c>
      <c r="BL225" s="2">
        <v>57</v>
      </c>
      <c r="BM225" s="2">
        <v>18.2226</v>
      </c>
      <c r="BN225" s="2">
        <f t="shared" si="89"/>
        <v>2.2919999999999998</v>
      </c>
      <c r="BO225" s="2">
        <v>57</v>
      </c>
      <c r="BP225" s="2">
        <v>20.921900000000001</v>
      </c>
      <c r="BQ225" s="2">
        <f t="shared" si="90"/>
        <v>7.900500000000001</v>
      </c>
    </row>
    <row r="226" spans="9:69" x14ac:dyDescent="0.2">
      <c r="I226" s="29"/>
      <c r="J226" s="2">
        <v>58</v>
      </c>
      <c r="K226" s="2">
        <v>24.6219</v>
      </c>
      <c r="L226" s="2">
        <f t="shared" si="71"/>
        <v>6.8417999999999992</v>
      </c>
      <c r="M226" s="2">
        <v>58</v>
      </c>
      <c r="N226" s="2">
        <v>29.377400000000002</v>
      </c>
      <c r="O226" s="2">
        <f t="shared" si="72"/>
        <v>12.581800000000001</v>
      </c>
      <c r="P226" s="2">
        <v>58</v>
      </c>
      <c r="Q226" s="2">
        <v>27.1296</v>
      </c>
      <c r="R226" s="2">
        <f t="shared" si="73"/>
        <v>13.565200000000001</v>
      </c>
      <c r="S226" s="2">
        <v>58</v>
      </c>
      <c r="T226" s="2">
        <v>18.3081</v>
      </c>
      <c r="U226" s="2">
        <f t="shared" si="74"/>
        <v>4.6887999999999987</v>
      </c>
      <c r="V226" s="2">
        <v>58</v>
      </c>
      <c r="W226" s="2">
        <v>42.540999999999997</v>
      </c>
      <c r="X226" s="2">
        <f t="shared" si="75"/>
        <v>28.715899999999998</v>
      </c>
      <c r="Y226" s="2">
        <v>58</v>
      </c>
      <c r="Z226" s="2">
        <v>24.353100000000001</v>
      </c>
      <c r="AA226" s="2">
        <f t="shared" si="76"/>
        <v>10.036300000000001</v>
      </c>
      <c r="AB226" s="2">
        <v>58</v>
      </c>
      <c r="AC226" s="2">
        <v>16.320699999999999</v>
      </c>
      <c r="AD226" s="2">
        <f t="shared" si="77"/>
        <v>2.9486999999999988</v>
      </c>
      <c r="AE226" s="2">
        <v>58</v>
      </c>
      <c r="AF226" s="2">
        <v>27.523800000000001</v>
      </c>
      <c r="AG226" s="2">
        <f t="shared" si="78"/>
        <v>10.110000000000003</v>
      </c>
      <c r="AH226" s="2">
        <v>58</v>
      </c>
      <c r="AI226" s="2">
        <v>26.8796</v>
      </c>
      <c r="AJ226" s="2">
        <f t="shared" si="79"/>
        <v>11.7028</v>
      </c>
      <c r="AK226" s="2">
        <v>58</v>
      </c>
      <c r="AL226" s="2">
        <v>17.3018</v>
      </c>
      <c r="AM226" s="2">
        <f t="shared" si="80"/>
        <v>3.7513000000000005</v>
      </c>
      <c r="AN226" s="2">
        <v>58</v>
      </c>
      <c r="AO226" s="2">
        <v>41.1873</v>
      </c>
      <c r="AP226" s="2">
        <f t="shared" si="81"/>
        <v>24.433700000000002</v>
      </c>
      <c r="AQ226" s="2">
        <v>58</v>
      </c>
      <c r="AR226" s="2">
        <v>18.665299999999998</v>
      </c>
      <c r="AS226" s="2">
        <f t="shared" si="82"/>
        <v>3.7172999999999981</v>
      </c>
      <c r="AT226" s="2">
        <v>58</v>
      </c>
      <c r="AU226" s="2">
        <v>25.498899999999999</v>
      </c>
      <c r="AV226" s="2">
        <f t="shared" si="83"/>
        <v>8.4346999999999994</v>
      </c>
      <c r="AW226" s="2">
        <v>58</v>
      </c>
      <c r="AX226" s="2">
        <v>28.030999999999999</v>
      </c>
      <c r="AY226" s="2">
        <f t="shared" si="84"/>
        <v>13.099699999999999</v>
      </c>
      <c r="AZ226" s="2">
        <v>58</v>
      </c>
      <c r="BA226" s="2">
        <v>22.8447</v>
      </c>
      <c r="BB226" s="2">
        <f t="shared" si="85"/>
        <v>6.1038999999999994</v>
      </c>
      <c r="BC226" s="2">
        <v>58</v>
      </c>
      <c r="BD226" s="2">
        <v>28.544899999999998</v>
      </c>
      <c r="BE226" s="2">
        <f t="shared" si="86"/>
        <v>15.389699999999998</v>
      </c>
      <c r="BF226" s="2">
        <v>58</v>
      </c>
      <c r="BG226" s="2">
        <v>19.014199999999999</v>
      </c>
      <c r="BH226" s="2">
        <f t="shared" si="87"/>
        <v>2.3181999999999974</v>
      </c>
      <c r="BI226" s="2">
        <v>58</v>
      </c>
      <c r="BJ226" s="2">
        <v>16.138500000000001</v>
      </c>
      <c r="BK226" s="2">
        <f t="shared" si="88"/>
        <v>1.9072000000000013</v>
      </c>
      <c r="BL226" s="2">
        <v>58</v>
      </c>
      <c r="BM226" s="2">
        <v>23.259699999999999</v>
      </c>
      <c r="BN226" s="2">
        <f t="shared" si="89"/>
        <v>7.3290999999999986</v>
      </c>
      <c r="BO226" s="2">
        <v>58</v>
      </c>
      <c r="BP226" s="2">
        <v>18.812100000000001</v>
      </c>
      <c r="BQ226" s="2">
        <f t="shared" si="90"/>
        <v>5.7907000000000011</v>
      </c>
    </row>
    <row r="227" spans="9:69" x14ac:dyDescent="0.2">
      <c r="I227" s="29"/>
      <c r="J227" s="2">
        <v>59</v>
      </c>
      <c r="K227" s="2">
        <v>25.275099999999998</v>
      </c>
      <c r="L227" s="2">
        <f t="shared" si="71"/>
        <v>7.4949999999999974</v>
      </c>
      <c r="M227" s="2">
        <v>59</v>
      </c>
      <c r="N227" s="2">
        <v>33.153199999999998</v>
      </c>
      <c r="O227" s="2">
        <f t="shared" si="72"/>
        <v>16.357599999999998</v>
      </c>
      <c r="P227" s="2">
        <v>59</v>
      </c>
      <c r="Q227" s="2">
        <v>20.527100000000001</v>
      </c>
      <c r="R227" s="2">
        <f t="shared" si="73"/>
        <v>6.9627000000000017</v>
      </c>
      <c r="S227" s="2">
        <v>59</v>
      </c>
      <c r="T227" s="2">
        <v>18.669599999999999</v>
      </c>
      <c r="U227" s="2">
        <f t="shared" si="74"/>
        <v>5.0502999999999982</v>
      </c>
      <c r="V227" s="2">
        <v>59</v>
      </c>
      <c r="W227" s="2">
        <v>34.789400000000001</v>
      </c>
      <c r="X227" s="2">
        <f t="shared" si="75"/>
        <v>20.964300000000001</v>
      </c>
      <c r="Y227" s="2">
        <v>59</v>
      </c>
      <c r="Z227" s="2">
        <v>18.514199999999999</v>
      </c>
      <c r="AA227" s="2">
        <f t="shared" si="76"/>
        <v>4.1973999999999982</v>
      </c>
      <c r="AB227" s="2">
        <v>59</v>
      </c>
      <c r="AC227" s="2">
        <v>18.878599999999999</v>
      </c>
      <c r="AD227" s="2">
        <f t="shared" si="77"/>
        <v>5.5065999999999988</v>
      </c>
      <c r="AE227" s="2">
        <v>59</v>
      </c>
      <c r="AF227" s="2">
        <v>20.529499999999999</v>
      </c>
      <c r="AG227" s="2">
        <f t="shared" si="78"/>
        <v>3.1157000000000004</v>
      </c>
      <c r="AH227" s="2">
        <v>59</v>
      </c>
      <c r="AI227" s="2">
        <v>35.402099999999997</v>
      </c>
      <c r="AJ227" s="2">
        <f t="shared" si="79"/>
        <v>20.225299999999997</v>
      </c>
      <c r="AK227" s="2">
        <v>59</v>
      </c>
      <c r="AL227" s="2">
        <v>19.9664</v>
      </c>
      <c r="AM227" s="2">
        <f t="shared" si="80"/>
        <v>6.4159000000000006</v>
      </c>
      <c r="AN227" s="2">
        <v>59</v>
      </c>
      <c r="AO227" s="2">
        <v>43.2455</v>
      </c>
      <c r="AP227" s="2">
        <f t="shared" si="81"/>
        <v>26.491900000000001</v>
      </c>
      <c r="AQ227" s="2">
        <v>59</v>
      </c>
      <c r="AR227" s="2">
        <v>21.503299999999999</v>
      </c>
      <c r="AS227" s="2">
        <f t="shared" si="82"/>
        <v>6.555299999999999</v>
      </c>
      <c r="AT227" s="2">
        <v>59</v>
      </c>
      <c r="AU227" s="2">
        <v>29.65</v>
      </c>
      <c r="AV227" s="2">
        <f t="shared" si="83"/>
        <v>12.585799999999999</v>
      </c>
      <c r="AW227" s="2">
        <v>59</v>
      </c>
      <c r="AX227" s="2">
        <v>32.851100000000002</v>
      </c>
      <c r="AY227" s="2">
        <f t="shared" si="84"/>
        <v>17.919800000000002</v>
      </c>
      <c r="AZ227" s="2">
        <v>59</v>
      </c>
      <c r="BA227" s="2">
        <v>28.0456</v>
      </c>
      <c r="BB227" s="2">
        <f t="shared" si="85"/>
        <v>11.3048</v>
      </c>
      <c r="BC227" s="2">
        <v>59</v>
      </c>
      <c r="BD227" s="2">
        <v>39.197600000000001</v>
      </c>
      <c r="BE227" s="2">
        <f t="shared" si="86"/>
        <v>26.042400000000001</v>
      </c>
      <c r="BF227" s="2">
        <v>59</v>
      </c>
      <c r="BG227" s="2">
        <v>29.420400000000001</v>
      </c>
      <c r="BH227" s="2">
        <f t="shared" si="87"/>
        <v>12.724399999999999</v>
      </c>
      <c r="BI227" s="2">
        <v>59</v>
      </c>
      <c r="BJ227" s="2">
        <v>18.1129</v>
      </c>
      <c r="BK227" s="2">
        <f t="shared" si="88"/>
        <v>3.8816000000000006</v>
      </c>
      <c r="BL227" s="2">
        <v>59</v>
      </c>
      <c r="BM227" s="2">
        <v>28.747599999999998</v>
      </c>
      <c r="BN227" s="2">
        <f t="shared" si="89"/>
        <v>12.816999999999998</v>
      </c>
      <c r="BO227" s="2">
        <v>59</v>
      </c>
      <c r="BP227" s="2">
        <v>19.955300000000001</v>
      </c>
      <c r="BQ227" s="2">
        <f t="shared" si="90"/>
        <v>6.9339000000000013</v>
      </c>
    </row>
    <row r="228" spans="9:69" x14ac:dyDescent="0.2">
      <c r="I228" s="29"/>
      <c r="J228" s="2">
        <v>60</v>
      </c>
      <c r="K228" s="2">
        <v>27.602399999999999</v>
      </c>
      <c r="L228" s="2">
        <f t="shared" si="71"/>
        <v>9.8222999999999985</v>
      </c>
      <c r="M228" s="2">
        <v>60</v>
      </c>
      <c r="N228" s="2">
        <v>37.421199999999999</v>
      </c>
      <c r="O228" s="2">
        <f t="shared" si="72"/>
        <v>20.625599999999999</v>
      </c>
      <c r="P228" s="2">
        <v>60</v>
      </c>
      <c r="Q228" s="2">
        <v>18.3095</v>
      </c>
      <c r="R228" s="2">
        <f t="shared" si="73"/>
        <v>4.7451000000000008</v>
      </c>
      <c r="S228" s="2">
        <v>60</v>
      </c>
      <c r="T228" s="2">
        <v>21.6692</v>
      </c>
      <c r="U228" s="2">
        <f t="shared" si="74"/>
        <v>8.0498999999999992</v>
      </c>
      <c r="V228" s="2">
        <v>60</v>
      </c>
      <c r="W228" s="2">
        <v>32.947299999999998</v>
      </c>
      <c r="X228" s="2">
        <f t="shared" si="75"/>
        <v>19.122199999999999</v>
      </c>
      <c r="Y228" s="2">
        <v>60</v>
      </c>
      <c r="Z228" s="2">
        <v>25.4373</v>
      </c>
      <c r="AA228" s="2">
        <f t="shared" si="76"/>
        <v>11.1205</v>
      </c>
      <c r="AB228" s="2">
        <v>60</v>
      </c>
      <c r="AC228" s="2">
        <v>18.075700000000001</v>
      </c>
      <c r="AD228" s="2">
        <f t="shared" si="77"/>
        <v>4.7037000000000013</v>
      </c>
      <c r="AE228" s="2">
        <v>60</v>
      </c>
      <c r="AF228" s="2">
        <v>24.874500000000001</v>
      </c>
      <c r="AG228" s="2">
        <f t="shared" si="78"/>
        <v>7.4607000000000028</v>
      </c>
      <c r="AH228" s="2">
        <v>60</v>
      </c>
      <c r="AI228" s="2">
        <v>35.418700000000001</v>
      </c>
      <c r="AJ228" s="2">
        <f t="shared" si="79"/>
        <v>20.241900000000001</v>
      </c>
      <c r="AK228" s="2">
        <v>60</v>
      </c>
      <c r="AL228" s="2">
        <v>18.297899999999998</v>
      </c>
      <c r="AM228" s="2">
        <f t="shared" si="80"/>
        <v>4.747399999999999</v>
      </c>
      <c r="AN228" s="2">
        <v>60</v>
      </c>
      <c r="AO228" s="2">
        <v>37.563400000000001</v>
      </c>
      <c r="AP228" s="2">
        <f t="shared" si="81"/>
        <v>20.809800000000003</v>
      </c>
      <c r="AQ228" s="2">
        <v>60</v>
      </c>
      <c r="AR228" s="2">
        <v>21</v>
      </c>
      <c r="AS228" s="2">
        <f t="shared" si="82"/>
        <v>6.0519999999999996</v>
      </c>
      <c r="AT228" s="2">
        <v>60</v>
      </c>
      <c r="AU228" s="2">
        <v>28.779299999999999</v>
      </c>
      <c r="AV228" s="2">
        <f t="shared" si="83"/>
        <v>11.7151</v>
      </c>
      <c r="AW228" s="2">
        <v>60</v>
      </c>
      <c r="AX228" s="2">
        <v>30.9634</v>
      </c>
      <c r="AY228" s="2">
        <f t="shared" si="84"/>
        <v>16.0321</v>
      </c>
      <c r="AZ228" s="2">
        <v>60</v>
      </c>
      <c r="BA228" s="2">
        <v>28.323799999999999</v>
      </c>
      <c r="BB228" s="2">
        <f t="shared" si="85"/>
        <v>11.582999999999998</v>
      </c>
      <c r="BC228" s="2">
        <v>60</v>
      </c>
      <c r="BD228" s="2">
        <v>31.587299999999999</v>
      </c>
      <c r="BE228" s="2">
        <f t="shared" si="86"/>
        <v>18.432099999999998</v>
      </c>
      <c r="BF228" s="2">
        <v>60</v>
      </c>
      <c r="BG228" s="2">
        <v>31.8947</v>
      </c>
      <c r="BH228" s="2">
        <f t="shared" si="87"/>
        <v>15.198699999999999</v>
      </c>
      <c r="BI228" s="2">
        <v>60</v>
      </c>
      <c r="BJ228" s="2">
        <v>25.069700000000001</v>
      </c>
      <c r="BK228" s="2">
        <f t="shared" si="88"/>
        <v>10.838400000000002</v>
      </c>
      <c r="BL228" s="2">
        <v>60</v>
      </c>
      <c r="BM228" s="2">
        <v>22.630400000000002</v>
      </c>
      <c r="BN228" s="2">
        <f t="shared" si="89"/>
        <v>6.6998000000000015</v>
      </c>
      <c r="BO228" s="2">
        <v>60</v>
      </c>
      <c r="BP228" s="2">
        <v>17.0701</v>
      </c>
      <c r="BQ228" s="2">
        <f t="shared" si="90"/>
        <v>4.0487000000000002</v>
      </c>
    </row>
    <row r="229" spans="9:69" x14ac:dyDescent="0.2">
      <c r="I229" s="29"/>
      <c r="J229" s="2">
        <v>61</v>
      </c>
      <c r="K229" s="2">
        <v>31.357800000000001</v>
      </c>
      <c r="L229" s="2">
        <f t="shared" si="71"/>
        <v>13.5777</v>
      </c>
      <c r="M229" s="2">
        <v>61</v>
      </c>
      <c r="N229" s="2">
        <v>33.455100000000002</v>
      </c>
      <c r="O229" s="2">
        <f t="shared" si="72"/>
        <v>16.659500000000001</v>
      </c>
      <c r="P229" s="2">
        <v>61</v>
      </c>
      <c r="Q229" s="2">
        <v>14.159800000000001</v>
      </c>
      <c r="R229" s="2">
        <f t="shared" si="73"/>
        <v>0.59540000000000148</v>
      </c>
      <c r="S229" s="2">
        <v>61</v>
      </c>
      <c r="T229" s="2">
        <v>26.3796</v>
      </c>
      <c r="U229" s="2">
        <f t="shared" si="74"/>
        <v>12.760299999999999</v>
      </c>
      <c r="V229" s="2">
        <v>61</v>
      </c>
      <c r="W229" s="2">
        <v>29.244</v>
      </c>
      <c r="X229" s="2">
        <f t="shared" si="75"/>
        <v>15.418899999999999</v>
      </c>
      <c r="Y229" s="2">
        <v>61</v>
      </c>
      <c r="Z229" s="2">
        <v>31.701000000000001</v>
      </c>
      <c r="AA229" s="2">
        <f t="shared" si="76"/>
        <v>17.3842</v>
      </c>
      <c r="AB229" s="2">
        <v>61</v>
      </c>
      <c r="AC229" s="2">
        <v>18.419699999999999</v>
      </c>
      <c r="AD229" s="2">
        <f t="shared" si="77"/>
        <v>5.047699999999999</v>
      </c>
      <c r="AE229" s="2">
        <v>61</v>
      </c>
      <c r="AF229" s="2">
        <v>20.485199999999999</v>
      </c>
      <c r="AG229" s="2">
        <f t="shared" si="78"/>
        <v>3.0714000000000006</v>
      </c>
      <c r="AH229" s="2">
        <v>61</v>
      </c>
      <c r="AI229" s="2">
        <v>25.727699999999999</v>
      </c>
      <c r="AJ229" s="2">
        <f t="shared" si="79"/>
        <v>10.550899999999999</v>
      </c>
      <c r="AK229" s="2">
        <v>61</v>
      </c>
      <c r="AL229" s="2">
        <v>15.1746</v>
      </c>
      <c r="AM229" s="2">
        <f t="shared" si="80"/>
        <v>1.6241000000000003</v>
      </c>
      <c r="AN229" s="2">
        <v>61</v>
      </c>
      <c r="AO229" s="2">
        <v>33.506399999999999</v>
      </c>
      <c r="AP229" s="2">
        <f t="shared" si="81"/>
        <v>16.752800000000001</v>
      </c>
      <c r="AQ229" s="2">
        <v>61</v>
      </c>
      <c r="AR229" s="2">
        <v>25.130700000000001</v>
      </c>
      <c r="AS229" s="2">
        <f t="shared" si="82"/>
        <v>10.182700000000001</v>
      </c>
      <c r="AT229" s="2">
        <v>61</v>
      </c>
      <c r="AU229" s="2">
        <v>31.082899999999999</v>
      </c>
      <c r="AV229" s="2">
        <f t="shared" si="83"/>
        <v>14.018699999999999</v>
      </c>
      <c r="AW229" s="2">
        <v>61</v>
      </c>
      <c r="AX229" s="2">
        <v>28.554300000000001</v>
      </c>
      <c r="AY229" s="2">
        <f t="shared" si="84"/>
        <v>13.623000000000001</v>
      </c>
      <c r="AZ229" s="2">
        <v>61</v>
      </c>
      <c r="BA229" s="2">
        <v>22.260200000000001</v>
      </c>
      <c r="BB229" s="2">
        <f t="shared" si="85"/>
        <v>5.519400000000001</v>
      </c>
      <c r="BC229" s="2">
        <v>61</v>
      </c>
      <c r="BD229" s="2">
        <v>29.429400000000001</v>
      </c>
      <c r="BE229" s="2">
        <f t="shared" si="86"/>
        <v>16.2742</v>
      </c>
      <c r="BF229" s="2">
        <v>61</v>
      </c>
      <c r="BG229" s="2">
        <v>34.632800000000003</v>
      </c>
      <c r="BH229" s="2">
        <f t="shared" si="87"/>
        <v>17.936800000000002</v>
      </c>
      <c r="BI229" s="2">
        <v>61</v>
      </c>
      <c r="BJ229" s="2">
        <v>29.6815</v>
      </c>
      <c r="BK229" s="2">
        <f t="shared" si="88"/>
        <v>15.450200000000001</v>
      </c>
      <c r="BL229" s="2">
        <v>61</v>
      </c>
      <c r="BM229" s="2">
        <v>23.915299999999998</v>
      </c>
      <c r="BN229" s="2">
        <f t="shared" si="89"/>
        <v>7.9846999999999984</v>
      </c>
      <c r="BO229" s="2">
        <v>61</v>
      </c>
      <c r="BP229" s="2">
        <v>23.992000000000001</v>
      </c>
      <c r="BQ229" s="2">
        <f t="shared" si="90"/>
        <v>10.970600000000001</v>
      </c>
    </row>
    <row r="230" spans="9:69" x14ac:dyDescent="0.2">
      <c r="I230" s="29"/>
      <c r="J230" s="2">
        <v>62</v>
      </c>
      <c r="K230" s="2">
        <v>37.703499999999998</v>
      </c>
      <c r="L230" s="2">
        <f t="shared" si="71"/>
        <v>19.923399999999997</v>
      </c>
      <c r="M230" s="2">
        <v>62</v>
      </c>
      <c r="N230" s="2">
        <v>34.924100000000003</v>
      </c>
      <c r="O230" s="2">
        <f t="shared" si="72"/>
        <v>18.128500000000003</v>
      </c>
      <c r="P230" s="2">
        <v>62</v>
      </c>
      <c r="Q230" s="2">
        <v>17.9544</v>
      </c>
      <c r="R230" s="2">
        <f t="shared" si="73"/>
        <v>4.3900000000000006</v>
      </c>
      <c r="S230" s="2">
        <v>62</v>
      </c>
      <c r="T230" s="2">
        <v>27.1646</v>
      </c>
      <c r="U230" s="2">
        <f t="shared" si="74"/>
        <v>13.545299999999999</v>
      </c>
      <c r="V230" s="2">
        <v>62</v>
      </c>
      <c r="W230" s="2">
        <v>23.1248</v>
      </c>
      <c r="X230" s="2">
        <f t="shared" si="75"/>
        <v>9.2996999999999996</v>
      </c>
      <c r="Y230" s="2">
        <v>62</v>
      </c>
      <c r="Z230" s="2">
        <v>29.989899999999999</v>
      </c>
      <c r="AA230" s="2">
        <f t="shared" si="76"/>
        <v>15.673099999999998</v>
      </c>
      <c r="AB230" s="2">
        <v>62</v>
      </c>
      <c r="AC230" s="2">
        <v>19.6892</v>
      </c>
      <c r="AD230" s="2">
        <f t="shared" si="77"/>
        <v>6.3171999999999997</v>
      </c>
      <c r="AE230" s="2">
        <v>62</v>
      </c>
      <c r="AF230" s="2">
        <v>24.8369</v>
      </c>
      <c r="AG230" s="2">
        <f t="shared" si="78"/>
        <v>7.4231000000000016</v>
      </c>
      <c r="AH230" s="2">
        <v>62</v>
      </c>
      <c r="AI230" s="2">
        <v>21.824200000000001</v>
      </c>
      <c r="AJ230" s="2">
        <f t="shared" si="79"/>
        <v>6.6474000000000011</v>
      </c>
      <c r="AK230" s="2">
        <v>62</v>
      </c>
      <c r="AL230" s="2">
        <v>20.022400000000001</v>
      </c>
      <c r="AM230" s="2">
        <f t="shared" si="80"/>
        <v>6.4719000000000015</v>
      </c>
      <c r="AN230" s="2">
        <v>62</v>
      </c>
      <c r="AO230" s="2">
        <v>31.9724</v>
      </c>
      <c r="AP230" s="2">
        <f t="shared" si="81"/>
        <v>15.218800000000002</v>
      </c>
      <c r="AQ230" s="2">
        <v>62</v>
      </c>
      <c r="AR230" s="2">
        <v>22.407299999999999</v>
      </c>
      <c r="AS230" s="2">
        <f t="shared" si="82"/>
        <v>7.4592999999999989</v>
      </c>
      <c r="AT230" s="2">
        <v>62</v>
      </c>
      <c r="AU230" s="2">
        <v>30.975000000000001</v>
      </c>
      <c r="AV230" s="2">
        <f t="shared" si="83"/>
        <v>13.910800000000002</v>
      </c>
      <c r="AW230" s="2">
        <v>62</v>
      </c>
      <c r="AX230" s="2">
        <v>32.225700000000003</v>
      </c>
      <c r="AY230" s="2">
        <f t="shared" si="84"/>
        <v>17.294400000000003</v>
      </c>
      <c r="AZ230" s="2">
        <v>62</v>
      </c>
      <c r="BA230" s="2">
        <v>21.2059</v>
      </c>
      <c r="BB230" s="2">
        <f t="shared" si="85"/>
        <v>4.4650999999999996</v>
      </c>
      <c r="BC230" s="2">
        <v>62</v>
      </c>
      <c r="BD230" s="2">
        <v>33.315100000000001</v>
      </c>
      <c r="BE230" s="2">
        <f t="shared" si="86"/>
        <v>20.1599</v>
      </c>
      <c r="BF230" s="2">
        <v>62</v>
      </c>
      <c r="BG230" s="2">
        <v>26.7624</v>
      </c>
      <c r="BH230" s="2">
        <f t="shared" si="87"/>
        <v>10.066399999999998</v>
      </c>
      <c r="BI230" s="2">
        <v>62</v>
      </c>
      <c r="BJ230" s="2">
        <v>28.8203</v>
      </c>
      <c r="BK230" s="2">
        <f t="shared" si="88"/>
        <v>14.589</v>
      </c>
      <c r="BL230" s="2">
        <v>62</v>
      </c>
      <c r="BM230" s="2">
        <v>27.164100000000001</v>
      </c>
      <c r="BN230" s="2">
        <f t="shared" si="89"/>
        <v>11.233500000000001</v>
      </c>
      <c r="BO230" s="2">
        <v>62</v>
      </c>
      <c r="BP230" s="2">
        <v>18.164899999999999</v>
      </c>
      <c r="BQ230" s="2">
        <f t="shared" si="90"/>
        <v>5.1434999999999995</v>
      </c>
    </row>
    <row r="231" spans="9:69" x14ac:dyDescent="0.2">
      <c r="I231" s="29"/>
      <c r="J231" s="2">
        <v>63</v>
      </c>
      <c r="K231" s="2">
        <v>36.432400000000001</v>
      </c>
      <c r="L231" s="2">
        <f t="shared" si="71"/>
        <v>18.6523</v>
      </c>
      <c r="M231" s="2">
        <v>63</v>
      </c>
      <c r="N231" s="2">
        <v>30.348500000000001</v>
      </c>
      <c r="O231" s="2">
        <f t="shared" si="72"/>
        <v>13.552900000000001</v>
      </c>
      <c r="P231" s="2">
        <v>63</v>
      </c>
      <c r="Q231" s="2">
        <v>23.746400000000001</v>
      </c>
      <c r="R231" s="2">
        <f t="shared" si="73"/>
        <v>10.182000000000002</v>
      </c>
      <c r="S231" s="2">
        <v>63</v>
      </c>
      <c r="T231" s="2">
        <v>20.1631</v>
      </c>
      <c r="U231" s="2">
        <f t="shared" si="74"/>
        <v>6.5437999999999992</v>
      </c>
      <c r="V231" s="2">
        <v>63</v>
      </c>
      <c r="W231" s="2">
        <v>26.357500000000002</v>
      </c>
      <c r="X231" s="2">
        <f t="shared" si="75"/>
        <v>12.532400000000001</v>
      </c>
      <c r="Y231" s="2">
        <v>63</v>
      </c>
      <c r="Z231" s="2">
        <v>25.165400000000002</v>
      </c>
      <c r="AA231" s="2">
        <f t="shared" si="76"/>
        <v>10.848600000000001</v>
      </c>
      <c r="AB231" s="2">
        <v>63</v>
      </c>
      <c r="AC231" s="2">
        <v>19.775700000000001</v>
      </c>
      <c r="AD231" s="2">
        <f t="shared" si="77"/>
        <v>6.4037000000000006</v>
      </c>
      <c r="AE231" s="2">
        <v>63</v>
      </c>
      <c r="AF231" s="2">
        <v>19.210699999999999</v>
      </c>
      <c r="AG231" s="2">
        <f t="shared" si="78"/>
        <v>1.7969000000000008</v>
      </c>
      <c r="AH231" s="2">
        <v>63</v>
      </c>
      <c r="AI231" s="2">
        <v>21.481200000000001</v>
      </c>
      <c r="AJ231" s="2">
        <f t="shared" si="79"/>
        <v>6.3044000000000011</v>
      </c>
      <c r="AK231" s="2">
        <v>63</v>
      </c>
      <c r="AL231" s="2">
        <v>19.5806</v>
      </c>
      <c r="AM231" s="2">
        <f t="shared" si="80"/>
        <v>6.0301000000000009</v>
      </c>
      <c r="AN231" s="2">
        <v>63</v>
      </c>
      <c r="AO231" s="2">
        <v>38.420400000000001</v>
      </c>
      <c r="AP231" s="2">
        <f t="shared" si="81"/>
        <v>21.666800000000002</v>
      </c>
      <c r="AQ231" s="2">
        <v>63</v>
      </c>
      <c r="AR231" s="2">
        <v>25.137899999999998</v>
      </c>
      <c r="AS231" s="2">
        <f t="shared" si="82"/>
        <v>10.189899999999998</v>
      </c>
      <c r="AT231" s="2">
        <v>63</v>
      </c>
      <c r="AU231" s="2">
        <v>27.501100000000001</v>
      </c>
      <c r="AV231" s="2">
        <f t="shared" si="83"/>
        <v>10.436900000000001</v>
      </c>
      <c r="AW231" s="2">
        <v>63</v>
      </c>
      <c r="AX231" s="2">
        <v>36.547899999999998</v>
      </c>
      <c r="AY231" s="2">
        <f t="shared" si="84"/>
        <v>21.616599999999998</v>
      </c>
      <c r="AZ231" s="2">
        <v>63</v>
      </c>
      <c r="BA231" s="2">
        <v>24.834700000000002</v>
      </c>
      <c r="BB231" s="2">
        <f t="shared" si="85"/>
        <v>8.0939000000000014</v>
      </c>
      <c r="BC231" s="2">
        <v>63</v>
      </c>
      <c r="BD231" s="2">
        <v>23.785499999999999</v>
      </c>
      <c r="BE231" s="2">
        <f t="shared" si="86"/>
        <v>10.630299999999998</v>
      </c>
      <c r="BF231" s="2">
        <v>63</v>
      </c>
      <c r="BG231" s="2">
        <v>26.134</v>
      </c>
      <c r="BH231" s="2">
        <f t="shared" si="87"/>
        <v>9.4379999999999988</v>
      </c>
      <c r="BI231" s="2">
        <v>63</v>
      </c>
      <c r="BJ231" s="2">
        <v>33.0291</v>
      </c>
      <c r="BK231" s="2">
        <f t="shared" si="88"/>
        <v>18.797800000000002</v>
      </c>
      <c r="BL231" s="2">
        <v>63</v>
      </c>
      <c r="BM231" s="2">
        <v>24.546800000000001</v>
      </c>
      <c r="BN231" s="2">
        <f t="shared" si="89"/>
        <v>8.616200000000001</v>
      </c>
      <c r="BO231" s="2">
        <v>63</v>
      </c>
      <c r="BP231" s="2">
        <v>19.7056</v>
      </c>
      <c r="BQ231" s="2">
        <f t="shared" si="90"/>
        <v>6.6842000000000006</v>
      </c>
    </row>
    <row r="232" spans="9:69" x14ac:dyDescent="0.2">
      <c r="I232" s="29"/>
      <c r="J232" s="2">
        <v>64</v>
      </c>
      <c r="K232" s="2">
        <v>25.9998</v>
      </c>
      <c r="L232" s="2">
        <f t="shared" si="71"/>
        <v>8.2196999999999996</v>
      </c>
      <c r="M232" s="2">
        <v>64</v>
      </c>
      <c r="N232" s="2">
        <v>30.343699999999998</v>
      </c>
      <c r="O232" s="2">
        <f t="shared" si="72"/>
        <v>13.548099999999998</v>
      </c>
      <c r="P232" s="2">
        <v>64</v>
      </c>
      <c r="Q232" s="2">
        <v>19.9361</v>
      </c>
      <c r="R232" s="2">
        <f t="shared" si="73"/>
        <v>6.3717000000000006</v>
      </c>
      <c r="S232" s="2">
        <v>64</v>
      </c>
      <c r="T232" s="2">
        <v>21.465499999999999</v>
      </c>
      <c r="U232" s="2">
        <f t="shared" si="74"/>
        <v>7.8461999999999978</v>
      </c>
      <c r="V232" s="2">
        <v>64</v>
      </c>
      <c r="W232" s="2">
        <v>27.742599999999999</v>
      </c>
      <c r="X232" s="2">
        <f t="shared" si="75"/>
        <v>13.917499999999999</v>
      </c>
      <c r="Y232" s="2">
        <v>64</v>
      </c>
      <c r="Z232" s="2">
        <v>22.982099999999999</v>
      </c>
      <c r="AA232" s="2">
        <f t="shared" si="76"/>
        <v>8.6652999999999984</v>
      </c>
      <c r="AB232" s="2">
        <v>64</v>
      </c>
      <c r="AC232" s="2">
        <v>25.8719</v>
      </c>
      <c r="AD232" s="2">
        <f t="shared" si="77"/>
        <v>12.4999</v>
      </c>
      <c r="AE232" s="2">
        <v>64</v>
      </c>
      <c r="AF232" s="2">
        <v>19.6051</v>
      </c>
      <c r="AG232" s="2">
        <f t="shared" si="78"/>
        <v>2.1913000000000018</v>
      </c>
      <c r="AH232" s="2">
        <v>64</v>
      </c>
      <c r="AI232" s="2">
        <v>22.479299999999999</v>
      </c>
      <c r="AJ232" s="2">
        <f t="shared" si="79"/>
        <v>7.3024999999999984</v>
      </c>
      <c r="AK232" s="2">
        <v>64</v>
      </c>
      <c r="AL232" s="2">
        <v>20.701699999999999</v>
      </c>
      <c r="AM232" s="2">
        <f t="shared" si="80"/>
        <v>7.1511999999999993</v>
      </c>
      <c r="AN232" s="2">
        <v>64</v>
      </c>
      <c r="AO232" s="2">
        <v>42.549399999999999</v>
      </c>
      <c r="AP232" s="2">
        <f t="shared" si="81"/>
        <v>25.7958</v>
      </c>
      <c r="AQ232" s="2">
        <v>64</v>
      </c>
      <c r="AR232" s="2">
        <v>23.3809</v>
      </c>
      <c r="AS232" s="2">
        <f t="shared" si="82"/>
        <v>8.4329000000000001</v>
      </c>
      <c r="AT232" s="2">
        <v>64</v>
      </c>
      <c r="AU232" s="2">
        <v>22.084800000000001</v>
      </c>
      <c r="AV232" s="2">
        <f t="shared" si="83"/>
        <v>5.0206000000000017</v>
      </c>
      <c r="AW232" s="2">
        <v>64</v>
      </c>
      <c r="AX232" s="2">
        <v>41.160400000000003</v>
      </c>
      <c r="AY232" s="2">
        <f t="shared" si="84"/>
        <v>26.229100000000003</v>
      </c>
      <c r="AZ232" s="2">
        <v>64</v>
      </c>
      <c r="BA232" s="2">
        <v>25.628599999999999</v>
      </c>
      <c r="BB232" s="2">
        <f t="shared" si="85"/>
        <v>8.8877999999999986</v>
      </c>
      <c r="BC232" s="2">
        <v>64</v>
      </c>
      <c r="BD232" s="2">
        <v>27.730499999999999</v>
      </c>
      <c r="BE232" s="2">
        <f t="shared" si="86"/>
        <v>14.575299999999999</v>
      </c>
      <c r="BF232" s="2">
        <v>64</v>
      </c>
      <c r="BG232" s="2">
        <v>24.7273</v>
      </c>
      <c r="BH232" s="2">
        <f t="shared" si="87"/>
        <v>8.0312999999999981</v>
      </c>
      <c r="BI232" s="2">
        <v>64</v>
      </c>
      <c r="BJ232" s="2">
        <v>33.450200000000002</v>
      </c>
      <c r="BK232" s="2">
        <f t="shared" si="88"/>
        <v>19.218900000000005</v>
      </c>
      <c r="BL232" s="2">
        <v>64</v>
      </c>
      <c r="BM232" s="2">
        <v>20.971</v>
      </c>
      <c r="BN232" s="2">
        <f t="shared" si="89"/>
        <v>5.0404</v>
      </c>
      <c r="BO232" s="2">
        <v>64</v>
      </c>
      <c r="BP232" s="2">
        <v>21.495000000000001</v>
      </c>
      <c r="BQ232" s="2">
        <f t="shared" si="90"/>
        <v>8.4736000000000011</v>
      </c>
    </row>
    <row r="233" spans="9:69" x14ac:dyDescent="0.2">
      <c r="I233" s="29"/>
      <c r="J233" s="2">
        <v>65</v>
      </c>
      <c r="K233" s="2">
        <v>30.303999999999998</v>
      </c>
      <c r="L233" s="2">
        <f t="shared" si="71"/>
        <v>12.523899999999998</v>
      </c>
      <c r="M233" s="2">
        <v>65</v>
      </c>
      <c r="N233" s="2">
        <v>27.715</v>
      </c>
      <c r="O233" s="2">
        <f t="shared" si="72"/>
        <v>10.9194</v>
      </c>
      <c r="P233" s="2">
        <v>65</v>
      </c>
      <c r="Q233" s="2">
        <v>17.093299999999999</v>
      </c>
      <c r="R233" s="2">
        <f t="shared" si="73"/>
        <v>3.5289000000000001</v>
      </c>
      <c r="S233" s="2">
        <v>65</v>
      </c>
      <c r="T233" s="2">
        <v>22.720800000000001</v>
      </c>
      <c r="U233" s="2">
        <f t="shared" si="74"/>
        <v>9.1014999999999997</v>
      </c>
      <c r="V233" s="2">
        <v>65</v>
      </c>
      <c r="W233" s="2">
        <v>24.9694</v>
      </c>
      <c r="X233" s="2">
        <f t="shared" si="75"/>
        <v>11.144299999999999</v>
      </c>
      <c r="Y233" s="2">
        <v>65</v>
      </c>
      <c r="Z233" s="2">
        <v>24.033200000000001</v>
      </c>
      <c r="AA233" s="2">
        <f t="shared" si="76"/>
        <v>9.7164000000000001</v>
      </c>
      <c r="AB233" s="2">
        <v>65</v>
      </c>
      <c r="AC233" s="2">
        <v>23.808399999999999</v>
      </c>
      <c r="AD233" s="2">
        <f t="shared" si="77"/>
        <v>10.436399999999999</v>
      </c>
      <c r="AE233" s="2">
        <v>65</v>
      </c>
      <c r="AF233" s="2">
        <v>23.2668</v>
      </c>
      <c r="AG233" s="2">
        <f t="shared" si="78"/>
        <v>5.8530000000000015</v>
      </c>
      <c r="AH233" s="2">
        <v>65</v>
      </c>
      <c r="AI233" s="2">
        <v>20.095099999999999</v>
      </c>
      <c r="AJ233" s="2">
        <f t="shared" si="79"/>
        <v>4.9182999999999986</v>
      </c>
      <c r="AK233" s="2">
        <v>65</v>
      </c>
      <c r="AL233" s="2">
        <v>21.668299999999999</v>
      </c>
      <c r="AM233" s="2">
        <f t="shared" si="80"/>
        <v>8.117799999999999</v>
      </c>
      <c r="AN233" s="2">
        <v>65</v>
      </c>
      <c r="AO233" s="2">
        <v>40.750100000000003</v>
      </c>
      <c r="AP233" s="2">
        <f t="shared" si="81"/>
        <v>23.996500000000005</v>
      </c>
      <c r="AQ233" s="2">
        <v>65</v>
      </c>
      <c r="AR233" s="2">
        <v>21.59</v>
      </c>
      <c r="AS233" s="2">
        <f t="shared" si="82"/>
        <v>6.6419999999999995</v>
      </c>
      <c r="AT233" s="2">
        <v>65</v>
      </c>
      <c r="AU233" s="2">
        <v>23.745200000000001</v>
      </c>
      <c r="AV233" s="2">
        <f t="shared" si="83"/>
        <v>6.6810000000000009</v>
      </c>
      <c r="AW233" s="2">
        <v>65</v>
      </c>
      <c r="AX233" s="2">
        <v>32.472900000000003</v>
      </c>
      <c r="AY233" s="2">
        <f t="shared" si="84"/>
        <v>17.541600000000003</v>
      </c>
      <c r="AZ233" s="2">
        <v>65</v>
      </c>
      <c r="BA233" s="2">
        <v>29.302900000000001</v>
      </c>
      <c r="BB233" s="2">
        <f t="shared" si="85"/>
        <v>12.562100000000001</v>
      </c>
      <c r="BC233" s="2">
        <v>65</v>
      </c>
      <c r="BD233" s="2">
        <v>24.9788</v>
      </c>
      <c r="BE233" s="2">
        <f t="shared" si="86"/>
        <v>11.823599999999999</v>
      </c>
      <c r="BF233" s="2">
        <v>65</v>
      </c>
      <c r="BG233" s="2">
        <v>29.101199999999999</v>
      </c>
      <c r="BH233" s="2">
        <f t="shared" si="87"/>
        <v>12.405199999999997</v>
      </c>
      <c r="BI233" s="2">
        <v>65</v>
      </c>
      <c r="BJ233" s="2">
        <v>35.462000000000003</v>
      </c>
      <c r="BK233" s="2">
        <f t="shared" si="88"/>
        <v>21.230700000000006</v>
      </c>
      <c r="BL233" s="2">
        <v>65</v>
      </c>
      <c r="BM233" s="2">
        <v>17.992599999999999</v>
      </c>
      <c r="BN233" s="2">
        <f t="shared" si="89"/>
        <v>2.0619999999999994</v>
      </c>
      <c r="BO233" s="2">
        <v>65</v>
      </c>
      <c r="BP233" s="2">
        <v>22.930199999999999</v>
      </c>
      <c r="BQ233" s="2">
        <f t="shared" si="90"/>
        <v>9.9087999999999994</v>
      </c>
    </row>
    <row r="234" spans="9:69" x14ac:dyDescent="0.2">
      <c r="I234" s="29"/>
      <c r="J234" s="2">
        <v>66</v>
      </c>
      <c r="K234" s="2">
        <v>32.128399999999999</v>
      </c>
      <c r="L234" s="2">
        <f t="shared" ref="L234:L297" si="91">K234-17.7801</f>
        <v>14.348299999999998</v>
      </c>
      <c r="M234" s="2">
        <v>66</v>
      </c>
      <c r="N234" s="2">
        <v>27.947399999999998</v>
      </c>
      <c r="O234" s="2">
        <f t="shared" ref="O234:O297" si="92">N234-16.7956</f>
        <v>11.151799999999998</v>
      </c>
      <c r="P234" s="2">
        <v>66</v>
      </c>
      <c r="Q234" s="2">
        <v>16.629899999999999</v>
      </c>
      <c r="R234" s="2">
        <f t="shared" ref="R234:R291" si="93">Q234-13.5644</f>
        <v>3.0655000000000001</v>
      </c>
      <c r="S234" s="2">
        <v>66</v>
      </c>
      <c r="T234" s="2">
        <v>23.712299999999999</v>
      </c>
      <c r="U234" s="2">
        <f t="shared" ref="U234:U288" si="94">T234-13.6193</f>
        <v>10.092999999999998</v>
      </c>
      <c r="V234" s="2">
        <v>66</v>
      </c>
      <c r="W234" s="2">
        <v>23.577400000000001</v>
      </c>
      <c r="X234" s="2">
        <f t="shared" ref="X234:X284" si="95">W234-13.8251</f>
        <v>9.7523</v>
      </c>
      <c r="Y234" s="2">
        <v>66</v>
      </c>
      <c r="Z234" s="2">
        <v>24.2178</v>
      </c>
      <c r="AA234" s="2">
        <f t="shared" ref="AA234:AA290" si="96">Z234-14.3168</f>
        <v>9.9009999999999998</v>
      </c>
      <c r="AB234" s="2">
        <v>66</v>
      </c>
      <c r="AC234" s="2">
        <v>20.015699999999999</v>
      </c>
      <c r="AD234" s="2">
        <f t="shared" ref="AD234:AD291" si="97">AC234-13.372</f>
        <v>6.6436999999999991</v>
      </c>
      <c r="AE234" s="2">
        <v>66</v>
      </c>
      <c r="AF234" s="2">
        <v>25.993400000000001</v>
      </c>
      <c r="AG234" s="2">
        <f t="shared" ref="AG234:AG297" si="98">AF234-17.4138</f>
        <v>8.5796000000000028</v>
      </c>
      <c r="AH234" s="2">
        <v>66</v>
      </c>
      <c r="AI234" s="2">
        <v>18.454000000000001</v>
      </c>
      <c r="AJ234" s="2">
        <f t="shared" ref="AJ234:AJ289" si="99">AI234-15.1768</f>
        <v>3.2772000000000006</v>
      </c>
      <c r="AK234" s="2">
        <v>66</v>
      </c>
      <c r="AL234" s="2">
        <v>20.962900000000001</v>
      </c>
      <c r="AM234" s="2">
        <f t="shared" ref="AM234:AM287" si="100">AL234-13.5505</f>
        <v>7.4124000000000017</v>
      </c>
      <c r="AN234" s="2">
        <v>66</v>
      </c>
      <c r="AO234" s="2">
        <v>36.061300000000003</v>
      </c>
      <c r="AP234" s="2">
        <f t="shared" ref="AP234:AP297" si="101">AO234-16.7536</f>
        <v>19.307700000000004</v>
      </c>
      <c r="AQ234" s="2">
        <v>66</v>
      </c>
      <c r="AR234" s="2">
        <v>22.567</v>
      </c>
      <c r="AS234" s="2">
        <f t="shared" ref="AS234:AS297" si="102">AR234-14.948</f>
        <v>7.6189999999999998</v>
      </c>
      <c r="AT234" s="2">
        <v>66</v>
      </c>
      <c r="AU234" s="2">
        <v>30.855399999999999</v>
      </c>
      <c r="AV234" s="2">
        <f t="shared" ref="AV234:AV297" si="103">AU234-17.0642</f>
        <v>13.7912</v>
      </c>
      <c r="AW234" s="2">
        <v>66</v>
      </c>
      <c r="AX234" s="2">
        <v>29.198399999999999</v>
      </c>
      <c r="AY234" s="2">
        <f t="shared" ref="AY234:AY297" si="104">AX234-14.9313</f>
        <v>14.267099999999999</v>
      </c>
      <c r="AZ234" s="2">
        <v>66</v>
      </c>
      <c r="BA234" s="2">
        <v>43.090299999999999</v>
      </c>
      <c r="BB234" s="2">
        <f t="shared" ref="BB234:BB297" si="105">BA234-16.7408</f>
        <v>26.349499999999999</v>
      </c>
      <c r="BC234" s="2">
        <v>66</v>
      </c>
      <c r="BD234" s="2">
        <v>20.923500000000001</v>
      </c>
      <c r="BE234" s="2">
        <f t="shared" ref="BE234:BE288" si="106">BD234-13.1552</f>
        <v>7.7683</v>
      </c>
      <c r="BF234" s="2">
        <v>66</v>
      </c>
      <c r="BG234" s="2">
        <v>32.301900000000003</v>
      </c>
      <c r="BH234" s="2">
        <f t="shared" ref="BH234:BH297" si="107">BG234-16.696</f>
        <v>15.605900000000002</v>
      </c>
      <c r="BI234" s="2">
        <v>66</v>
      </c>
      <c r="BJ234" s="2">
        <v>29.0304</v>
      </c>
      <c r="BK234" s="2">
        <f t="shared" ref="BK234:BK297" si="108">BJ234-14.2313</f>
        <v>14.799100000000001</v>
      </c>
      <c r="BL234" s="2">
        <v>66</v>
      </c>
      <c r="BM234" s="2">
        <v>22.6387</v>
      </c>
      <c r="BN234" s="2">
        <f t="shared" ref="BN234:BN297" si="109">BM234-15.9306</f>
        <v>6.7081</v>
      </c>
      <c r="BO234" s="2">
        <v>66</v>
      </c>
      <c r="BP234" s="2">
        <v>25.05</v>
      </c>
      <c r="BQ234" s="2">
        <f t="shared" ref="BQ234:BQ297" si="110">BP234-13.0214</f>
        <v>12.028600000000001</v>
      </c>
    </row>
    <row r="235" spans="9:69" x14ac:dyDescent="0.2">
      <c r="I235" s="29"/>
      <c r="J235" s="2">
        <v>67</v>
      </c>
      <c r="K235" s="2">
        <v>26.552199999999999</v>
      </c>
      <c r="L235" s="2">
        <f t="shared" si="91"/>
        <v>8.7720999999999982</v>
      </c>
      <c r="M235" s="2">
        <v>67</v>
      </c>
      <c r="N235" s="2">
        <v>30.594100000000001</v>
      </c>
      <c r="O235" s="2">
        <f t="shared" si="92"/>
        <v>13.798500000000001</v>
      </c>
      <c r="P235" s="2">
        <v>67</v>
      </c>
      <c r="Q235" s="2">
        <v>16.453499999999998</v>
      </c>
      <c r="R235" s="2">
        <f t="shared" si="93"/>
        <v>2.8890999999999991</v>
      </c>
      <c r="S235" s="2">
        <v>67</v>
      </c>
      <c r="T235" s="2">
        <v>25.4358</v>
      </c>
      <c r="U235" s="2">
        <f t="shared" si="94"/>
        <v>11.8165</v>
      </c>
      <c r="V235" s="2">
        <v>67</v>
      </c>
      <c r="W235" s="2">
        <v>18.502600000000001</v>
      </c>
      <c r="X235" s="2">
        <f t="shared" si="95"/>
        <v>4.6775000000000002</v>
      </c>
      <c r="Y235" s="2">
        <v>67</v>
      </c>
      <c r="Z235" s="2">
        <v>26.52</v>
      </c>
      <c r="AA235" s="2">
        <f t="shared" si="96"/>
        <v>12.203199999999999</v>
      </c>
      <c r="AB235" s="2">
        <v>67</v>
      </c>
      <c r="AC235" s="2">
        <v>17.3108</v>
      </c>
      <c r="AD235" s="2">
        <f t="shared" si="97"/>
        <v>3.9388000000000005</v>
      </c>
      <c r="AE235" s="2">
        <v>67</v>
      </c>
      <c r="AF235" s="2">
        <v>28.073799999999999</v>
      </c>
      <c r="AG235" s="2">
        <f t="shared" si="98"/>
        <v>10.66</v>
      </c>
      <c r="AH235" s="2">
        <v>67</v>
      </c>
      <c r="AI235" s="2">
        <v>17.439599999999999</v>
      </c>
      <c r="AJ235" s="2">
        <f t="shared" si="99"/>
        <v>2.2627999999999986</v>
      </c>
      <c r="AK235" s="2">
        <v>67</v>
      </c>
      <c r="AL235" s="2">
        <v>20.351900000000001</v>
      </c>
      <c r="AM235" s="2">
        <f t="shared" si="100"/>
        <v>6.801400000000001</v>
      </c>
      <c r="AN235" s="2">
        <v>67</v>
      </c>
      <c r="AO235" s="2">
        <v>29.2301</v>
      </c>
      <c r="AP235" s="2">
        <f t="shared" si="101"/>
        <v>12.476500000000001</v>
      </c>
      <c r="AQ235" s="2">
        <v>67</v>
      </c>
      <c r="AR235" s="2">
        <v>22.360600000000002</v>
      </c>
      <c r="AS235" s="2">
        <f t="shared" si="102"/>
        <v>7.4126000000000012</v>
      </c>
      <c r="AT235" s="2">
        <v>67</v>
      </c>
      <c r="AU235" s="2">
        <v>24.109300000000001</v>
      </c>
      <c r="AV235" s="2">
        <f t="shared" si="103"/>
        <v>7.0451000000000015</v>
      </c>
      <c r="AW235" s="2">
        <v>67</v>
      </c>
      <c r="AX235" s="2">
        <v>20.802900000000001</v>
      </c>
      <c r="AY235" s="2">
        <f t="shared" si="104"/>
        <v>5.8716000000000008</v>
      </c>
      <c r="AZ235" s="2">
        <v>67</v>
      </c>
      <c r="BA235" s="2">
        <v>38.515599999999999</v>
      </c>
      <c r="BB235" s="2">
        <f t="shared" si="105"/>
        <v>21.774799999999999</v>
      </c>
      <c r="BC235" s="2">
        <v>67</v>
      </c>
      <c r="BD235" s="2">
        <v>27.808599999999998</v>
      </c>
      <c r="BE235" s="2">
        <f t="shared" si="106"/>
        <v>14.653399999999998</v>
      </c>
      <c r="BF235" s="2">
        <v>67</v>
      </c>
      <c r="BG235" s="2">
        <v>26.9434</v>
      </c>
      <c r="BH235" s="2">
        <f t="shared" si="107"/>
        <v>10.247399999999999</v>
      </c>
      <c r="BI235" s="2">
        <v>67</v>
      </c>
      <c r="BJ235" s="2">
        <v>29.259</v>
      </c>
      <c r="BK235" s="2">
        <f t="shared" si="108"/>
        <v>15.027700000000001</v>
      </c>
      <c r="BL235" s="2">
        <v>67</v>
      </c>
      <c r="BM235" s="2">
        <v>20.0961</v>
      </c>
      <c r="BN235" s="2">
        <f t="shared" si="109"/>
        <v>4.1654999999999998</v>
      </c>
      <c r="BO235" s="2">
        <v>67</v>
      </c>
      <c r="BP235" s="2">
        <v>28.451000000000001</v>
      </c>
      <c r="BQ235" s="2">
        <f t="shared" si="110"/>
        <v>15.429600000000001</v>
      </c>
    </row>
    <row r="236" spans="9:69" x14ac:dyDescent="0.2">
      <c r="I236" s="29"/>
      <c r="J236" s="2">
        <v>68</v>
      </c>
      <c r="K236" s="2">
        <v>20.56</v>
      </c>
      <c r="L236" s="2">
        <f t="shared" si="91"/>
        <v>2.7798999999999978</v>
      </c>
      <c r="M236" s="2">
        <v>68</v>
      </c>
      <c r="N236" s="2">
        <v>38.105600000000003</v>
      </c>
      <c r="O236" s="2">
        <f t="shared" si="92"/>
        <v>21.310000000000002</v>
      </c>
      <c r="P236" s="2">
        <v>68</v>
      </c>
      <c r="Q236" s="2">
        <v>18.4162</v>
      </c>
      <c r="R236" s="2">
        <f t="shared" si="93"/>
        <v>4.8518000000000008</v>
      </c>
      <c r="S236" s="2">
        <v>68</v>
      </c>
      <c r="T236" s="2">
        <v>25.552099999999999</v>
      </c>
      <c r="U236" s="2">
        <f t="shared" si="94"/>
        <v>11.932799999999999</v>
      </c>
      <c r="V236" s="2">
        <v>68</v>
      </c>
      <c r="W236" s="2">
        <v>24.582000000000001</v>
      </c>
      <c r="X236" s="2">
        <f t="shared" si="95"/>
        <v>10.7569</v>
      </c>
      <c r="Y236" s="2">
        <v>68</v>
      </c>
      <c r="Z236" s="2">
        <v>24.462700000000002</v>
      </c>
      <c r="AA236" s="2">
        <f t="shared" si="96"/>
        <v>10.145900000000001</v>
      </c>
      <c r="AB236" s="2">
        <v>68</v>
      </c>
      <c r="AC236" s="2">
        <v>15.7425</v>
      </c>
      <c r="AD236" s="2">
        <f t="shared" si="97"/>
        <v>2.3704999999999998</v>
      </c>
      <c r="AE236" s="2">
        <v>68</v>
      </c>
      <c r="AF236" s="2">
        <v>31.425599999999999</v>
      </c>
      <c r="AG236" s="2">
        <f t="shared" si="98"/>
        <v>14.011800000000001</v>
      </c>
      <c r="AH236" s="2">
        <v>68</v>
      </c>
      <c r="AI236" s="2">
        <v>19.8566</v>
      </c>
      <c r="AJ236" s="2">
        <f t="shared" si="99"/>
        <v>4.6798000000000002</v>
      </c>
      <c r="AK236" s="2">
        <v>68</v>
      </c>
      <c r="AL236" s="2">
        <v>25.645299999999999</v>
      </c>
      <c r="AM236" s="2">
        <f t="shared" si="100"/>
        <v>12.094799999999999</v>
      </c>
      <c r="AN236" s="2">
        <v>68</v>
      </c>
      <c r="AO236" s="2">
        <v>26.148900000000001</v>
      </c>
      <c r="AP236" s="2">
        <f t="shared" si="101"/>
        <v>9.3953000000000024</v>
      </c>
      <c r="AQ236" s="2">
        <v>68</v>
      </c>
      <c r="AR236" s="2">
        <v>16.522300000000001</v>
      </c>
      <c r="AS236" s="2">
        <f t="shared" si="102"/>
        <v>1.5743000000000009</v>
      </c>
      <c r="AT236" s="2">
        <v>68</v>
      </c>
      <c r="AU236" s="2">
        <v>20.8019</v>
      </c>
      <c r="AV236" s="2">
        <f t="shared" si="103"/>
        <v>3.7377000000000002</v>
      </c>
      <c r="AW236" s="2">
        <v>68</v>
      </c>
      <c r="AX236" s="2">
        <v>30.7639</v>
      </c>
      <c r="AY236" s="2">
        <f t="shared" si="104"/>
        <v>15.832599999999999</v>
      </c>
      <c r="AZ236" s="2">
        <v>68</v>
      </c>
      <c r="BA236" s="2">
        <v>34.453299999999999</v>
      </c>
      <c r="BB236" s="2">
        <f t="shared" si="105"/>
        <v>17.712499999999999</v>
      </c>
      <c r="BC236" s="2">
        <v>68</v>
      </c>
      <c r="BD236" s="2">
        <v>26.4619</v>
      </c>
      <c r="BE236" s="2">
        <f t="shared" si="106"/>
        <v>13.306699999999999</v>
      </c>
      <c r="BF236" s="2">
        <v>68</v>
      </c>
      <c r="BG236" s="2">
        <v>22.434200000000001</v>
      </c>
      <c r="BH236" s="2">
        <f t="shared" si="107"/>
        <v>5.7381999999999991</v>
      </c>
      <c r="BI236" s="2">
        <v>68</v>
      </c>
      <c r="BJ236" s="2">
        <v>34.380899999999997</v>
      </c>
      <c r="BK236" s="2">
        <f t="shared" si="108"/>
        <v>20.1496</v>
      </c>
      <c r="BL236" s="2">
        <v>68</v>
      </c>
      <c r="BM236" s="2">
        <v>18.004899999999999</v>
      </c>
      <c r="BN236" s="2">
        <f t="shared" si="109"/>
        <v>2.0742999999999991</v>
      </c>
      <c r="BO236" s="2">
        <v>68</v>
      </c>
      <c r="BP236" s="2">
        <v>30.472899999999999</v>
      </c>
      <c r="BQ236" s="2">
        <f t="shared" si="110"/>
        <v>17.451499999999999</v>
      </c>
    </row>
    <row r="237" spans="9:69" x14ac:dyDescent="0.2">
      <c r="I237" s="29"/>
      <c r="J237" s="2">
        <v>69</v>
      </c>
      <c r="K237" s="2">
        <v>24.925000000000001</v>
      </c>
      <c r="L237" s="2">
        <f t="shared" si="91"/>
        <v>7.1448999999999998</v>
      </c>
      <c r="M237" s="2">
        <v>69</v>
      </c>
      <c r="N237" s="2">
        <v>31.795100000000001</v>
      </c>
      <c r="O237" s="2">
        <f t="shared" si="92"/>
        <v>14.999500000000001</v>
      </c>
      <c r="P237" s="2">
        <v>69</v>
      </c>
      <c r="Q237" s="2">
        <v>23.236999999999998</v>
      </c>
      <c r="R237" s="2">
        <f t="shared" si="93"/>
        <v>9.6725999999999992</v>
      </c>
      <c r="S237" s="2">
        <v>69</v>
      </c>
      <c r="T237" s="2">
        <v>22.352799999999998</v>
      </c>
      <c r="U237" s="2">
        <f t="shared" si="94"/>
        <v>8.7334999999999976</v>
      </c>
      <c r="V237" s="2">
        <v>69</v>
      </c>
      <c r="W237" s="2">
        <v>27.6038</v>
      </c>
      <c r="X237" s="2">
        <f t="shared" si="95"/>
        <v>13.778699999999999</v>
      </c>
      <c r="Y237" s="2">
        <v>69</v>
      </c>
      <c r="Z237" s="2">
        <v>26.148499999999999</v>
      </c>
      <c r="AA237" s="2">
        <f t="shared" si="96"/>
        <v>11.831699999999998</v>
      </c>
      <c r="AB237" s="2">
        <v>69</v>
      </c>
      <c r="AC237" s="2">
        <v>17.5716</v>
      </c>
      <c r="AD237" s="2">
        <f t="shared" si="97"/>
        <v>4.1996000000000002</v>
      </c>
      <c r="AE237" s="2">
        <v>69</v>
      </c>
      <c r="AF237" s="2">
        <v>27.229800000000001</v>
      </c>
      <c r="AG237" s="2">
        <f t="shared" si="98"/>
        <v>9.8160000000000025</v>
      </c>
      <c r="AH237" s="2">
        <v>69</v>
      </c>
      <c r="AI237" s="2">
        <v>17.649699999999999</v>
      </c>
      <c r="AJ237" s="2">
        <f t="shared" si="99"/>
        <v>2.4728999999999992</v>
      </c>
      <c r="AK237" s="2">
        <v>69</v>
      </c>
      <c r="AL237" s="2">
        <v>29.175999999999998</v>
      </c>
      <c r="AM237" s="2">
        <f t="shared" si="100"/>
        <v>15.625499999999999</v>
      </c>
      <c r="AN237" s="2">
        <v>69</v>
      </c>
      <c r="AO237" s="2">
        <v>34.807699999999997</v>
      </c>
      <c r="AP237" s="2">
        <f t="shared" si="101"/>
        <v>18.054099999999998</v>
      </c>
      <c r="AQ237" s="2">
        <v>69</v>
      </c>
      <c r="AR237" s="2">
        <v>17.308700000000002</v>
      </c>
      <c r="AS237" s="2">
        <f t="shared" si="102"/>
        <v>2.3607000000000014</v>
      </c>
      <c r="AT237" s="2">
        <v>69</v>
      </c>
      <c r="AU237" s="2">
        <v>24.856400000000001</v>
      </c>
      <c r="AV237" s="2">
        <f t="shared" si="103"/>
        <v>7.7922000000000011</v>
      </c>
      <c r="AW237" s="2">
        <v>69</v>
      </c>
      <c r="AX237" s="2">
        <v>30.925999999999998</v>
      </c>
      <c r="AY237" s="2">
        <f t="shared" si="104"/>
        <v>15.994699999999998</v>
      </c>
      <c r="AZ237" s="2">
        <v>69</v>
      </c>
      <c r="BA237" s="2">
        <v>24.533000000000001</v>
      </c>
      <c r="BB237" s="2">
        <f t="shared" si="105"/>
        <v>7.7922000000000011</v>
      </c>
      <c r="BC237" s="2">
        <v>69</v>
      </c>
      <c r="BD237" s="2">
        <v>24.1111</v>
      </c>
      <c r="BE237" s="2">
        <f t="shared" si="106"/>
        <v>10.9559</v>
      </c>
      <c r="BF237" s="2">
        <v>69</v>
      </c>
      <c r="BG237" s="2">
        <v>28.998200000000001</v>
      </c>
      <c r="BH237" s="2">
        <f t="shared" si="107"/>
        <v>12.302199999999999</v>
      </c>
      <c r="BI237" s="2">
        <v>69</v>
      </c>
      <c r="BJ237" s="2">
        <v>32.931800000000003</v>
      </c>
      <c r="BK237" s="2">
        <f t="shared" si="108"/>
        <v>18.700500000000005</v>
      </c>
      <c r="BL237" s="2">
        <v>69</v>
      </c>
      <c r="BM237" s="2">
        <v>20.767700000000001</v>
      </c>
      <c r="BN237" s="2">
        <f t="shared" si="109"/>
        <v>4.8371000000000013</v>
      </c>
      <c r="BO237" s="2">
        <v>69</v>
      </c>
      <c r="BP237" s="2">
        <v>28.3124</v>
      </c>
      <c r="BQ237" s="2">
        <f t="shared" si="110"/>
        <v>15.291</v>
      </c>
    </row>
    <row r="238" spans="9:69" x14ac:dyDescent="0.2">
      <c r="I238" s="29"/>
      <c r="J238" s="2">
        <v>70</v>
      </c>
      <c r="K238" s="2">
        <v>31.495899999999999</v>
      </c>
      <c r="L238" s="2">
        <f t="shared" si="91"/>
        <v>13.715799999999998</v>
      </c>
      <c r="M238" s="2">
        <v>70</v>
      </c>
      <c r="N238" s="2">
        <v>30.215800000000002</v>
      </c>
      <c r="O238" s="2">
        <f t="shared" si="92"/>
        <v>13.420200000000001</v>
      </c>
      <c r="P238" s="2">
        <v>70</v>
      </c>
      <c r="Q238" s="2">
        <v>20.84</v>
      </c>
      <c r="R238" s="2">
        <f t="shared" si="93"/>
        <v>7.2756000000000007</v>
      </c>
      <c r="S238" s="2">
        <v>70</v>
      </c>
      <c r="T238" s="2">
        <v>20.494800000000001</v>
      </c>
      <c r="U238" s="2">
        <f t="shared" si="94"/>
        <v>6.8755000000000006</v>
      </c>
      <c r="V238" s="2">
        <v>70</v>
      </c>
      <c r="W238" s="2">
        <v>29.585799999999999</v>
      </c>
      <c r="X238" s="2">
        <f t="shared" si="95"/>
        <v>15.760699999999998</v>
      </c>
      <c r="Y238" s="2">
        <v>70</v>
      </c>
      <c r="Z238" s="2">
        <v>23.582000000000001</v>
      </c>
      <c r="AA238" s="2">
        <f t="shared" si="96"/>
        <v>9.2652000000000001</v>
      </c>
      <c r="AB238" s="2">
        <v>70</v>
      </c>
      <c r="AC238" s="2">
        <v>19.333400000000001</v>
      </c>
      <c r="AD238" s="2">
        <f t="shared" si="97"/>
        <v>5.9614000000000011</v>
      </c>
      <c r="AE238" s="2">
        <v>70</v>
      </c>
      <c r="AF238" s="2">
        <v>23.925899999999999</v>
      </c>
      <c r="AG238" s="2">
        <f t="shared" si="98"/>
        <v>6.5121000000000002</v>
      </c>
      <c r="AH238" s="2">
        <v>70</v>
      </c>
      <c r="AI238" s="2">
        <v>20.5503</v>
      </c>
      <c r="AJ238" s="2">
        <f t="shared" si="99"/>
        <v>5.3734999999999999</v>
      </c>
      <c r="AK238" s="2">
        <v>70</v>
      </c>
      <c r="AL238" s="2">
        <v>39.750300000000003</v>
      </c>
      <c r="AM238" s="2">
        <f t="shared" si="100"/>
        <v>26.199800000000003</v>
      </c>
      <c r="AN238" s="2">
        <v>70</v>
      </c>
      <c r="AO238" s="2">
        <v>31.496200000000002</v>
      </c>
      <c r="AP238" s="2">
        <f t="shared" si="101"/>
        <v>14.742600000000003</v>
      </c>
      <c r="AQ238" s="2">
        <v>70</v>
      </c>
      <c r="AR238" s="2">
        <v>15.368499999999999</v>
      </c>
      <c r="AS238" s="2">
        <f t="shared" si="102"/>
        <v>0.42049999999999876</v>
      </c>
      <c r="AT238" s="2">
        <v>70</v>
      </c>
      <c r="AU238" s="2">
        <v>19.475200000000001</v>
      </c>
      <c r="AV238" s="2">
        <f t="shared" si="103"/>
        <v>2.4110000000000014</v>
      </c>
      <c r="AW238" s="2">
        <v>70</v>
      </c>
      <c r="AX238" s="2">
        <v>27.183900000000001</v>
      </c>
      <c r="AY238" s="2">
        <f t="shared" si="104"/>
        <v>12.252600000000001</v>
      </c>
      <c r="AZ238" s="2">
        <v>70</v>
      </c>
      <c r="BA238" s="2">
        <v>24.667400000000001</v>
      </c>
      <c r="BB238" s="2">
        <f t="shared" si="105"/>
        <v>7.9266000000000005</v>
      </c>
      <c r="BC238" s="2">
        <v>70</v>
      </c>
      <c r="BD238" s="2">
        <v>25.7774</v>
      </c>
      <c r="BE238" s="2">
        <f t="shared" si="106"/>
        <v>12.622199999999999</v>
      </c>
      <c r="BF238" s="2">
        <v>70</v>
      </c>
      <c r="BG238" s="2">
        <v>22.148099999999999</v>
      </c>
      <c r="BH238" s="2">
        <f t="shared" si="107"/>
        <v>5.4520999999999979</v>
      </c>
      <c r="BI238" s="2">
        <v>70</v>
      </c>
      <c r="BJ238" s="2">
        <v>30.008700000000001</v>
      </c>
      <c r="BK238" s="2">
        <f t="shared" si="108"/>
        <v>15.777400000000002</v>
      </c>
      <c r="BL238" s="2">
        <v>70</v>
      </c>
      <c r="BM238" s="2">
        <v>17.4497</v>
      </c>
      <c r="BN238" s="2">
        <f t="shared" si="109"/>
        <v>1.5190999999999999</v>
      </c>
      <c r="BO238" s="2">
        <v>70</v>
      </c>
      <c r="BP238" s="2">
        <v>25.021999999999998</v>
      </c>
      <c r="BQ238" s="2">
        <f t="shared" si="110"/>
        <v>12.000599999999999</v>
      </c>
    </row>
    <row r="239" spans="9:69" x14ac:dyDescent="0.2">
      <c r="I239" s="29"/>
      <c r="J239" s="2">
        <v>71</v>
      </c>
      <c r="K239" s="2">
        <v>37.171700000000001</v>
      </c>
      <c r="L239" s="2">
        <f t="shared" si="91"/>
        <v>19.3916</v>
      </c>
      <c r="M239" s="2">
        <v>71</v>
      </c>
      <c r="N239" s="2">
        <v>30.644600000000001</v>
      </c>
      <c r="O239" s="2">
        <f t="shared" si="92"/>
        <v>13.849</v>
      </c>
      <c r="P239" s="2">
        <v>71</v>
      </c>
      <c r="Q239" s="2">
        <v>24.658100000000001</v>
      </c>
      <c r="R239" s="2">
        <f t="shared" si="93"/>
        <v>11.093700000000002</v>
      </c>
      <c r="S239" s="2">
        <v>71</v>
      </c>
      <c r="T239" s="2">
        <v>18.352799999999998</v>
      </c>
      <c r="U239" s="2">
        <f t="shared" si="94"/>
        <v>4.7334999999999976</v>
      </c>
      <c r="V239" s="2">
        <v>71</v>
      </c>
      <c r="W239" s="2">
        <v>29.533999999999999</v>
      </c>
      <c r="X239" s="2">
        <f t="shared" si="95"/>
        <v>15.708899999999998</v>
      </c>
      <c r="Y239" s="2">
        <v>71</v>
      </c>
      <c r="Z239" s="2">
        <v>19.57</v>
      </c>
      <c r="AA239" s="2">
        <f t="shared" si="96"/>
        <v>5.2531999999999996</v>
      </c>
      <c r="AB239" s="2">
        <v>71</v>
      </c>
      <c r="AC239" s="2">
        <v>19.734200000000001</v>
      </c>
      <c r="AD239" s="2">
        <f t="shared" si="97"/>
        <v>6.3622000000000014</v>
      </c>
      <c r="AE239" s="2">
        <v>71</v>
      </c>
      <c r="AF239" s="2">
        <v>23.468399999999999</v>
      </c>
      <c r="AG239" s="2">
        <f t="shared" si="98"/>
        <v>6.0546000000000006</v>
      </c>
      <c r="AH239" s="2">
        <v>71</v>
      </c>
      <c r="AI239" s="2">
        <v>24.9803</v>
      </c>
      <c r="AJ239" s="2">
        <f t="shared" si="99"/>
        <v>9.8034999999999997</v>
      </c>
      <c r="AK239" s="2">
        <v>71</v>
      </c>
      <c r="AL239" s="2">
        <v>37.263199999999998</v>
      </c>
      <c r="AM239" s="2">
        <f t="shared" si="100"/>
        <v>23.712699999999998</v>
      </c>
      <c r="AN239" s="2">
        <v>71</v>
      </c>
      <c r="AO239" s="2">
        <v>26.684899999999999</v>
      </c>
      <c r="AP239" s="2">
        <f t="shared" si="101"/>
        <v>9.9313000000000002</v>
      </c>
      <c r="AQ239" s="2">
        <v>71</v>
      </c>
      <c r="AR239" s="2">
        <v>17.0702</v>
      </c>
      <c r="AS239" s="2">
        <f t="shared" si="102"/>
        <v>2.1221999999999994</v>
      </c>
      <c r="AT239" s="2">
        <v>71</v>
      </c>
      <c r="AU239" s="2">
        <v>21.666799999999999</v>
      </c>
      <c r="AV239" s="2">
        <f t="shared" si="103"/>
        <v>4.6025999999999989</v>
      </c>
      <c r="AW239" s="2">
        <v>71</v>
      </c>
      <c r="AX239" s="2">
        <v>21.406500000000001</v>
      </c>
      <c r="AY239" s="2">
        <f t="shared" si="104"/>
        <v>6.475200000000001</v>
      </c>
      <c r="AZ239" s="2">
        <v>71</v>
      </c>
      <c r="BA239" s="2">
        <v>27.062799999999999</v>
      </c>
      <c r="BB239" s="2">
        <f t="shared" si="105"/>
        <v>10.321999999999999</v>
      </c>
      <c r="BC239" s="2">
        <v>71</v>
      </c>
      <c r="BD239" s="2">
        <v>20.436</v>
      </c>
      <c r="BE239" s="2">
        <f t="shared" si="106"/>
        <v>7.2807999999999993</v>
      </c>
      <c r="BF239" s="2">
        <v>71</v>
      </c>
      <c r="BG239" s="2">
        <v>19.273599999999998</v>
      </c>
      <c r="BH239" s="2">
        <f t="shared" si="107"/>
        <v>2.5775999999999968</v>
      </c>
      <c r="BI239" s="2">
        <v>71</v>
      </c>
      <c r="BJ239" s="2">
        <v>31.740400000000001</v>
      </c>
      <c r="BK239" s="2">
        <f t="shared" si="108"/>
        <v>17.509100000000004</v>
      </c>
      <c r="BL239" s="2">
        <v>71</v>
      </c>
      <c r="BM239" s="2">
        <v>18.599599999999999</v>
      </c>
      <c r="BN239" s="2">
        <f t="shared" si="109"/>
        <v>2.6689999999999987</v>
      </c>
      <c r="BO239" s="2">
        <v>71</v>
      </c>
      <c r="BP239" s="2">
        <v>24.913699999999999</v>
      </c>
      <c r="BQ239" s="2">
        <f t="shared" si="110"/>
        <v>11.892299999999999</v>
      </c>
    </row>
    <row r="240" spans="9:69" x14ac:dyDescent="0.2">
      <c r="I240" s="29"/>
      <c r="J240" s="2">
        <v>72</v>
      </c>
      <c r="K240" s="2">
        <v>38.716799999999999</v>
      </c>
      <c r="L240" s="2">
        <f t="shared" si="91"/>
        <v>20.936699999999998</v>
      </c>
      <c r="M240" s="2">
        <v>72</v>
      </c>
      <c r="N240" s="2">
        <v>23.2102</v>
      </c>
      <c r="O240" s="2">
        <f t="shared" si="92"/>
        <v>6.4146000000000001</v>
      </c>
      <c r="P240" s="2">
        <v>72</v>
      </c>
      <c r="Q240" s="2">
        <v>30.2485</v>
      </c>
      <c r="R240" s="2">
        <f t="shared" si="93"/>
        <v>16.684100000000001</v>
      </c>
      <c r="S240" s="2">
        <v>72</v>
      </c>
      <c r="T240" s="2">
        <v>21.708600000000001</v>
      </c>
      <c r="U240" s="2">
        <f t="shared" si="94"/>
        <v>8.0892999999999997</v>
      </c>
      <c r="V240" s="2">
        <v>72</v>
      </c>
      <c r="W240" s="2">
        <v>35.313899999999997</v>
      </c>
      <c r="X240" s="2">
        <f t="shared" si="95"/>
        <v>21.488799999999998</v>
      </c>
      <c r="Y240" s="2">
        <v>72</v>
      </c>
      <c r="Z240" s="2">
        <v>17.933599999999998</v>
      </c>
      <c r="AA240" s="2">
        <f t="shared" si="96"/>
        <v>3.6167999999999978</v>
      </c>
      <c r="AB240" s="2">
        <v>72</v>
      </c>
      <c r="AC240" s="2">
        <v>17.357700000000001</v>
      </c>
      <c r="AD240" s="2">
        <f t="shared" si="97"/>
        <v>3.9857000000000014</v>
      </c>
      <c r="AE240" s="2">
        <v>72</v>
      </c>
      <c r="AF240" s="2">
        <v>23.189699999999998</v>
      </c>
      <c r="AG240" s="2">
        <f t="shared" si="98"/>
        <v>5.7759</v>
      </c>
      <c r="AH240" s="2">
        <v>72</v>
      </c>
      <c r="AI240" s="2">
        <v>18.1281</v>
      </c>
      <c r="AJ240" s="2">
        <f t="shared" si="99"/>
        <v>2.9512999999999998</v>
      </c>
      <c r="AK240" s="2">
        <v>72</v>
      </c>
      <c r="AL240" s="2">
        <v>25.0244</v>
      </c>
      <c r="AM240" s="2">
        <f t="shared" si="100"/>
        <v>11.4739</v>
      </c>
      <c r="AN240" s="2">
        <v>72</v>
      </c>
      <c r="AO240" s="2">
        <v>26.929500000000001</v>
      </c>
      <c r="AP240" s="2">
        <f t="shared" si="101"/>
        <v>10.175900000000002</v>
      </c>
      <c r="AQ240" s="2">
        <v>72</v>
      </c>
      <c r="AR240" s="2">
        <v>18.940799999999999</v>
      </c>
      <c r="AS240" s="2">
        <f t="shared" si="102"/>
        <v>3.992799999999999</v>
      </c>
      <c r="AT240" s="2">
        <v>72</v>
      </c>
      <c r="AU240" s="2">
        <v>24.534600000000001</v>
      </c>
      <c r="AV240" s="2">
        <f t="shared" si="103"/>
        <v>7.4704000000000015</v>
      </c>
      <c r="AW240" s="2">
        <v>72</v>
      </c>
      <c r="AX240" s="2">
        <v>26.8443</v>
      </c>
      <c r="AY240" s="2">
        <f t="shared" si="104"/>
        <v>11.913</v>
      </c>
      <c r="AZ240" s="2">
        <v>72</v>
      </c>
      <c r="BA240" s="2">
        <v>26.077300000000001</v>
      </c>
      <c r="BB240" s="2">
        <f t="shared" si="105"/>
        <v>9.3365000000000009</v>
      </c>
      <c r="BC240" s="2">
        <v>72</v>
      </c>
      <c r="BD240" s="2">
        <v>35.073</v>
      </c>
      <c r="BE240" s="2">
        <f t="shared" si="106"/>
        <v>21.9178</v>
      </c>
      <c r="BF240" s="2">
        <v>72</v>
      </c>
      <c r="BG240" s="2">
        <v>16.696000000000002</v>
      </c>
      <c r="BH240" s="2">
        <f t="shared" si="107"/>
        <v>0</v>
      </c>
      <c r="BI240" s="2">
        <v>72</v>
      </c>
      <c r="BJ240" s="2">
        <v>40.275599999999997</v>
      </c>
      <c r="BK240" s="2">
        <f t="shared" si="108"/>
        <v>26.0443</v>
      </c>
      <c r="BL240" s="2">
        <v>72</v>
      </c>
      <c r="BM240" s="2">
        <v>17.687799999999999</v>
      </c>
      <c r="BN240" s="2">
        <f t="shared" si="109"/>
        <v>1.7571999999999992</v>
      </c>
      <c r="BO240" s="2">
        <v>72</v>
      </c>
      <c r="BP240" s="2">
        <v>21.0153</v>
      </c>
      <c r="BQ240" s="2">
        <f t="shared" si="110"/>
        <v>7.9939</v>
      </c>
    </row>
    <row r="241" spans="9:69" x14ac:dyDescent="0.2">
      <c r="I241" s="29"/>
      <c r="J241" s="2">
        <v>73</v>
      </c>
      <c r="K241" s="2">
        <v>45.734999999999999</v>
      </c>
      <c r="L241" s="2">
        <f t="shared" si="91"/>
        <v>27.954899999999999</v>
      </c>
      <c r="M241" s="2">
        <v>73</v>
      </c>
      <c r="N241" s="2">
        <v>24.904599999999999</v>
      </c>
      <c r="O241" s="2">
        <f t="shared" si="92"/>
        <v>8.1089999999999982</v>
      </c>
      <c r="P241" s="2">
        <v>73</v>
      </c>
      <c r="Q241" s="2">
        <v>29.600300000000001</v>
      </c>
      <c r="R241" s="2">
        <f t="shared" si="93"/>
        <v>16.035900000000002</v>
      </c>
      <c r="S241" s="2">
        <v>73</v>
      </c>
      <c r="T241" s="2">
        <v>24.668700000000001</v>
      </c>
      <c r="U241" s="2">
        <f t="shared" si="94"/>
        <v>11.0494</v>
      </c>
      <c r="V241" s="2">
        <v>73</v>
      </c>
      <c r="W241" s="2">
        <v>41.758299999999998</v>
      </c>
      <c r="X241" s="2">
        <f t="shared" si="95"/>
        <v>27.933199999999999</v>
      </c>
      <c r="Y241" s="2">
        <v>73</v>
      </c>
      <c r="Z241" s="2">
        <v>24.202400000000001</v>
      </c>
      <c r="AA241" s="2">
        <f t="shared" si="96"/>
        <v>9.8856000000000002</v>
      </c>
      <c r="AB241" s="2">
        <v>73</v>
      </c>
      <c r="AC241" s="2">
        <v>24.485600000000002</v>
      </c>
      <c r="AD241" s="2">
        <f t="shared" si="97"/>
        <v>11.113600000000002</v>
      </c>
      <c r="AE241" s="2">
        <v>73</v>
      </c>
      <c r="AF241" s="2">
        <v>26.404900000000001</v>
      </c>
      <c r="AG241" s="2">
        <f t="shared" si="98"/>
        <v>8.991100000000003</v>
      </c>
      <c r="AH241" s="2">
        <v>73</v>
      </c>
      <c r="AI241" s="2">
        <v>18.187999999999999</v>
      </c>
      <c r="AJ241" s="2">
        <f t="shared" si="99"/>
        <v>3.0111999999999988</v>
      </c>
      <c r="AK241" s="2">
        <v>73</v>
      </c>
      <c r="AL241" s="2">
        <v>23.544499999999999</v>
      </c>
      <c r="AM241" s="2">
        <f t="shared" si="100"/>
        <v>9.9939999999999998</v>
      </c>
      <c r="AN241" s="2">
        <v>73</v>
      </c>
      <c r="AO241" s="2">
        <v>27.052</v>
      </c>
      <c r="AP241" s="2">
        <f t="shared" si="101"/>
        <v>10.298400000000001</v>
      </c>
      <c r="AQ241" s="2">
        <v>73</v>
      </c>
      <c r="AR241" s="2">
        <v>18.924499999999998</v>
      </c>
      <c r="AS241" s="2">
        <f t="shared" si="102"/>
        <v>3.9764999999999979</v>
      </c>
      <c r="AT241" s="2">
        <v>73</v>
      </c>
      <c r="AU241" s="2">
        <v>26.1966</v>
      </c>
      <c r="AV241" s="2">
        <f t="shared" si="103"/>
        <v>9.1324000000000005</v>
      </c>
      <c r="AW241" s="2">
        <v>73</v>
      </c>
      <c r="AX241" s="2">
        <v>28.259799999999998</v>
      </c>
      <c r="AY241" s="2">
        <f t="shared" si="104"/>
        <v>13.328499999999998</v>
      </c>
      <c r="AZ241" s="2">
        <v>73</v>
      </c>
      <c r="BA241" s="2">
        <v>23.202500000000001</v>
      </c>
      <c r="BB241" s="2">
        <f t="shared" si="105"/>
        <v>6.4617000000000004</v>
      </c>
      <c r="BC241" s="2">
        <v>73</v>
      </c>
      <c r="BD241" s="2">
        <v>23.1937</v>
      </c>
      <c r="BE241" s="2">
        <f t="shared" si="106"/>
        <v>10.038499999999999</v>
      </c>
      <c r="BF241" s="2">
        <v>73</v>
      </c>
      <c r="BG241" s="2">
        <v>28.741700000000002</v>
      </c>
      <c r="BH241" s="2">
        <f t="shared" si="107"/>
        <v>12.0457</v>
      </c>
      <c r="BI241" s="2">
        <v>73</v>
      </c>
      <c r="BJ241" s="2">
        <v>52.494199999999999</v>
      </c>
      <c r="BK241" s="2">
        <f t="shared" si="108"/>
        <v>38.262900000000002</v>
      </c>
      <c r="BL241" s="2">
        <v>73</v>
      </c>
      <c r="BM241" s="2">
        <v>15.9306</v>
      </c>
      <c r="BN241" s="2">
        <f t="shared" si="109"/>
        <v>0</v>
      </c>
      <c r="BO241" s="2">
        <v>73</v>
      </c>
      <c r="BP241" s="2">
        <v>22.2759</v>
      </c>
      <c r="BQ241" s="2">
        <f t="shared" si="110"/>
        <v>9.2545000000000002</v>
      </c>
    </row>
    <row r="242" spans="9:69" x14ac:dyDescent="0.2">
      <c r="I242" s="29"/>
      <c r="J242" s="2">
        <v>74</v>
      </c>
      <c r="K242" s="2">
        <v>42.445300000000003</v>
      </c>
      <c r="L242" s="2">
        <f t="shared" si="91"/>
        <v>24.665200000000002</v>
      </c>
      <c r="M242" s="2">
        <v>74</v>
      </c>
      <c r="N242" s="2">
        <v>26.1721</v>
      </c>
      <c r="O242" s="2">
        <f t="shared" si="92"/>
        <v>9.3765000000000001</v>
      </c>
      <c r="P242" s="2">
        <v>74</v>
      </c>
      <c r="Q242" s="2">
        <v>33.053699999999999</v>
      </c>
      <c r="R242" s="2">
        <f t="shared" si="93"/>
        <v>19.4893</v>
      </c>
      <c r="S242" s="2">
        <v>74</v>
      </c>
      <c r="T242" s="2">
        <v>20.396899999999999</v>
      </c>
      <c r="U242" s="2">
        <f t="shared" si="94"/>
        <v>6.7775999999999978</v>
      </c>
      <c r="V242" s="2">
        <v>74</v>
      </c>
      <c r="W242" s="2">
        <v>40.079500000000003</v>
      </c>
      <c r="X242" s="2">
        <f t="shared" si="95"/>
        <v>26.254400000000004</v>
      </c>
      <c r="Y242" s="2">
        <v>74</v>
      </c>
      <c r="Z242" s="2">
        <v>24.9072</v>
      </c>
      <c r="AA242" s="2">
        <f t="shared" si="96"/>
        <v>10.590399999999999</v>
      </c>
      <c r="AB242" s="2">
        <v>74</v>
      </c>
      <c r="AC242" s="2">
        <v>31.329499999999999</v>
      </c>
      <c r="AD242" s="2">
        <f t="shared" si="97"/>
        <v>17.9575</v>
      </c>
      <c r="AE242" s="2">
        <v>74</v>
      </c>
      <c r="AF242" s="2">
        <v>31.8185</v>
      </c>
      <c r="AG242" s="2">
        <f t="shared" si="98"/>
        <v>14.404700000000002</v>
      </c>
      <c r="AH242" s="2">
        <v>74</v>
      </c>
      <c r="AI242" s="2">
        <v>18.964500000000001</v>
      </c>
      <c r="AJ242" s="2">
        <f t="shared" si="99"/>
        <v>3.787700000000001</v>
      </c>
      <c r="AK242" s="2">
        <v>74</v>
      </c>
      <c r="AL242" s="2">
        <v>20.127099999999999</v>
      </c>
      <c r="AM242" s="2">
        <f t="shared" si="100"/>
        <v>6.5765999999999991</v>
      </c>
      <c r="AN242" s="2">
        <v>74</v>
      </c>
      <c r="AO242" s="2">
        <v>27.3216</v>
      </c>
      <c r="AP242" s="2">
        <f t="shared" si="101"/>
        <v>10.568000000000001</v>
      </c>
      <c r="AQ242" s="2">
        <v>74</v>
      </c>
      <c r="AR242" s="2">
        <v>20.9678</v>
      </c>
      <c r="AS242" s="2">
        <f t="shared" si="102"/>
        <v>6.0198</v>
      </c>
      <c r="AT242" s="2">
        <v>74</v>
      </c>
      <c r="AU242" s="2">
        <v>26.001300000000001</v>
      </c>
      <c r="AV242" s="2">
        <f t="shared" si="103"/>
        <v>8.9371000000000009</v>
      </c>
      <c r="AW242" s="2">
        <v>74</v>
      </c>
      <c r="AX242" s="2">
        <v>28.281099999999999</v>
      </c>
      <c r="AY242" s="2">
        <f t="shared" si="104"/>
        <v>13.349799999999998</v>
      </c>
      <c r="AZ242" s="2">
        <v>74</v>
      </c>
      <c r="BA242" s="2">
        <v>23.955500000000001</v>
      </c>
      <c r="BB242" s="2">
        <f t="shared" si="105"/>
        <v>7.2147000000000006</v>
      </c>
      <c r="BC242" s="2">
        <v>74</v>
      </c>
      <c r="BD242" s="2">
        <v>28.485900000000001</v>
      </c>
      <c r="BE242" s="2">
        <f t="shared" si="106"/>
        <v>15.3307</v>
      </c>
      <c r="BF242" s="2">
        <v>74</v>
      </c>
      <c r="BG242" s="2">
        <v>22.592500000000001</v>
      </c>
      <c r="BH242" s="2">
        <f t="shared" si="107"/>
        <v>5.8964999999999996</v>
      </c>
      <c r="BI242" s="2">
        <v>74</v>
      </c>
      <c r="BJ242" s="2">
        <v>40.558300000000003</v>
      </c>
      <c r="BK242" s="2">
        <f t="shared" si="108"/>
        <v>26.327000000000005</v>
      </c>
      <c r="BL242" s="2">
        <v>74</v>
      </c>
      <c r="BM242" s="2">
        <v>16.979399999999998</v>
      </c>
      <c r="BN242" s="2">
        <f t="shared" si="109"/>
        <v>1.0487999999999982</v>
      </c>
      <c r="BO242" s="2">
        <v>74</v>
      </c>
      <c r="BP242" s="2">
        <v>20.242699999999999</v>
      </c>
      <c r="BQ242" s="2">
        <f t="shared" si="110"/>
        <v>7.2212999999999994</v>
      </c>
    </row>
    <row r="243" spans="9:69" x14ac:dyDescent="0.2">
      <c r="I243" s="29"/>
      <c r="J243" s="2">
        <v>75</v>
      </c>
      <c r="K243" s="2">
        <v>32.6678</v>
      </c>
      <c r="L243" s="2">
        <f t="shared" si="91"/>
        <v>14.887699999999999</v>
      </c>
      <c r="M243" s="2">
        <v>75</v>
      </c>
      <c r="N243" s="2">
        <v>31.772500000000001</v>
      </c>
      <c r="O243" s="2">
        <f t="shared" si="92"/>
        <v>14.976900000000001</v>
      </c>
      <c r="P243" s="2">
        <v>75</v>
      </c>
      <c r="Q243" s="2">
        <v>30.2254</v>
      </c>
      <c r="R243" s="2">
        <f t="shared" si="93"/>
        <v>16.661000000000001</v>
      </c>
      <c r="S243" s="2">
        <v>75</v>
      </c>
      <c r="T243" s="2">
        <v>17.6906</v>
      </c>
      <c r="U243" s="2">
        <f t="shared" si="94"/>
        <v>4.071299999999999</v>
      </c>
      <c r="V243" s="2">
        <v>75</v>
      </c>
      <c r="W243" s="2">
        <v>43.010800000000003</v>
      </c>
      <c r="X243" s="2">
        <f t="shared" si="95"/>
        <v>29.185700000000004</v>
      </c>
      <c r="Y243" s="2">
        <v>75</v>
      </c>
      <c r="Z243" s="2">
        <v>22.144200000000001</v>
      </c>
      <c r="AA243" s="2">
        <f t="shared" si="96"/>
        <v>7.8274000000000008</v>
      </c>
      <c r="AB243" s="2">
        <v>75</v>
      </c>
      <c r="AC243" s="2">
        <v>33.024700000000003</v>
      </c>
      <c r="AD243" s="2">
        <f t="shared" si="97"/>
        <v>19.652700000000003</v>
      </c>
      <c r="AE243" s="2">
        <v>75</v>
      </c>
      <c r="AF243" s="2">
        <v>35.9084</v>
      </c>
      <c r="AG243" s="2">
        <f t="shared" si="98"/>
        <v>18.494600000000002</v>
      </c>
      <c r="AH243" s="2">
        <v>75</v>
      </c>
      <c r="AI243" s="2">
        <v>23.827999999999999</v>
      </c>
      <c r="AJ243" s="2">
        <f t="shared" si="99"/>
        <v>8.6511999999999993</v>
      </c>
      <c r="AK243" s="2">
        <v>75</v>
      </c>
      <c r="AL243" s="2">
        <v>28.124199999999998</v>
      </c>
      <c r="AM243" s="2">
        <f t="shared" si="100"/>
        <v>14.573699999999999</v>
      </c>
      <c r="AN243" s="2">
        <v>75</v>
      </c>
      <c r="AO243" s="2">
        <v>31.360700000000001</v>
      </c>
      <c r="AP243" s="2">
        <f t="shared" si="101"/>
        <v>14.607100000000003</v>
      </c>
      <c r="AQ243" s="2">
        <v>75</v>
      </c>
      <c r="AR243" s="2">
        <v>18.907800000000002</v>
      </c>
      <c r="AS243" s="2">
        <f t="shared" si="102"/>
        <v>3.9598000000000013</v>
      </c>
      <c r="AT243" s="2">
        <v>75</v>
      </c>
      <c r="AU243" s="2">
        <v>30.0015</v>
      </c>
      <c r="AV243" s="2">
        <f t="shared" si="103"/>
        <v>12.9373</v>
      </c>
      <c r="AW243" s="2">
        <v>75</v>
      </c>
      <c r="AX243" s="2">
        <v>35.695</v>
      </c>
      <c r="AY243" s="2">
        <f t="shared" si="104"/>
        <v>20.7637</v>
      </c>
      <c r="AZ243" s="2">
        <v>75</v>
      </c>
      <c r="BA243" s="2">
        <v>21.3523</v>
      </c>
      <c r="BB243" s="2">
        <f t="shared" si="105"/>
        <v>4.6114999999999995</v>
      </c>
      <c r="BC243" s="2">
        <v>75</v>
      </c>
      <c r="BD243" s="2">
        <v>30.345300000000002</v>
      </c>
      <c r="BE243" s="2">
        <f t="shared" si="106"/>
        <v>17.190100000000001</v>
      </c>
      <c r="BF243" s="2">
        <v>75</v>
      </c>
      <c r="BG243" s="2">
        <v>29.313800000000001</v>
      </c>
      <c r="BH243" s="2">
        <f t="shared" si="107"/>
        <v>12.617799999999999</v>
      </c>
      <c r="BI243" s="2">
        <v>75</v>
      </c>
      <c r="BJ243" s="2">
        <v>41.052300000000002</v>
      </c>
      <c r="BK243" s="2">
        <f t="shared" si="108"/>
        <v>26.821000000000005</v>
      </c>
      <c r="BL243" s="2">
        <v>75</v>
      </c>
      <c r="BM243" s="2">
        <v>16.1159</v>
      </c>
      <c r="BN243" s="2">
        <f t="shared" si="109"/>
        <v>0.1852999999999998</v>
      </c>
      <c r="BO243" s="2">
        <v>75</v>
      </c>
      <c r="BP243" s="2">
        <v>22.681799999999999</v>
      </c>
      <c r="BQ243" s="2">
        <f t="shared" si="110"/>
        <v>9.6603999999999992</v>
      </c>
    </row>
    <row r="244" spans="9:69" x14ac:dyDescent="0.2">
      <c r="I244" s="29"/>
      <c r="J244" s="2">
        <v>76</v>
      </c>
      <c r="K244" s="2">
        <v>30.4499</v>
      </c>
      <c r="L244" s="2">
        <f t="shared" si="91"/>
        <v>12.669799999999999</v>
      </c>
      <c r="M244" s="2">
        <v>76</v>
      </c>
      <c r="N244" s="2">
        <v>27.373899999999999</v>
      </c>
      <c r="O244" s="2">
        <f t="shared" si="92"/>
        <v>10.578299999999999</v>
      </c>
      <c r="P244" s="2">
        <v>76</v>
      </c>
      <c r="Q244" s="2">
        <v>31.076899999999998</v>
      </c>
      <c r="R244" s="2">
        <f t="shared" si="93"/>
        <v>17.512499999999999</v>
      </c>
      <c r="S244" s="2">
        <v>76</v>
      </c>
      <c r="T244" s="2">
        <v>20.091200000000001</v>
      </c>
      <c r="U244" s="2">
        <f t="shared" si="94"/>
        <v>6.4718999999999998</v>
      </c>
      <c r="V244" s="2">
        <v>76</v>
      </c>
      <c r="W244" s="2">
        <v>29.2286</v>
      </c>
      <c r="X244" s="2">
        <f t="shared" si="95"/>
        <v>15.403499999999999</v>
      </c>
      <c r="Y244" s="2">
        <v>76</v>
      </c>
      <c r="Z244" s="2">
        <v>25.444600000000001</v>
      </c>
      <c r="AA244" s="2">
        <f t="shared" si="96"/>
        <v>11.127800000000001</v>
      </c>
      <c r="AB244" s="2">
        <v>76</v>
      </c>
      <c r="AC244" s="2">
        <v>31.9924</v>
      </c>
      <c r="AD244" s="2">
        <f t="shared" si="97"/>
        <v>18.6204</v>
      </c>
      <c r="AE244" s="2">
        <v>76</v>
      </c>
      <c r="AF244" s="2">
        <v>29.438700000000001</v>
      </c>
      <c r="AG244" s="2">
        <f t="shared" si="98"/>
        <v>12.024900000000002</v>
      </c>
      <c r="AH244" s="2">
        <v>76</v>
      </c>
      <c r="AI244" s="2">
        <v>24.173200000000001</v>
      </c>
      <c r="AJ244" s="2">
        <f t="shared" si="99"/>
        <v>8.9964000000000013</v>
      </c>
      <c r="AK244" s="2">
        <v>76</v>
      </c>
      <c r="AL244" s="2">
        <v>20.286999999999999</v>
      </c>
      <c r="AM244" s="2">
        <f t="shared" si="100"/>
        <v>6.7364999999999995</v>
      </c>
      <c r="AN244" s="2">
        <v>76</v>
      </c>
      <c r="AO244" s="2">
        <v>29.545400000000001</v>
      </c>
      <c r="AP244" s="2">
        <f t="shared" si="101"/>
        <v>12.791800000000002</v>
      </c>
      <c r="AQ244" s="2">
        <v>76</v>
      </c>
      <c r="AR244" s="2">
        <v>17.395199999999999</v>
      </c>
      <c r="AS244" s="2">
        <f t="shared" si="102"/>
        <v>2.4471999999999987</v>
      </c>
      <c r="AT244" s="2">
        <v>76</v>
      </c>
      <c r="AU244" s="2">
        <v>28.764900000000001</v>
      </c>
      <c r="AV244" s="2">
        <f t="shared" si="103"/>
        <v>11.700700000000001</v>
      </c>
      <c r="AW244" s="2">
        <v>76</v>
      </c>
      <c r="AX244" s="2">
        <v>35.597000000000001</v>
      </c>
      <c r="AY244" s="2">
        <f t="shared" si="104"/>
        <v>20.665700000000001</v>
      </c>
      <c r="AZ244" s="2">
        <v>76</v>
      </c>
      <c r="BA244" s="2">
        <v>21.002199999999998</v>
      </c>
      <c r="BB244" s="2">
        <f t="shared" si="105"/>
        <v>4.2613999999999983</v>
      </c>
      <c r="BC244" s="2">
        <v>76</v>
      </c>
      <c r="BD244" s="2">
        <v>39.6387</v>
      </c>
      <c r="BE244" s="2">
        <f t="shared" si="106"/>
        <v>26.483499999999999</v>
      </c>
      <c r="BF244" s="2">
        <v>76</v>
      </c>
      <c r="BG244" s="2">
        <v>28.758400000000002</v>
      </c>
      <c r="BH244" s="2">
        <f t="shared" si="107"/>
        <v>12.0624</v>
      </c>
      <c r="BI244" s="2">
        <v>76</v>
      </c>
      <c r="BJ244" s="2">
        <v>36.502000000000002</v>
      </c>
      <c r="BK244" s="2">
        <f t="shared" si="108"/>
        <v>22.270700000000005</v>
      </c>
      <c r="BL244" s="2">
        <v>76</v>
      </c>
      <c r="BM244" s="2">
        <v>16.6356</v>
      </c>
      <c r="BN244" s="2">
        <f t="shared" si="109"/>
        <v>0.70500000000000007</v>
      </c>
      <c r="BO244" s="2">
        <v>76</v>
      </c>
      <c r="BP244" s="2">
        <v>23.429300000000001</v>
      </c>
      <c r="BQ244" s="2">
        <f t="shared" si="110"/>
        <v>10.407900000000001</v>
      </c>
    </row>
    <row r="245" spans="9:69" x14ac:dyDescent="0.2">
      <c r="I245" s="29"/>
      <c r="J245" s="2">
        <v>77</v>
      </c>
      <c r="K245" s="2">
        <v>28.173300000000001</v>
      </c>
      <c r="L245" s="2">
        <f t="shared" si="91"/>
        <v>10.3932</v>
      </c>
      <c r="M245" s="2">
        <v>77</v>
      </c>
      <c r="N245" s="2">
        <v>29.119900000000001</v>
      </c>
      <c r="O245" s="2">
        <f t="shared" si="92"/>
        <v>12.324300000000001</v>
      </c>
      <c r="P245" s="2">
        <v>77</v>
      </c>
      <c r="Q245" s="2">
        <v>39.0991</v>
      </c>
      <c r="R245" s="2">
        <f t="shared" si="93"/>
        <v>25.534700000000001</v>
      </c>
      <c r="S245" s="2">
        <v>77</v>
      </c>
      <c r="T245" s="2">
        <v>17.6203</v>
      </c>
      <c r="U245" s="2">
        <f t="shared" si="94"/>
        <v>4.0009999999999994</v>
      </c>
      <c r="V245" s="2">
        <v>77</v>
      </c>
      <c r="W245" s="2">
        <v>22.976199999999999</v>
      </c>
      <c r="X245" s="2">
        <f t="shared" si="95"/>
        <v>9.1510999999999978</v>
      </c>
      <c r="Y245" s="2">
        <v>77</v>
      </c>
      <c r="Z245" s="2">
        <v>24.524899999999999</v>
      </c>
      <c r="AA245" s="2">
        <f t="shared" si="96"/>
        <v>10.208099999999998</v>
      </c>
      <c r="AB245" s="2">
        <v>77</v>
      </c>
      <c r="AC245" s="2">
        <v>27.878799999999998</v>
      </c>
      <c r="AD245" s="2">
        <f t="shared" si="97"/>
        <v>14.506799999999998</v>
      </c>
      <c r="AE245" s="2">
        <v>77</v>
      </c>
      <c r="AF245" s="2">
        <v>28.342300000000002</v>
      </c>
      <c r="AG245" s="2">
        <f t="shared" si="98"/>
        <v>10.928500000000003</v>
      </c>
      <c r="AH245" s="2">
        <v>77</v>
      </c>
      <c r="AI245" s="2">
        <v>23.263100000000001</v>
      </c>
      <c r="AJ245" s="2">
        <f t="shared" si="99"/>
        <v>8.0863000000000014</v>
      </c>
      <c r="AK245" s="2">
        <v>77</v>
      </c>
      <c r="AL245" s="2">
        <v>17.171600000000002</v>
      </c>
      <c r="AM245" s="2">
        <f t="shared" si="100"/>
        <v>3.621100000000002</v>
      </c>
      <c r="AN245" s="2">
        <v>77</v>
      </c>
      <c r="AO245" s="2">
        <v>33.234699999999997</v>
      </c>
      <c r="AP245" s="2">
        <f t="shared" si="101"/>
        <v>16.481099999999998</v>
      </c>
      <c r="AQ245" s="2">
        <v>77</v>
      </c>
      <c r="AR245" s="2">
        <v>21.238499999999998</v>
      </c>
      <c r="AS245" s="2">
        <f t="shared" si="102"/>
        <v>6.290499999999998</v>
      </c>
      <c r="AT245" s="2">
        <v>77</v>
      </c>
      <c r="AU245" s="2">
        <v>24.561699999999998</v>
      </c>
      <c r="AV245" s="2">
        <f t="shared" si="103"/>
        <v>7.4974999999999987</v>
      </c>
      <c r="AW245" s="2">
        <v>77</v>
      </c>
      <c r="AX245" s="2">
        <v>32.375999999999998</v>
      </c>
      <c r="AY245" s="2">
        <f t="shared" si="104"/>
        <v>17.444699999999997</v>
      </c>
      <c r="AZ245" s="2">
        <v>77</v>
      </c>
      <c r="BA245" s="2">
        <v>24.310400000000001</v>
      </c>
      <c r="BB245" s="2">
        <f t="shared" si="105"/>
        <v>7.5696000000000012</v>
      </c>
      <c r="BC245" s="2">
        <v>77</v>
      </c>
      <c r="BD245" s="2">
        <v>38.830399999999997</v>
      </c>
      <c r="BE245" s="2">
        <f t="shared" si="106"/>
        <v>25.675199999999997</v>
      </c>
      <c r="BF245" s="2">
        <v>77</v>
      </c>
      <c r="BG245" s="2">
        <v>26.194500000000001</v>
      </c>
      <c r="BH245" s="2">
        <f t="shared" si="107"/>
        <v>9.4984999999999999</v>
      </c>
      <c r="BI245" s="2">
        <v>77</v>
      </c>
      <c r="BJ245" s="2">
        <v>25.9907</v>
      </c>
      <c r="BK245" s="2">
        <f t="shared" si="108"/>
        <v>11.759400000000001</v>
      </c>
      <c r="BL245" s="2">
        <v>77</v>
      </c>
      <c r="BM245" s="2">
        <v>16.397200000000002</v>
      </c>
      <c r="BN245" s="2">
        <f t="shared" si="109"/>
        <v>0.46660000000000146</v>
      </c>
      <c r="BO245" s="2">
        <v>77</v>
      </c>
      <c r="BP245" s="2">
        <v>22.828600000000002</v>
      </c>
      <c r="BQ245" s="2">
        <f t="shared" si="110"/>
        <v>9.8072000000000017</v>
      </c>
    </row>
    <row r="246" spans="9:69" x14ac:dyDescent="0.2">
      <c r="I246" s="29"/>
      <c r="J246" s="2">
        <v>78</v>
      </c>
      <c r="K246" s="2">
        <v>35.898499999999999</v>
      </c>
      <c r="L246" s="2">
        <f t="shared" si="91"/>
        <v>18.118399999999998</v>
      </c>
      <c r="M246" s="2">
        <v>78</v>
      </c>
      <c r="N246" s="2">
        <v>29.844100000000001</v>
      </c>
      <c r="O246" s="2">
        <f t="shared" si="92"/>
        <v>13.048500000000001</v>
      </c>
      <c r="P246" s="2">
        <v>78</v>
      </c>
      <c r="Q246" s="2">
        <v>38.7697</v>
      </c>
      <c r="R246" s="2">
        <f t="shared" si="93"/>
        <v>25.205300000000001</v>
      </c>
      <c r="S246" s="2">
        <v>78</v>
      </c>
      <c r="T246" s="2">
        <v>25.696899999999999</v>
      </c>
      <c r="U246" s="2">
        <f t="shared" si="94"/>
        <v>12.077599999999999</v>
      </c>
      <c r="V246" s="2">
        <v>78</v>
      </c>
      <c r="W246" s="2">
        <v>27.917300000000001</v>
      </c>
      <c r="X246" s="2">
        <f t="shared" si="95"/>
        <v>14.0922</v>
      </c>
      <c r="Y246" s="2">
        <v>78</v>
      </c>
      <c r="Z246" s="2">
        <v>19.906099999999999</v>
      </c>
      <c r="AA246" s="2">
        <f t="shared" si="96"/>
        <v>5.5892999999999979</v>
      </c>
      <c r="AB246" s="2">
        <v>78</v>
      </c>
      <c r="AC246" s="2">
        <v>28.131399999999999</v>
      </c>
      <c r="AD246" s="2">
        <f t="shared" si="97"/>
        <v>14.759399999999999</v>
      </c>
      <c r="AE246" s="2">
        <v>78</v>
      </c>
      <c r="AF246" s="2">
        <v>30.8569</v>
      </c>
      <c r="AG246" s="2">
        <f t="shared" si="98"/>
        <v>13.443100000000001</v>
      </c>
      <c r="AH246" s="2">
        <v>78</v>
      </c>
      <c r="AI246" s="2">
        <v>22.470199999999998</v>
      </c>
      <c r="AJ246" s="2">
        <f t="shared" si="99"/>
        <v>7.2933999999999983</v>
      </c>
      <c r="AK246" s="2">
        <v>78</v>
      </c>
      <c r="AL246" s="2">
        <v>26.758299999999998</v>
      </c>
      <c r="AM246" s="2">
        <f t="shared" si="100"/>
        <v>13.207799999999999</v>
      </c>
      <c r="AN246" s="2">
        <v>78</v>
      </c>
      <c r="AO246" s="2">
        <v>25.2807</v>
      </c>
      <c r="AP246" s="2">
        <f t="shared" si="101"/>
        <v>8.5271000000000008</v>
      </c>
      <c r="AQ246" s="2">
        <v>78</v>
      </c>
      <c r="AR246" s="2">
        <v>20.7394</v>
      </c>
      <c r="AS246" s="2">
        <f t="shared" si="102"/>
        <v>5.7913999999999994</v>
      </c>
      <c r="AT246" s="2">
        <v>78</v>
      </c>
      <c r="AU246" s="2">
        <v>28.052</v>
      </c>
      <c r="AV246" s="2">
        <f t="shared" si="103"/>
        <v>10.9878</v>
      </c>
      <c r="AW246" s="2">
        <v>78</v>
      </c>
      <c r="AX246" s="2">
        <v>27.603400000000001</v>
      </c>
      <c r="AY246" s="2">
        <f t="shared" si="104"/>
        <v>12.6721</v>
      </c>
      <c r="AZ246" s="2">
        <v>78</v>
      </c>
      <c r="BA246" s="2">
        <v>24.7514</v>
      </c>
      <c r="BB246" s="2">
        <f t="shared" si="105"/>
        <v>8.0106000000000002</v>
      </c>
      <c r="BC246" s="2">
        <v>78</v>
      </c>
      <c r="BD246" s="2">
        <v>32.194800000000001</v>
      </c>
      <c r="BE246" s="2">
        <f t="shared" si="106"/>
        <v>19.0396</v>
      </c>
      <c r="BF246" s="2">
        <v>78</v>
      </c>
      <c r="BG246" s="2">
        <v>17.791799999999999</v>
      </c>
      <c r="BH246" s="2">
        <f t="shared" si="107"/>
        <v>1.095799999999997</v>
      </c>
      <c r="BI246" s="2">
        <v>78</v>
      </c>
      <c r="BJ246" s="2">
        <v>24.491700000000002</v>
      </c>
      <c r="BK246" s="2">
        <f t="shared" si="108"/>
        <v>10.260400000000002</v>
      </c>
      <c r="BL246" s="2">
        <v>78</v>
      </c>
      <c r="BM246" s="2">
        <v>18.8583</v>
      </c>
      <c r="BN246" s="2">
        <f t="shared" si="109"/>
        <v>2.9276999999999997</v>
      </c>
      <c r="BO246" s="2">
        <v>78</v>
      </c>
      <c r="BP246" s="2">
        <v>23.3566</v>
      </c>
      <c r="BQ246" s="2">
        <f t="shared" si="110"/>
        <v>10.3352</v>
      </c>
    </row>
    <row r="247" spans="9:69" x14ac:dyDescent="0.2">
      <c r="I247" s="29"/>
      <c r="J247" s="2">
        <v>79</v>
      </c>
      <c r="K247" s="2">
        <v>40.783799999999999</v>
      </c>
      <c r="L247" s="2">
        <f t="shared" si="91"/>
        <v>23.003699999999998</v>
      </c>
      <c r="M247" s="2">
        <v>79</v>
      </c>
      <c r="N247" s="2">
        <v>26.813199999999998</v>
      </c>
      <c r="O247" s="2">
        <f t="shared" si="92"/>
        <v>10.017599999999998</v>
      </c>
      <c r="P247" s="2">
        <v>79</v>
      </c>
      <c r="Q247" s="2">
        <v>32.887099999999997</v>
      </c>
      <c r="R247" s="2">
        <f t="shared" si="93"/>
        <v>19.322699999999998</v>
      </c>
      <c r="S247" s="2">
        <v>79</v>
      </c>
      <c r="T247" s="2">
        <v>21.482199999999999</v>
      </c>
      <c r="U247" s="2">
        <f t="shared" si="94"/>
        <v>7.862899999999998</v>
      </c>
      <c r="V247" s="2">
        <v>79</v>
      </c>
      <c r="W247" s="2">
        <v>27.706900000000001</v>
      </c>
      <c r="X247" s="2">
        <f t="shared" si="95"/>
        <v>13.8818</v>
      </c>
      <c r="Y247" s="2">
        <v>79</v>
      </c>
      <c r="Z247" s="2">
        <v>22.711200000000002</v>
      </c>
      <c r="AA247" s="2">
        <f t="shared" si="96"/>
        <v>8.394400000000001</v>
      </c>
      <c r="AB247" s="2">
        <v>79</v>
      </c>
      <c r="AC247" s="2">
        <v>26.970500000000001</v>
      </c>
      <c r="AD247" s="2">
        <f t="shared" si="97"/>
        <v>13.598500000000001</v>
      </c>
      <c r="AE247" s="2">
        <v>79</v>
      </c>
      <c r="AF247" s="2">
        <v>32.801600000000001</v>
      </c>
      <c r="AG247" s="2">
        <f t="shared" si="98"/>
        <v>15.387800000000002</v>
      </c>
      <c r="AH247" s="2">
        <v>79</v>
      </c>
      <c r="AI247" s="2">
        <v>19.090800000000002</v>
      </c>
      <c r="AJ247" s="2">
        <f t="shared" si="99"/>
        <v>3.9140000000000015</v>
      </c>
      <c r="AK247" s="2">
        <v>79</v>
      </c>
      <c r="AL247" s="2">
        <v>26.979500000000002</v>
      </c>
      <c r="AM247" s="2">
        <f t="shared" si="100"/>
        <v>13.429000000000002</v>
      </c>
      <c r="AN247" s="2">
        <v>79</v>
      </c>
      <c r="AO247" s="2">
        <v>21.013000000000002</v>
      </c>
      <c r="AP247" s="2">
        <f t="shared" si="101"/>
        <v>4.259400000000003</v>
      </c>
      <c r="AQ247" s="2">
        <v>79</v>
      </c>
      <c r="AR247" s="2">
        <v>20.2437</v>
      </c>
      <c r="AS247" s="2">
        <f t="shared" si="102"/>
        <v>5.2957000000000001</v>
      </c>
      <c r="AT247" s="2">
        <v>79</v>
      </c>
      <c r="AU247" s="2">
        <v>20.035299999999999</v>
      </c>
      <c r="AV247" s="2">
        <f t="shared" si="103"/>
        <v>2.9710999999999999</v>
      </c>
      <c r="AW247" s="2">
        <v>79</v>
      </c>
      <c r="AX247" s="2">
        <v>22.59</v>
      </c>
      <c r="AY247" s="2">
        <f t="shared" si="104"/>
        <v>7.6586999999999996</v>
      </c>
      <c r="AZ247" s="2">
        <v>79</v>
      </c>
      <c r="BA247" s="2">
        <v>24.058700000000002</v>
      </c>
      <c r="BB247" s="2">
        <f t="shared" si="105"/>
        <v>7.3179000000000016</v>
      </c>
      <c r="BC247" s="2">
        <v>79</v>
      </c>
      <c r="BD247" s="2">
        <v>34.821399999999997</v>
      </c>
      <c r="BE247" s="2">
        <f t="shared" si="106"/>
        <v>21.666199999999996</v>
      </c>
      <c r="BF247" s="2">
        <v>79</v>
      </c>
      <c r="BG247" s="2">
        <v>20.200600000000001</v>
      </c>
      <c r="BH247" s="2">
        <f t="shared" si="107"/>
        <v>3.5045999999999999</v>
      </c>
      <c r="BI247" s="2">
        <v>79</v>
      </c>
      <c r="BJ247" s="2">
        <v>26.093599999999999</v>
      </c>
      <c r="BK247" s="2">
        <f t="shared" si="108"/>
        <v>11.862299999999999</v>
      </c>
      <c r="BL247" s="2">
        <v>79</v>
      </c>
      <c r="BM247" s="2">
        <v>24.7331</v>
      </c>
      <c r="BN247" s="2">
        <f t="shared" si="109"/>
        <v>8.8025000000000002</v>
      </c>
      <c r="BO247" s="2">
        <v>79</v>
      </c>
      <c r="BP247" s="2">
        <v>22.4849</v>
      </c>
      <c r="BQ247" s="2">
        <f t="shared" si="110"/>
        <v>9.4634999999999998</v>
      </c>
    </row>
    <row r="248" spans="9:69" x14ac:dyDescent="0.2">
      <c r="I248" s="29"/>
      <c r="J248" s="2">
        <v>80</v>
      </c>
      <c r="K248" s="2">
        <v>36.860199999999999</v>
      </c>
      <c r="L248" s="2">
        <f t="shared" si="91"/>
        <v>19.080099999999998</v>
      </c>
      <c r="M248" s="2">
        <v>80</v>
      </c>
      <c r="N248" s="2">
        <v>24.662099999999999</v>
      </c>
      <c r="O248" s="2">
        <f t="shared" si="92"/>
        <v>7.8664999999999985</v>
      </c>
      <c r="P248" s="2">
        <v>80</v>
      </c>
      <c r="Q248" s="2">
        <v>35.287500000000001</v>
      </c>
      <c r="R248" s="2">
        <f t="shared" si="93"/>
        <v>21.723100000000002</v>
      </c>
      <c r="S248" s="2">
        <v>80</v>
      </c>
      <c r="T248" s="2">
        <v>21.223299999999998</v>
      </c>
      <c r="U248" s="2">
        <f t="shared" si="94"/>
        <v>7.6039999999999974</v>
      </c>
      <c r="V248" s="2">
        <v>80</v>
      </c>
      <c r="W248" s="2">
        <v>29.459099999999999</v>
      </c>
      <c r="X248" s="2">
        <f t="shared" si="95"/>
        <v>15.633999999999999</v>
      </c>
      <c r="Y248" s="2">
        <v>80</v>
      </c>
      <c r="Z248" s="2">
        <v>20.2547</v>
      </c>
      <c r="AA248" s="2">
        <f t="shared" si="96"/>
        <v>5.9378999999999991</v>
      </c>
      <c r="AB248" s="2">
        <v>80</v>
      </c>
      <c r="AC248" s="2">
        <v>23.259599999999999</v>
      </c>
      <c r="AD248" s="2">
        <f t="shared" si="97"/>
        <v>9.8875999999999991</v>
      </c>
      <c r="AE248" s="2">
        <v>80</v>
      </c>
      <c r="AF248" s="2">
        <v>26.184899999999999</v>
      </c>
      <c r="AG248" s="2">
        <f t="shared" si="98"/>
        <v>8.7711000000000006</v>
      </c>
      <c r="AH248" s="2">
        <v>80</v>
      </c>
      <c r="AI248" s="2">
        <v>25.4969</v>
      </c>
      <c r="AJ248" s="2">
        <f t="shared" si="99"/>
        <v>10.3201</v>
      </c>
      <c r="AK248" s="2">
        <v>80</v>
      </c>
      <c r="AL248" s="2">
        <v>28.186299999999999</v>
      </c>
      <c r="AM248" s="2">
        <f t="shared" si="100"/>
        <v>14.6358</v>
      </c>
      <c r="AN248" s="2">
        <v>80</v>
      </c>
      <c r="AO248" s="2">
        <v>22.0868</v>
      </c>
      <c r="AP248" s="2">
        <f t="shared" si="101"/>
        <v>5.3332000000000015</v>
      </c>
      <c r="AQ248" s="2">
        <v>80</v>
      </c>
      <c r="AR248" s="2">
        <v>19.9633</v>
      </c>
      <c r="AS248" s="2">
        <f t="shared" si="102"/>
        <v>5.0152999999999999</v>
      </c>
      <c r="AT248" s="2">
        <v>80</v>
      </c>
      <c r="AU248" s="2">
        <v>24.7958</v>
      </c>
      <c r="AV248" s="2">
        <f t="shared" si="103"/>
        <v>7.7316000000000003</v>
      </c>
      <c r="AW248" s="2">
        <v>80</v>
      </c>
      <c r="AX248" s="2">
        <v>18.7423</v>
      </c>
      <c r="AY248" s="2">
        <f t="shared" si="104"/>
        <v>3.8109999999999999</v>
      </c>
      <c r="AZ248" s="2">
        <v>80</v>
      </c>
      <c r="BA248" s="2">
        <v>23.057600000000001</v>
      </c>
      <c r="BB248" s="2">
        <f t="shared" si="105"/>
        <v>6.3168000000000006</v>
      </c>
      <c r="BC248" s="2">
        <v>80</v>
      </c>
      <c r="BD248" s="2">
        <v>30.3977</v>
      </c>
      <c r="BE248" s="2">
        <f t="shared" si="106"/>
        <v>17.2425</v>
      </c>
      <c r="BF248" s="2">
        <v>80</v>
      </c>
      <c r="BG248" s="2">
        <v>25.398299999999999</v>
      </c>
      <c r="BH248" s="2">
        <f t="shared" si="107"/>
        <v>8.7022999999999975</v>
      </c>
      <c r="BI248" s="2">
        <v>80</v>
      </c>
      <c r="BJ248" s="2">
        <v>28.143899999999999</v>
      </c>
      <c r="BK248" s="2">
        <f t="shared" si="108"/>
        <v>13.912599999999999</v>
      </c>
      <c r="BL248" s="2">
        <v>80</v>
      </c>
      <c r="BM248" s="2">
        <v>27.816500000000001</v>
      </c>
      <c r="BN248" s="2">
        <f t="shared" si="109"/>
        <v>11.885900000000001</v>
      </c>
      <c r="BO248" s="2">
        <v>80</v>
      </c>
      <c r="BP248" s="2">
        <v>18.008099999999999</v>
      </c>
      <c r="BQ248" s="2">
        <f t="shared" si="110"/>
        <v>4.986699999999999</v>
      </c>
    </row>
    <row r="249" spans="9:69" x14ac:dyDescent="0.2">
      <c r="I249" s="29"/>
      <c r="J249" s="2">
        <v>81</v>
      </c>
      <c r="K249" s="2">
        <v>37.935299999999998</v>
      </c>
      <c r="L249" s="2">
        <f t="shared" si="91"/>
        <v>20.155199999999997</v>
      </c>
      <c r="M249" s="2">
        <v>81</v>
      </c>
      <c r="N249" s="2">
        <v>26.0105</v>
      </c>
      <c r="O249" s="2">
        <f t="shared" si="92"/>
        <v>9.2149000000000001</v>
      </c>
      <c r="P249" s="2">
        <v>81</v>
      </c>
      <c r="Q249" s="2">
        <v>27.2043</v>
      </c>
      <c r="R249" s="2">
        <f t="shared" si="93"/>
        <v>13.639900000000001</v>
      </c>
      <c r="S249" s="2">
        <v>81</v>
      </c>
      <c r="T249" s="2">
        <v>24.6966</v>
      </c>
      <c r="U249" s="2">
        <f t="shared" si="94"/>
        <v>11.077299999999999</v>
      </c>
      <c r="V249" s="2">
        <v>81</v>
      </c>
      <c r="W249" s="2">
        <v>27.284500000000001</v>
      </c>
      <c r="X249" s="2">
        <f t="shared" si="95"/>
        <v>13.4594</v>
      </c>
      <c r="Y249" s="2">
        <v>81</v>
      </c>
      <c r="Z249" s="2">
        <v>20.921500000000002</v>
      </c>
      <c r="AA249" s="2">
        <f t="shared" si="96"/>
        <v>6.6047000000000011</v>
      </c>
      <c r="AB249" s="2">
        <v>81</v>
      </c>
      <c r="AC249" s="2">
        <v>27.131499999999999</v>
      </c>
      <c r="AD249" s="2">
        <f t="shared" si="97"/>
        <v>13.759499999999999</v>
      </c>
      <c r="AE249" s="2">
        <v>81</v>
      </c>
      <c r="AF249" s="2">
        <v>29.018000000000001</v>
      </c>
      <c r="AG249" s="2">
        <f t="shared" si="98"/>
        <v>11.604200000000002</v>
      </c>
      <c r="AH249" s="2">
        <v>81</v>
      </c>
      <c r="AI249" s="2">
        <v>21.801300000000001</v>
      </c>
      <c r="AJ249" s="2">
        <f t="shared" si="99"/>
        <v>6.6245000000000012</v>
      </c>
      <c r="AK249" s="2">
        <v>81</v>
      </c>
      <c r="AL249" s="2">
        <v>24.0181</v>
      </c>
      <c r="AM249" s="2">
        <f t="shared" si="100"/>
        <v>10.467600000000001</v>
      </c>
      <c r="AN249" s="2">
        <v>81</v>
      </c>
      <c r="AO249" s="2">
        <v>25.9206</v>
      </c>
      <c r="AP249" s="2">
        <f t="shared" si="101"/>
        <v>9.1670000000000016</v>
      </c>
      <c r="AQ249" s="2">
        <v>81</v>
      </c>
      <c r="AR249" s="2">
        <v>17.145800000000001</v>
      </c>
      <c r="AS249" s="2">
        <f t="shared" si="102"/>
        <v>2.1978000000000009</v>
      </c>
      <c r="AT249" s="2">
        <v>81</v>
      </c>
      <c r="AU249" s="2">
        <v>37.3733</v>
      </c>
      <c r="AV249" s="2">
        <f t="shared" si="103"/>
        <v>20.309100000000001</v>
      </c>
      <c r="AW249" s="2">
        <v>81</v>
      </c>
      <c r="AX249" s="2">
        <v>23.078499999999998</v>
      </c>
      <c r="AY249" s="2">
        <f t="shared" si="104"/>
        <v>8.147199999999998</v>
      </c>
      <c r="AZ249" s="2">
        <v>81</v>
      </c>
      <c r="BA249" s="2">
        <v>20.404199999999999</v>
      </c>
      <c r="BB249" s="2">
        <f t="shared" si="105"/>
        <v>3.6633999999999993</v>
      </c>
      <c r="BC249" s="2">
        <v>81</v>
      </c>
      <c r="BD249" s="2">
        <v>30.8093</v>
      </c>
      <c r="BE249" s="2">
        <f t="shared" si="106"/>
        <v>17.6541</v>
      </c>
      <c r="BF249" s="2">
        <v>81</v>
      </c>
      <c r="BG249" s="2">
        <v>24.473099999999999</v>
      </c>
      <c r="BH249" s="2">
        <f t="shared" si="107"/>
        <v>7.7770999999999972</v>
      </c>
      <c r="BI249" s="2">
        <v>81</v>
      </c>
      <c r="BJ249" s="2">
        <v>28.124500000000001</v>
      </c>
      <c r="BK249" s="2">
        <f t="shared" si="108"/>
        <v>13.893200000000002</v>
      </c>
      <c r="BL249" s="2">
        <v>81</v>
      </c>
      <c r="BM249" s="2">
        <v>26.566299999999998</v>
      </c>
      <c r="BN249" s="2">
        <f t="shared" si="109"/>
        <v>10.635699999999998</v>
      </c>
      <c r="BO249" s="2">
        <v>81</v>
      </c>
      <c r="BP249" s="2">
        <v>22.293500000000002</v>
      </c>
      <c r="BQ249" s="2">
        <f t="shared" si="110"/>
        <v>9.2721000000000018</v>
      </c>
    </row>
    <row r="250" spans="9:69" x14ac:dyDescent="0.2">
      <c r="I250" s="29"/>
      <c r="J250" s="2">
        <v>82</v>
      </c>
      <c r="K250" s="2">
        <v>45.287399999999998</v>
      </c>
      <c r="L250" s="2">
        <f t="shared" si="91"/>
        <v>27.507299999999997</v>
      </c>
      <c r="M250" s="2">
        <v>82</v>
      </c>
      <c r="N250" s="2">
        <v>26.621300000000002</v>
      </c>
      <c r="O250" s="2">
        <f t="shared" si="92"/>
        <v>9.8257000000000012</v>
      </c>
      <c r="P250" s="2">
        <v>82</v>
      </c>
      <c r="Q250" s="2">
        <v>26.241599999999998</v>
      </c>
      <c r="R250" s="2">
        <f t="shared" si="93"/>
        <v>12.677199999999999</v>
      </c>
      <c r="S250" s="2">
        <v>82</v>
      </c>
      <c r="T250" s="2">
        <v>31.716999999999999</v>
      </c>
      <c r="U250" s="2">
        <f t="shared" si="94"/>
        <v>18.097699999999996</v>
      </c>
      <c r="V250" s="2">
        <v>82</v>
      </c>
      <c r="W250" s="2">
        <v>25.739899999999999</v>
      </c>
      <c r="X250" s="2">
        <f t="shared" si="95"/>
        <v>11.914799999999998</v>
      </c>
      <c r="Y250" s="2">
        <v>82</v>
      </c>
      <c r="Z250" s="2">
        <v>23.891999999999999</v>
      </c>
      <c r="AA250" s="2">
        <f t="shared" si="96"/>
        <v>9.5751999999999988</v>
      </c>
      <c r="AB250" s="2">
        <v>82</v>
      </c>
      <c r="AC250" s="2">
        <v>34.707099999999997</v>
      </c>
      <c r="AD250" s="2">
        <f t="shared" si="97"/>
        <v>21.335099999999997</v>
      </c>
      <c r="AE250" s="2">
        <v>82</v>
      </c>
      <c r="AF250" s="2">
        <v>24.355699999999999</v>
      </c>
      <c r="AG250" s="2">
        <f t="shared" si="98"/>
        <v>6.9419000000000004</v>
      </c>
      <c r="AH250" s="2">
        <v>82</v>
      </c>
      <c r="AI250" s="2">
        <v>20.771799999999999</v>
      </c>
      <c r="AJ250" s="2">
        <f t="shared" si="99"/>
        <v>5.5949999999999989</v>
      </c>
      <c r="AK250" s="2">
        <v>82</v>
      </c>
      <c r="AL250" s="2">
        <v>23.3537</v>
      </c>
      <c r="AM250" s="2">
        <f t="shared" si="100"/>
        <v>9.8032000000000004</v>
      </c>
      <c r="AN250" s="2">
        <v>82</v>
      </c>
      <c r="AO250" s="2">
        <v>34.031700000000001</v>
      </c>
      <c r="AP250" s="2">
        <f t="shared" si="101"/>
        <v>17.278100000000002</v>
      </c>
      <c r="AQ250" s="2">
        <v>82</v>
      </c>
      <c r="AR250" s="2">
        <v>15.751300000000001</v>
      </c>
      <c r="AS250" s="2">
        <f t="shared" si="102"/>
        <v>0.80330000000000013</v>
      </c>
      <c r="AT250" s="2">
        <v>82</v>
      </c>
      <c r="AU250" s="2">
        <v>40.1447</v>
      </c>
      <c r="AV250" s="2">
        <f t="shared" si="103"/>
        <v>23.080500000000001</v>
      </c>
      <c r="AW250" s="2">
        <v>82</v>
      </c>
      <c r="AX250" s="2">
        <v>21.790400000000002</v>
      </c>
      <c r="AY250" s="2">
        <f t="shared" si="104"/>
        <v>6.8591000000000015</v>
      </c>
      <c r="AZ250" s="2">
        <v>82</v>
      </c>
      <c r="BA250" s="2">
        <v>19.711600000000001</v>
      </c>
      <c r="BB250" s="2">
        <f t="shared" si="105"/>
        <v>2.9708000000000006</v>
      </c>
      <c r="BC250" s="2">
        <v>82</v>
      </c>
      <c r="BD250" s="2">
        <v>30.3828</v>
      </c>
      <c r="BE250" s="2">
        <f t="shared" si="106"/>
        <v>17.227599999999999</v>
      </c>
      <c r="BF250" s="2">
        <v>82</v>
      </c>
      <c r="BG250" s="2">
        <v>31.260300000000001</v>
      </c>
      <c r="BH250" s="2">
        <f t="shared" si="107"/>
        <v>14.564299999999999</v>
      </c>
      <c r="BI250" s="2">
        <v>82</v>
      </c>
      <c r="BJ250" s="2">
        <v>28.622299999999999</v>
      </c>
      <c r="BK250" s="2">
        <f t="shared" si="108"/>
        <v>14.391</v>
      </c>
      <c r="BL250" s="2">
        <v>82</v>
      </c>
      <c r="BM250" s="2">
        <v>25.614599999999999</v>
      </c>
      <c r="BN250" s="2">
        <f t="shared" si="109"/>
        <v>9.6839999999999993</v>
      </c>
      <c r="BO250" s="2">
        <v>82</v>
      </c>
      <c r="BP250" s="2">
        <v>24.464099999999998</v>
      </c>
      <c r="BQ250" s="2">
        <f t="shared" si="110"/>
        <v>11.442699999999999</v>
      </c>
    </row>
    <row r="251" spans="9:69" x14ac:dyDescent="0.2">
      <c r="I251" s="29"/>
      <c r="J251" s="2">
        <v>83</v>
      </c>
      <c r="K251" s="2">
        <v>38.079300000000003</v>
      </c>
      <c r="L251" s="2">
        <f t="shared" si="91"/>
        <v>20.299200000000003</v>
      </c>
      <c r="M251" s="2">
        <v>83</v>
      </c>
      <c r="N251" s="2">
        <v>28.501999999999999</v>
      </c>
      <c r="O251" s="2">
        <f t="shared" si="92"/>
        <v>11.706399999999999</v>
      </c>
      <c r="P251" s="2">
        <v>83</v>
      </c>
      <c r="Q251" s="2">
        <v>26.421399999999998</v>
      </c>
      <c r="R251" s="2">
        <f t="shared" si="93"/>
        <v>12.856999999999999</v>
      </c>
      <c r="S251" s="2">
        <v>83</v>
      </c>
      <c r="T251" s="2">
        <v>36.793500000000002</v>
      </c>
      <c r="U251" s="2">
        <f t="shared" si="94"/>
        <v>23.174199999999999</v>
      </c>
      <c r="V251" s="2">
        <v>83</v>
      </c>
      <c r="W251" s="2">
        <v>22.668199999999999</v>
      </c>
      <c r="X251" s="2">
        <f t="shared" si="95"/>
        <v>8.843099999999998</v>
      </c>
      <c r="Y251" s="2">
        <v>83</v>
      </c>
      <c r="Z251" s="2">
        <v>24.014399999999998</v>
      </c>
      <c r="AA251" s="2">
        <f t="shared" si="96"/>
        <v>9.6975999999999978</v>
      </c>
      <c r="AB251" s="2">
        <v>83</v>
      </c>
      <c r="AC251" s="2">
        <v>38.785800000000002</v>
      </c>
      <c r="AD251" s="2">
        <f t="shared" si="97"/>
        <v>25.413800000000002</v>
      </c>
      <c r="AE251" s="2">
        <v>83</v>
      </c>
      <c r="AF251" s="2">
        <v>26.446200000000001</v>
      </c>
      <c r="AG251" s="2">
        <f t="shared" si="98"/>
        <v>9.0324000000000026</v>
      </c>
      <c r="AH251" s="2">
        <v>83</v>
      </c>
      <c r="AI251" s="2">
        <v>22.665900000000001</v>
      </c>
      <c r="AJ251" s="2">
        <f t="shared" si="99"/>
        <v>7.4891000000000005</v>
      </c>
      <c r="AK251" s="2">
        <v>83</v>
      </c>
      <c r="AL251" s="2">
        <v>28.187000000000001</v>
      </c>
      <c r="AM251" s="2">
        <f t="shared" si="100"/>
        <v>14.636500000000002</v>
      </c>
      <c r="AN251" s="2">
        <v>83</v>
      </c>
      <c r="AO251" s="2">
        <v>35.063499999999998</v>
      </c>
      <c r="AP251" s="2">
        <f t="shared" si="101"/>
        <v>18.309899999999999</v>
      </c>
      <c r="AQ251" s="2">
        <v>83</v>
      </c>
      <c r="AR251" s="2">
        <v>17.025700000000001</v>
      </c>
      <c r="AS251" s="2">
        <f t="shared" si="102"/>
        <v>2.0777000000000001</v>
      </c>
      <c r="AT251" s="2">
        <v>83</v>
      </c>
      <c r="AU251" s="2">
        <v>37.662500000000001</v>
      </c>
      <c r="AV251" s="2">
        <f t="shared" si="103"/>
        <v>20.598300000000002</v>
      </c>
      <c r="AW251" s="2">
        <v>83</v>
      </c>
      <c r="AX251" s="2">
        <v>19.5182</v>
      </c>
      <c r="AY251" s="2">
        <f t="shared" si="104"/>
        <v>4.5869</v>
      </c>
      <c r="AZ251" s="2">
        <v>83</v>
      </c>
      <c r="BA251" s="2">
        <v>22.540099999999999</v>
      </c>
      <c r="BB251" s="2">
        <f t="shared" si="105"/>
        <v>5.7992999999999988</v>
      </c>
      <c r="BC251" s="2">
        <v>83</v>
      </c>
      <c r="BD251" s="2">
        <v>28.772500000000001</v>
      </c>
      <c r="BE251" s="2">
        <f t="shared" si="106"/>
        <v>15.6173</v>
      </c>
      <c r="BF251" s="2">
        <v>83</v>
      </c>
      <c r="BG251" s="2">
        <v>28.033799999999999</v>
      </c>
      <c r="BH251" s="2">
        <f t="shared" si="107"/>
        <v>11.337799999999998</v>
      </c>
      <c r="BI251" s="2">
        <v>83</v>
      </c>
      <c r="BJ251" s="2">
        <v>33.6188</v>
      </c>
      <c r="BK251" s="2">
        <f t="shared" si="108"/>
        <v>19.387500000000003</v>
      </c>
      <c r="BL251" s="2">
        <v>83</v>
      </c>
      <c r="BM251" s="2">
        <v>23.920400000000001</v>
      </c>
      <c r="BN251" s="2">
        <f t="shared" si="109"/>
        <v>7.9898000000000007</v>
      </c>
      <c r="BO251" s="2">
        <v>83</v>
      </c>
      <c r="BP251" s="2">
        <v>22.459399999999999</v>
      </c>
      <c r="BQ251" s="2">
        <f t="shared" si="110"/>
        <v>9.4379999999999988</v>
      </c>
    </row>
    <row r="252" spans="9:69" x14ac:dyDescent="0.2">
      <c r="I252" s="29"/>
      <c r="J252" s="2">
        <v>84</v>
      </c>
      <c r="K252" s="2">
        <v>32.179499999999997</v>
      </c>
      <c r="L252" s="2">
        <f t="shared" si="91"/>
        <v>14.399399999999996</v>
      </c>
      <c r="M252" s="2">
        <v>84</v>
      </c>
      <c r="N252" s="2">
        <v>29.204799999999999</v>
      </c>
      <c r="O252" s="2">
        <f t="shared" si="92"/>
        <v>12.409199999999998</v>
      </c>
      <c r="P252" s="2">
        <v>84</v>
      </c>
      <c r="Q252" s="2">
        <v>22.780100000000001</v>
      </c>
      <c r="R252" s="2">
        <f t="shared" si="93"/>
        <v>9.2157000000000018</v>
      </c>
      <c r="S252" s="2">
        <v>84</v>
      </c>
      <c r="T252" s="2">
        <v>37.458199999999998</v>
      </c>
      <c r="U252" s="2">
        <f t="shared" si="94"/>
        <v>23.838899999999995</v>
      </c>
      <c r="V252" s="2">
        <v>84</v>
      </c>
      <c r="W252" s="2">
        <v>22.91</v>
      </c>
      <c r="X252" s="2">
        <f t="shared" si="95"/>
        <v>9.0848999999999993</v>
      </c>
      <c r="Y252" s="2">
        <v>84</v>
      </c>
      <c r="Z252" s="2">
        <v>22.858599999999999</v>
      </c>
      <c r="AA252" s="2">
        <f t="shared" si="96"/>
        <v>8.5417999999999985</v>
      </c>
      <c r="AB252" s="2">
        <v>84</v>
      </c>
      <c r="AC252" s="2">
        <v>28.5366</v>
      </c>
      <c r="AD252" s="2">
        <f t="shared" si="97"/>
        <v>15.1646</v>
      </c>
      <c r="AE252" s="2">
        <v>84</v>
      </c>
      <c r="AF252" s="2">
        <v>26.7135</v>
      </c>
      <c r="AG252" s="2">
        <f t="shared" si="98"/>
        <v>9.2997000000000014</v>
      </c>
      <c r="AH252" s="2">
        <v>84</v>
      </c>
      <c r="AI252" s="2">
        <v>20.9053</v>
      </c>
      <c r="AJ252" s="2">
        <f t="shared" si="99"/>
        <v>5.7285000000000004</v>
      </c>
      <c r="AK252" s="2">
        <v>84</v>
      </c>
      <c r="AL252" s="2">
        <v>29.8996</v>
      </c>
      <c r="AM252" s="2">
        <f t="shared" si="100"/>
        <v>16.3491</v>
      </c>
      <c r="AN252" s="2">
        <v>84</v>
      </c>
      <c r="AO252" s="2">
        <v>33.840400000000002</v>
      </c>
      <c r="AP252" s="2">
        <f t="shared" si="101"/>
        <v>17.086800000000004</v>
      </c>
      <c r="AQ252" s="2">
        <v>84</v>
      </c>
      <c r="AR252" s="2">
        <v>22.511500000000002</v>
      </c>
      <c r="AS252" s="2">
        <f t="shared" si="102"/>
        <v>7.5635000000000012</v>
      </c>
      <c r="AT252" s="2">
        <v>84</v>
      </c>
      <c r="AU252" s="2">
        <v>30.792200000000001</v>
      </c>
      <c r="AV252" s="2">
        <f t="shared" si="103"/>
        <v>13.728000000000002</v>
      </c>
      <c r="AW252" s="2">
        <v>84</v>
      </c>
      <c r="AX252" s="2">
        <v>16.129000000000001</v>
      </c>
      <c r="AY252" s="2">
        <f t="shared" si="104"/>
        <v>1.1977000000000011</v>
      </c>
      <c r="AZ252" s="2">
        <v>84</v>
      </c>
      <c r="BA252" s="2">
        <v>23.101299999999998</v>
      </c>
      <c r="BB252" s="2">
        <f t="shared" si="105"/>
        <v>6.3604999999999983</v>
      </c>
      <c r="BC252" s="2">
        <v>84</v>
      </c>
      <c r="BD252" s="2">
        <v>23.308199999999999</v>
      </c>
      <c r="BE252" s="2">
        <f t="shared" si="106"/>
        <v>10.152999999999999</v>
      </c>
      <c r="BF252" s="2">
        <v>84</v>
      </c>
      <c r="BG252" s="2">
        <v>21.603899999999999</v>
      </c>
      <c r="BH252" s="2">
        <f t="shared" si="107"/>
        <v>4.9078999999999979</v>
      </c>
      <c r="BI252" s="2">
        <v>84</v>
      </c>
      <c r="BJ252" s="2">
        <v>27.497599999999998</v>
      </c>
      <c r="BK252" s="2">
        <f t="shared" si="108"/>
        <v>13.266299999999999</v>
      </c>
      <c r="BL252" s="2">
        <v>84</v>
      </c>
      <c r="BM252" s="2">
        <v>30.877500000000001</v>
      </c>
      <c r="BN252" s="2">
        <f t="shared" si="109"/>
        <v>14.946900000000001</v>
      </c>
      <c r="BO252" s="2">
        <v>84</v>
      </c>
      <c r="BP252" s="2">
        <v>21.875399999999999</v>
      </c>
      <c r="BQ252" s="2">
        <f t="shared" si="110"/>
        <v>8.8539999999999992</v>
      </c>
    </row>
    <row r="253" spans="9:69" x14ac:dyDescent="0.2">
      <c r="I253" s="29"/>
      <c r="J253" s="2">
        <v>85</v>
      </c>
      <c r="K253" s="2">
        <v>34.034300000000002</v>
      </c>
      <c r="L253" s="2">
        <f t="shared" si="91"/>
        <v>16.254200000000001</v>
      </c>
      <c r="M253" s="2">
        <v>85</v>
      </c>
      <c r="N253" s="2">
        <v>22.478400000000001</v>
      </c>
      <c r="O253" s="2">
        <f t="shared" si="92"/>
        <v>5.6828000000000003</v>
      </c>
      <c r="P253" s="2">
        <v>85</v>
      </c>
      <c r="Q253" s="2">
        <v>30.4801</v>
      </c>
      <c r="R253" s="2">
        <f t="shared" si="93"/>
        <v>16.915700000000001</v>
      </c>
      <c r="S253" s="2">
        <v>85</v>
      </c>
      <c r="T253" s="2">
        <v>33.090200000000003</v>
      </c>
      <c r="U253" s="2">
        <f t="shared" si="94"/>
        <v>19.4709</v>
      </c>
      <c r="V253" s="2">
        <v>85</v>
      </c>
      <c r="W253" s="2">
        <v>18.316600000000001</v>
      </c>
      <c r="X253" s="2">
        <f t="shared" si="95"/>
        <v>4.4915000000000003</v>
      </c>
      <c r="Y253" s="2">
        <v>85</v>
      </c>
      <c r="Z253" s="2">
        <v>18.042400000000001</v>
      </c>
      <c r="AA253" s="2">
        <f t="shared" si="96"/>
        <v>3.7256</v>
      </c>
      <c r="AB253" s="2">
        <v>85</v>
      </c>
      <c r="AC253" s="2">
        <v>20.7058</v>
      </c>
      <c r="AD253" s="2">
        <f t="shared" si="97"/>
        <v>7.3338000000000001</v>
      </c>
      <c r="AE253" s="2">
        <v>85</v>
      </c>
      <c r="AF253" s="2">
        <v>26.3598</v>
      </c>
      <c r="AG253" s="2">
        <f t="shared" si="98"/>
        <v>8.9460000000000015</v>
      </c>
      <c r="AH253" s="2">
        <v>85</v>
      </c>
      <c r="AI253" s="2">
        <v>26.548400000000001</v>
      </c>
      <c r="AJ253" s="2">
        <f t="shared" si="99"/>
        <v>11.371600000000001</v>
      </c>
      <c r="AK253" s="2">
        <v>85</v>
      </c>
      <c r="AL253" s="2">
        <v>18.834800000000001</v>
      </c>
      <c r="AM253" s="2">
        <f t="shared" si="100"/>
        <v>5.2843000000000018</v>
      </c>
      <c r="AN253" s="2">
        <v>85</v>
      </c>
      <c r="AO253" s="2">
        <v>36.170999999999999</v>
      </c>
      <c r="AP253" s="2">
        <f t="shared" si="101"/>
        <v>19.417400000000001</v>
      </c>
      <c r="AQ253" s="2">
        <v>85</v>
      </c>
      <c r="AR253" s="2">
        <v>34.4238</v>
      </c>
      <c r="AS253" s="2">
        <f t="shared" si="102"/>
        <v>19.4758</v>
      </c>
      <c r="AT253" s="2">
        <v>85</v>
      </c>
      <c r="AU253" s="2">
        <v>34.500599999999999</v>
      </c>
      <c r="AV253" s="2">
        <f t="shared" si="103"/>
        <v>17.436399999999999</v>
      </c>
      <c r="AW253" s="2">
        <v>85</v>
      </c>
      <c r="AX253" s="2">
        <v>14.9313</v>
      </c>
      <c r="AY253" s="2">
        <f t="shared" si="104"/>
        <v>0</v>
      </c>
      <c r="AZ253" s="2">
        <v>85</v>
      </c>
      <c r="BA253" s="2">
        <v>19.638100000000001</v>
      </c>
      <c r="BB253" s="2">
        <f t="shared" si="105"/>
        <v>2.8973000000000013</v>
      </c>
      <c r="BC253" s="2">
        <v>85</v>
      </c>
      <c r="BD253" s="2">
        <v>24.884799999999998</v>
      </c>
      <c r="BE253" s="2">
        <f t="shared" si="106"/>
        <v>11.729599999999998</v>
      </c>
      <c r="BF253" s="2">
        <v>85</v>
      </c>
      <c r="BG253" s="2">
        <v>26.212900000000001</v>
      </c>
      <c r="BH253" s="2">
        <f t="shared" si="107"/>
        <v>9.5168999999999997</v>
      </c>
      <c r="BI253" s="2">
        <v>85</v>
      </c>
      <c r="BJ253" s="2">
        <v>23.330200000000001</v>
      </c>
      <c r="BK253" s="2">
        <f t="shared" si="108"/>
        <v>9.0989000000000022</v>
      </c>
      <c r="BL253" s="2">
        <v>85</v>
      </c>
      <c r="BM253" s="2">
        <v>18.338799999999999</v>
      </c>
      <c r="BN253" s="2">
        <f t="shared" si="109"/>
        <v>2.408199999999999</v>
      </c>
      <c r="BO253" s="2">
        <v>85</v>
      </c>
      <c r="BP253" s="2">
        <v>21.0807</v>
      </c>
      <c r="BQ253" s="2">
        <f t="shared" si="110"/>
        <v>8.0593000000000004</v>
      </c>
    </row>
    <row r="254" spans="9:69" x14ac:dyDescent="0.2">
      <c r="I254" s="29"/>
      <c r="J254" s="2">
        <v>86</v>
      </c>
      <c r="K254" s="2">
        <v>34.966999999999999</v>
      </c>
      <c r="L254" s="2">
        <f t="shared" si="91"/>
        <v>17.186899999999998</v>
      </c>
      <c r="M254" s="2">
        <v>86</v>
      </c>
      <c r="N254" s="2">
        <v>20.3141</v>
      </c>
      <c r="O254" s="2">
        <f t="shared" si="92"/>
        <v>3.5184999999999995</v>
      </c>
      <c r="P254" s="2">
        <v>86</v>
      </c>
      <c r="Q254" s="2">
        <v>35.730200000000004</v>
      </c>
      <c r="R254" s="2">
        <f t="shared" si="93"/>
        <v>22.165800000000004</v>
      </c>
      <c r="S254" s="2">
        <v>86</v>
      </c>
      <c r="T254" s="2">
        <v>25.778199999999998</v>
      </c>
      <c r="U254" s="2">
        <f t="shared" si="94"/>
        <v>12.158899999999997</v>
      </c>
      <c r="V254" s="2">
        <v>86</v>
      </c>
      <c r="W254" s="2">
        <v>20.502800000000001</v>
      </c>
      <c r="X254" s="2">
        <f t="shared" si="95"/>
        <v>6.6776999999999997</v>
      </c>
      <c r="Y254" s="2">
        <v>86</v>
      </c>
      <c r="Z254" s="2">
        <v>20.018799999999999</v>
      </c>
      <c r="AA254" s="2">
        <f t="shared" si="96"/>
        <v>5.7019999999999982</v>
      </c>
      <c r="AB254" s="2">
        <v>86</v>
      </c>
      <c r="AC254" s="2">
        <v>26.573399999999999</v>
      </c>
      <c r="AD254" s="2">
        <f t="shared" si="97"/>
        <v>13.2014</v>
      </c>
      <c r="AE254" s="2">
        <v>86</v>
      </c>
      <c r="AF254" s="2">
        <v>29.4893</v>
      </c>
      <c r="AG254" s="2">
        <f t="shared" si="98"/>
        <v>12.075500000000002</v>
      </c>
      <c r="AH254" s="2">
        <v>86</v>
      </c>
      <c r="AI254" s="2">
        <v>27.399000000000001</v>
      </c>
      <c r="AJ254" s="2">
        <f t="shared" si="99"/>
        <v>12.222200000000001</v>
      </c>
      <c r="AK254" s="2">
        <v>86</v>
      </c>
      <c r="AL254" s="2">
        <v>18.668700000000001</v>
      </c>
      <c r="AM254" s="2">
        <f t="shared" si="100"/>
        <v>5.1182000000000016</v>
      </c>
      <c r="AN254" s="2">
        <v>86</v>
      </c>
      <c r="AO254" s="2">
        <v>28.114599999999999</v>
      </c>
      <c r="AP254" s="2">
        <f t="shared" si="101"/>
        <v>11.361000000000001</v>
      </c>
      <c r="AQ254" s="2">
        <v>86</v>
      </c>
      <c r="AR254" s="2">
        <v>25.9069</v>
      </c>
      <c r="AS254" s="2">
        <f t="shared" si="102"/>
        <v>10.9589</v>
      </c>
      <c r="AT254" s="2">
        <v>86</v>
      </c>
      <c r="AU254" s="2">
        <v>48.459099999999999</v>
      </c>
      <c r="AV254" s="2">
        <f t="shared" si="103"/>
        <v>31.3949</v>
      </c>
      <c r="AW254" s="2">
        <v>86</v>
      </c>
      <c r="AX254" s="2">
        <v>17.9541</v>
      </c>
      <c r="AY254" s="2">
        <f t="shared" si="104"/>
        <v>3.0228000000000002</v>
      </c>
      <c r="AZ254" s="2">
        <v>86</v>
      </c>
      <c r="BA254" s="2">
        <v>19.590900000000001</v>
      </c>
      <c r="BB254" s="2">
        <f t="shared" si="105"/>
        <v>2.8501000000000012</v>
      </c>
      <c r="BC254" s="2">
        <v>86</v>
      </c>
      <c r="BD254" s="2">
        <v>26.429500000000001</v>
      </c>
      <c r="BE254" s="2">
        <f t="shared" si="106"/>
        <v>13.2743</v>
      </c>
      <c r="BF254" s="2">
        <v>86</v>
      </c>
      <c r="BG254" s="2">
        <v>23.983499999999999</v>
      </c>
      <c r="BH254" s="2">
        <f t="shared" si="107"/>
        <v>7.2874999999999979</v>
      </c>
      <c r="BI254" s="2">
        <v>86</v>
      </c>
      <c r="BJ254" s="2">
        <v>25.237100000000002</v>
      </c>
      <c r="BK254" s="2">
        <f t="shared" si="108"/>
        <v>11.005800000000002</v>
      </c>
      <c r="BL254" s="2">
        <v>86</v>
      </c>
      <c r="BM254" s="2">
        <v>17.785699999999999</v>
      </c>
      <c r="BN254" s="2">
        <f t="shared" si="109"/>
        <v>1.8550999999999984</v>
      </c>
      <c r="BO254" s="2">
        <v>86</v>
      </c>
      <c r="BP254" s="2">
        <v>19.832899999999999</v>
      </c>
      <c r="BQ254" s="2">
        <f t="shared" si="110"/>
        <v>6.8114999999999988</v>
      </c>
    </row>
    <row r="255" spans="9:69" x14ac:dyDescent="0.2">
      <c r="I255" s="29"/>
      <c r="J255" s="2">
        <v>87</v>
      </c>
      <c r="K255" s="2">
        <v>40.536000000000001</v>
      </c>
      <c r="L255" s="2">
        <f t="shared" si="91"/>
        <v>22.7559</v>
      </c>
      <c r="M255" s="2">
        <v>87</v>
      </c>
      <c r="N255" s="2">
        <v>20.172000000000001</v>
      </c>
      <c r="O255" s="2">
        <f t="shared" si="92"/>
        <v>3.3764000000000003</v>
      </c>
      <c r="P255" s="2">
        <v>87</v>
      </c>
      <c r="Q255" s="2">
        <v>33.801400000000001</v>
      </c>
      <c r="R255" s="2">
        <f t="shared" si="93"/>
        <v>20.237000000000002</v>
      </c>
      <c r="S255" s="2">
        <v>87</v>
      </c>
      <c r="T255" s="2">
        <v>24.9162</v>
      </c>
      <c r="U255" s="2">
        <f t="shared" si="94"/>
        <v>11.296899999999999</v>
      </c>
      <c r="V255" s="2">
        <v>87</v>
      </c>
      <c r="W255" s="2">
        <v>27.211500000000001</v>
      </c>
      <c r="X255" s="2">
        <f t="shared" si="95"/>
        <v>13.3864</v>
      </c>
      <c r="Y255" s="2">
        <v>87</v>
      </c>
      <c r="Z255" s="2">
        <v>20.903600000000001</v>
      </c>
      <c r="AA255" s="2">
        <f t="shared" si="96"/>
        <v>6.5868000000000002</v>
      </c>
      <c r="AB255" s="2">
        <v>87</v>
      </c>
      <c r="AC255" s="2">
        <v>31.520800000000001</v>
      </c>
      <c r="AD255" s="2">
        <f t="shared" si="97"/>
        <v>18.148800000000001</v>
      </c>
      <c r="AE255" s="2">
        <v>87</v>
      </c>
      <c r="AF255" s="2">
        <v>25.745200000000001</v>
      </c>
      <c r="AG255" s="2">
        <f t="shared" si="98"/>
        <v>8.3314000000000021</v>
      </c>
      <c r="AH255" s="2">
        <v>87</v>
      </c>
      <c r="AI255" s="2">
        <v>34.576999999999998</v>
      </c>
      <c r="AJ255" s="2">
        <f t="shared" si="99"/>
        <v>19.400199999999998</v>
      </c>
      <c r="AK255" s="2">
        <v>87</v>
      </c>
      <c r="AL255" s="2">
        <v>13.5505</v>
      </c>
      <c r="AM255" s="2">
        <f t="shared" si="100"/>
        <v>0</v>
      </c>
      <c r="AN255" s="2">
        <v>87</v>
      </c>
      <c r="AO255" s="2">
        <v>28.298100000000002</v>
      </c>
      <c r="AP255" s="2">
        <f t="shared" si="101"/>
        <v>11.544500000000003</v>
      </c>
      <c r="AQ255" s="2">
        <v>87</v>
      </c>
      <c r="AR255" s="2">
        <v>26.010899999999999</v>
      </c>
      <c r="AS255" s="2">
        <f t="shared" si="102"/>
        <v>11.062899999999999</v>
      </c>
      <c r="AT255" s="2">
        <v>87</v>
      </c>
      <c r="AU255" s="2">
        <v>68.108400000000003</v>
      </c>
      <c r="AV255" s="2">
        <f t="shared" si="103"/>
        <v>51.044200000000004</v>
      </c>
      <c r="AW255" s="2">
        <v>87</v>
      </c>
      <c r="AX255" s="2">
        <v>17.783200000000001</v>
      </c>
      <c r="AY255" s="2">
        <f t="shared" si="104"/>
        <v>2.8519000000000005</v>
      </c>
      <c r="AZ255" s="2">
        <v>87</v>
      </c>
      <c r="BA255" s="2">
        <v>21.104900000000001</v>
      </c>
      <c r="BB255" s="2">
        <f t="shared" si="105"/>
        <v>4.3641000000000005</v>
      </c>
      <c r="BC255" s="2">
        <v>87</v>
      </c>
      <c r="BD255" s="2">
        <v>28.0045</v>
      </c>
      <c r="BE255" s="2">
        <f t="shared" si="106"/>
        <v>14.849299999999999</v>
      </c>
      <c r="BF255" s="2">
        <v>87</v>
      </c>
      <c r="BG255" s="2">
        <v>19.204699999999999</v>
      </c>
      <c r="BH255" s="2">
        <f t="shared" si="107"/>
        <v>2.5086999999999975</v>
      </c>
      <c r="BI255" s="2">
        <v>87</v>
      </c>
      <c r="BJ255" s="2">
        <v>28.2242</v>
      </c>
      <c r="BK255" s="2">
        <f t="shared" si="108"/>
        <v>13.992900000000001</v>
      </c>
      <c r="BL255" s="2">
        <v>87</v>
      </c>
      <c r="BM255" s="2">
        <v>17.469899999999999</v>
      </c>
      <c r="BN255" s="2">
        <f t="shared" si="109"/>
        <v>1.539299999999999</v>
      </c>
      <c r="BO255" s="2">
        <v>87</v>
      </c>
      <c r="BP255" s="2">
        <v>21.1934</v>
      </c>
      <c r="BQ255" s="2">
        <f t="shared" si="110"/>
        <v>8.1720000000000006</v>
      </c>
    </row>
    <row r="256" spans="9:69" x14ac:dyDescent="0.2">
      <c r="I256" s="29"/>
      <c r="J256" s="2">
        <v>88</v>
      </c>
      <c r="K256" s="2">
        <v>31.9405</v>
      </c>
      <c r="L256" s="2">
        <f t="shared" si="91"/>
        <v>14.160399999999999</v>
      </c>
      <c r="M256" s="2">
        <v>88</v>
      </c>
      <c r="N256" s="2">
        <v>19.923500000000001</v>
      </c>
      <c r="O256" s="2">
        <f t="shared" si="92"/>
        <v>3.1279000000000003</v>
      </c>
      <c r="P256" s="2">
        <v>88</v>
      </c>
      <c r="Q256" s="2">
        <v>42.495199999999997</v>
      </c>
      <c r="R256" s="2">
        <f t="shared" si="93"/>
        <v>28.930799999999998</v>
      </c>
      <c r="S256" s="2">
        <v>88</v>
      </c>
      <c r="T256" s="2">
        <v>23.308</v>
      </c>
      <c r="U256" s="2">
        <f t="shared" si="94"/>
        <v>9.688699999999999</v>
      </c>
      <c r="V256" s="2">
        <v>88</v>
      </c>
      <c r="W256" s="2">
        <v>27.1538</v>
      </c>
      <c r="X256" s="2">
        <f t="shared" si="95"/>
        <v>13.3287</v>
      </c>
      <c r="Y256" s="2">
        <v>88</v>
      </c>
      <c r="Z256" s="2">
        <v>23.925699999999999</v>
      </c>
      <c r="AA256" s="2">
        <f t="shared" si="96"/>
        <v>9.6088999999999984</v>
      </c>
      <c r="AB256" s="2">
        <v>88</v>
      </c>
      <c r="AC256" s="2">
        <v>31.738199999999999</v>
      </c>
      <c r="AD256" s="2">
        <f t="shared" si="97"/>
        <v>18.366199999999999</v>
      </c>
      <c r="AE256" s="2">
        <v>88</v>
      </c>
      <c r="AF256" s="2">
        <v>24.6309</v>
      </c>
      <c r="AG256" s="2">
        <f t="shared" si="98"/>
        <v>7.2171000000000021</v>
      </c>
      <c r="AH256" s="2">
        <v>88</v>
      </c>
      <c r="AI256" s="2">
        <v>36.953800000000001</v>
      </c>
      <c r="AJ256" s="2">
        <f t="shared" si="99"/>
        <v>21.777000000000001</v>
      </c>
      <c r="AK256" s="2">
        <v>88</v>
      </c>
      <c r="AL256" s="2">
        <v>18.880099999999999</v>
      </c>
      <c r="AM256" s="2">
        <f t="shared" si="100"/>
        <v>5.3295999999999992</v>
      </c>
      <c r="AN256" s="2">
        <v>88</v>
      </c>
      <c r="AO256" s="2">
        <v>24.447299999999998</v>
      </c>
      <c r="AP256" s="2">
        <f t="shared" si="101"/>
        <v>7.6936999999999998</v>
      </c>
      <c r="AQ256" s="2">
        <v>88</v>
      </c>
      <c r="AR256" s="2">
        <v>26.189599999999999</v>
      </c>
      <c r="AS256" s="2">
        <f t="shared" si="102"/>
        <v>11.241599999999998</v>
      </c>
      <c r="AT256" s="2">
        <v>88</v>
      </c>
      <c r="AU256" s="2">
        <v>79.591300000000004</v>
      </c>
      <c r="AV256" s="2">
        <f t="shared" si="103"/>
        <v>62.527100000000004</v>
      </c>
      <c r="AW256" s="2">
        <v>88</v>
      </c>
      <c r="AX256" s="2">
        <v>16.0762</v>
      </c>
      <c r="AY256" s="2">
        <f t="shared" si="104"/>
        <v>1.1448999999999998</v>
      </c>
      <c r="AZ256" s="2">
        <v>88</v>
      </c>
      <c r="BA256" s="2">
        <v>21.8523</v>
      </c>
      <c r="BB256" s="2">
        <f t="shared" si="105"/>
        <v>5.1114999999999995</v>
      </c>
      <c r="BC256" s="2">
        <v>88</v>
      </c>
      <c r="BD256" s="2">
        <v>24.887</v>
      </c>
      <c r="BE256" s="2">
        <f t="shared" si="106"/>
        <v>11.7318</v>
      </c>
      <c r="BF256" s="2">
        <v>88</v>
      </c>
      <c r="BG256" s="2">
        <v>26.2011</v>
      </c>
      <c r="BH256" s="2">
        <f t="shared" si="107"/>
        <v>9.5050999999999988</v>
      </c>
      <c r="BI256" s="2">
        <v>88</v>
      </c>
      <c r="BJ256" s="2">
        <v>33.941899999999997</v>
      </c>
      <c r="BK256" s="2">
        <f t="shared" si="108"/>
        <v>19.710599999999999</v>
      </c>
      <c r="BL256" s="2">
        <v>88</v>
      </c>
      <c r="BM256" s="2">
        <v>18.352</v>
      </c>
      <c r="BN256" s="2">
        <f t="shared" si="109"/>
        <v>2.4214000000000002</v>
      </c>
      <c r="BO256" s="2">
        <v>88</v>
      </c>
      <c r="BP256" s="2">
        <v>27.3233</v>
      </c>
      <c r="BQ256" s="2">
        <f t="shared" si="110"/>
        <v>14.3019</v>
      </c>
    </row>
    <row r="257" spans="9:69" x14ac:dyDescent="0.2">
      <c r="I257" s="29"/>
      <c r="J257" s="2">
        <v>89</v>
      </c>
      <c r="K257" s="2">
        <v>32.624000000000002</v>
      </c>
      <c r="L257" s="2">
        <f t="shared" si="91"/>
        <v>14.843900000000001</v>
      </c>
      <c r="M257" s="2">
        <v>89</v>
      </c>
      <c r="N257" s="2">
        <v>21.678799999999999</v>
      </c>
      <c r="O257" s="2">
        <f t="shared" si="92"/>
        <v>4.8831999999999987</v>
      </c>
      <c r="P257" s="2">
        <v>89</v>
      </c>
      <c r="Q257" s="2">
        <v>42.864100000000001</v>
      </c>
      <c r="R257" s="2">
        <f t="shared" si="93"/>
        <v>29.299700000000001</v>
      </c>
      <c r="S257" s="2">
        <v>89</v>
      </c>
      <c r="T257" s="2">
        <v>20.185400000000001</v>
      </c>
      <c r="U257" s="2">
        <f t="shared" si="94"/>
        <v>6.5661000000000005</v>
      </c>
      <c r="V257" s="2">
        <v>89</v>
      </c>
      <c r="W257" s="2">
        <v>32.631700000000002</v>
      </c>
      <c r="X257" s="2">
        <f t="shared" si="95"/>
        <v>18.806600000000003</v>
      </c>
      <c r="Y257" s="2">
        <v>89</v>
      </c>
      <c r="Z257" s="2">
        <v>23.6996</v>
      </c>
      <c r="AA257" s="2">
        <f t="shared" si="96"/>
        <v>9.3827999999999996</v>
      </c>
      <c r="AB257" s="2">
        <v>89</v>
      </c>
      <c r="AC257" s="2">
        <v>29.0641</v>
      </c>
      <c r="AD257" s="2">
        <f t="shared" si="97"/>
        <v>15.6921</v>
      </c>
      <c r="AE257" s="2">
        <v>89</v>
      </c>
      <c r="AF257" s="2">
        <v>20.530899999999999</v>
      </c>
      <c r="AG257" s="2">
        <f t="shared" si="98"/>
        <v>3.1171000000000006</v>
      </c>
      <c r="AH257" s="2">
        <v>89</v>
      </c>
      <c r="AI257" s="2">
        <v>33.672499999999999</v>
      </c>
      <c r="AJ257" s="2">
        <f t="shared" si="99"/>
        <v>18.495699999999999</v>
      </c>
      <c r="AK257" s="2">
        <v>89</v>
      </c>
      <c r="AL257" s="2">
        <v>21.6022</v>
      </c>
      <c r="AM257" s="2">
        <f t="shared" si="100"/>
        <v>8.0517000000000003</v>
      </c>
      <c r="AN257" s="2">
        <v>89</v>
      </c>
      <c r="AO257" s="2">
        <v>23.219200000000001</v>
      </c>
      <c r="AP257" s="2">
        <f t="shared" si="101"/>
        <v>6.465600000000002</v>
      </c>
      <c r="AQ257" s="2">
        <v>89</v>
      </c>
      <c r="AR257" s="2">
        <v>28.769500000000001</v>
      </c>
      <c r="AS257" s="2">
        <f t="shared" si="102"/>
        <v>13.8215</v>
      </c>
      <c r="AT257" s="2">
        <v>89</v>
      </c>
      <c r="AU257" s="2">
        <v>69.374600000000001</v>
      </c>
      <c r="AV257" s="2">
        <f t="shared" si="103"/>
        <v>52.310400000000001</v>
      </c>
      <c r="AW257" s="2">
        <v>89</v>
      </c>
      <c r="AX257" s="2">
        <v>18.399699999999999</v>
      </c>
      <c r="AY257" s="2">
        <f t="shared" si="104"/>
        <v>3.468399999999999</v>
      </c>
      <c r="AZ257" s="2">
        <v>89</v>
      </c>
      <c r="BA257" s="2">
        <v>30.053799999999999</v>
      </c>
      <c r="BB257" s="2">
        <f t="shared" si="105"/>
        <v>13.312999999999999</v>
      </c>
      <c r="BC257" s="2">
        <v>89</v>
      </c>
      <c r="BD257" s="2">
        <v>25.605399999999999</v>
      </c>
      <c r="BE257" s="2">
        <f t="shared" si="106"/>
        <v>12.450199999999999</v>
      </c>
      <c r="BF257" s="2">
        <v>89</v>
      </c>
      <c r="BG257" s="2">
        <v>25.7272</v>
      </c>
      <c r="BH257" s="2">
        <f t="shared" si="107"/>
        <v>9.0311999999999983</v>
      </c>
      <c r="BI257" s="2">
        <v>89</v>
      </c>
      <c r="BJ257" s="2">
        <v>35.217100000000002</v>
      </c>
      <c r="BK257" s="2">
        <f t="shared" si="108"/>
        <v>20.985800000000005</v>
      </c>
      <c r="BL257" s="2">
        <v>89</v>
      </c>
      <c r="BM257" s="2">
        <v>22.287700000000001</v>
      </c>
      <c r="BN257" s="2">
        <f t="shared" si="109"/>
        <v>6.3571000000000009</v>
      </c>
      <c r="BO257" s="2">
        <v>89</v>
      </c>
      <c r="BP257" s="2">
        <v>25.3644</v>
      </c>
      <c r="BQ257" s="2">
        <f t="shared" si="110"/>
        <v>12.343</v>
      </c>
    </row>
    <row r="258" spans="9:69" x14ac:dyDescent="0.2">
      <c r="I258" s="29"/>
      <c r="J258" s="2">
        <v>90</v>
      </c>
      <c r="K258" s="2">
        <v>33.999000000000002</v>
      </c>
      <c r="L258" s="2">
        <f t="shared" si="91"/>
        <v>16.218900000000001</v>
      </c>
      <c r="M258" s="2">
        <v>90</v>
      </c>
      <c r="N258" s="2">
        <v>28.110499999999998</v>
      </c>
      <c r="O258" s="2">
        <f t="shared" si="92"/>
        <v>11.314899999999998</v>
      </c>
      <c r="P258" s="2">
        <v>90</v>
      </c>
      <c r="Q258" s="2">
        <v>40.058999999999997</v>
      </c>
      <c r="R258" s="2">
        <f t="shared" si="93"/>
        <v>26.494599999999998</v>
      </c>
      <c r="S258" s="2">
        <v>90</v>
      </c>
      <c r="T258" s="2">
        <v>21.751100000000001</v>
      </c>
      <c r="U258" s="2">
        <f t="shared" si="94"/>
        <v>8.1318000000000001</v>
      </c>
      <c r="V258" s="2">
        <v>90</v>
      </c>
      <c r="W258" s="2">
        <v>29.7837</v>
      </c>
      <c r="X258" s="2">
        <f t="shared" si="95"/>
        <v>15.958599999999999</v>
      </c>
      <c r="Y258" s="2">
        <v>90</v>
      </c>
      <c r="Z258" s="2">
        <v>24.7379</v>
      </c>
      <c r="AA258" s="2">
        <f t="shared" si="96"/>
        <v>10.421099999999999</v>
      </c>
      <c r="AB258" s="2">
        <v>90</v>
      </c>
      <c r="AC258" s="2">
        <v>22.037199999999999</v>
      </c>
      <c r="AD258" s="2">
        <f t="shared" si="97"/>
        <v>8.6651999999999987</v>
      </c>
      <c r="AE258" s="2">
        <v>90</v>
      </c>
      <c r="AF258" s="2">
        <v>17.413799999999998</v>
      </c>
      <c r="AG258" s="2">
        <f t="shared" si="98"/>
        <v>0</v>
      </c>
      <c r="AH258" s="2">
        <v>90</v>
      </c>
      <c r="AI258" s="2">
        <v>31.627300000000002</v>
      </c>
      <c r="AJ258" s="2">
        <f t="shared" si="99"/>
        <v>16.450500000000002</v>
      </c>
      <c r="AK258" s="2">
        <v>90</v>
      </c>
      <c r="AL258" s="2">
        <v>19.029699999999998</v>
      </c>
      <c r="AM258" s="2">
        <f t="shared" si="100"/>
        <v>5.4791999999999987</v>
      </c>
      <c r="AN258" s="2">
        <v>90</v>
      </c>
      <c r="AO258" s="2">
        <v>27.491</v>
      </c>
      <c r="AP258" s="2">
        <f t="shared" si="101"/>
        <v>10.737400000000001</v>
      </c>
      <c r="AQ258" s="2">
        <v>90</v>
      </c>
      <c r="AR258" s="2">
        <v>30.139600000000002</v>
      </c>
      <c r="AS258" s="2">
        <f t="shared" si="102"/>
        <v>15.191600000000001</v>
      </c>
      <c r="AT258" s="2">
        <v>90</v>
      </c>
      <c r="AU258" s="2">
        <v>54.854100000000003</v>
      </c>
      <c r="AV258" s="2">
        <f t="shared" si="103"/>
        <v>37.789900000000003</v>
      </c>
      <c r="AW258" s="2">
        <v>90</v>
      </c>
      <c r="AX258" s="2">
        <v>20.978999999999999</v>
      </c>
      <c r="AY258" s="2">
        <f t="shared" si="104"/>
        <v>6.047699999999999</v>
      </c>
      <c r="AZ258" s="2">
        <v>90</v>
      </c>
      <c r="BA258" s="2">
        <v>22.2972</v>
      </c>
      <c r="BB258" s="2">
        <f t="shared" si="105"/>
        <v>5.5564</v>
      </c>
      <c r="BC258" s="2">
        <v>90</v>
      </c>
      <c r="BD258" s="2">
        <v>30.235900000000001</v>
      </c>
      <c r="BE258" s="2">
        <f t="shared" si="106"/>
        <v>17.0807</v>
      </c>
      <c r="BF258" s="2">
        <v>90</v>
      </c>
      <c r="BG258" s="2">
        <v>21.453399999999998</v>
      </c>
      <c r="BH258" s="2">
        <f t="shared" si="107"/>
        <v>4.757399999999997</v>
      </c>
      <c r="BI258" s="2">
        <v>90</v>
      </c>
      <c r="BJ258" s="2">
        <v>31.974499999999999</v>
      </c>
      <c r="BK258" s="2">
        <f t="shared" si="108"/>
        <v>17.743200000000002</v>
      </c>
      <c r="BL258" s="2">
        <v>90</v>
      </c>
      <c r="BM258" s="2">
        <v>25.120799999999999</v>
      </c>
      <c r="BN258" s="2">
        <f t="shared" si="109"/>
        <v>9.190199999999999</v>
      </c>
      <c r="BO258" s="2">
        <v>90</v>
      </c>
      <c r="BP258" s="2">
        <v>27.1326</v>
      </c>
      <c r="BQ258" s="2">
        <f t="shared" si="110"/>
        <v>14.1112</v>
      </c>
    </row>
    <row r="259" spans="9:69" x14ac:dyDescent="0.2">
      <c r="I259" s="29"/>
      <c r="J259" s="2">
        <v>91</v>
      </c>
      <c r="K259" s="2">
        <v>35.173400000000001</v>
      </c>
      <c r="L259" s="2">
        <f t="shared" si="91"/>
        <v>17.3933</v>
      </c>
      <c r="M259" s="2">
        <v>91</v>
      </c>
      <c r="N259" s="2">
        <v>32.1036</v>
      </c>
      <c r="O259" s="2">
        <f t="shared" si="92"/>
        <v>15.308</v>
      </c>
      <c r="P259" s="2">
        <v>91</v>
      </c>
      <c r="Q259" s="2">
        <v>44.058100000000003</v>
      </c>
      <c r="R259" s="2">
        <f t="shared" si="93"/>
        <v>30.493700000000004</v>
      </c>
      <c r="S259" s="2">
        <v>91</v>
      </c>
      <c r="T259" s="2">
        <v>20.405799999999999</v>
      </c>
      <c r="U259" s="2">
        <f t="shared" si="94"/>
        <v>6.7864999999999984</v>
      </c>
      <c r="V259" s="2">
        <v>91</v>
      </c>
      <c r="W259" s="2">
        <v>21.7026</v>
      </c>
      <c r="X259" s="2">
        <f t="shared" si="95"/>
        <v>7.8774999999999995</v>
      </c>
      <c r="Y259" s="2">
        <v>91</v>
      </c>
      <c r="Z259" s="2">
        <v>26.1099</v>
      </c>
      <c r="AA259" s="2">
        <f t="shared" si="96"/>
        <v>11.793099999999999</v>
      </c>
      <c r="AB259" s="2">
        <v>91</v>
      </c>
      <c r="AC259" s="2">
        <v>21.944199999999999</v>
      </c>
      <c r="AD259" s="2">
        <f t="shared" si="97"/>
        <v>8.5721999999999987</v>
      </c>
      <c r="AE259" s="2">
        <v>91</v>
      </c>
      <c r="AF259" s="2">
        <v>17.5245</v>
      </c>
      <c r="AG259" s="2">
        <f t="shared" si="98"/>
        <v>0.11070000000000135</v>
      </c>
      <c r="AH259" s="2">
        <v>91</v>
      </c>
      <c r="AI259" s="2">
        <v>26.4297</v>
      </c>
      <c r="AJ259" s="2">
        <f t="shared" si="99"/>
        <v>11.2529</v>
      </c>
      <c r="AK259" s="2">
        <v>91</v>
      </c>
      <c r="AL259" s="2">
        <v>23.866</v>
      </c>
      <c r="AM259" s="2">
        <f t="shared" si="100"/>
        <v>10.3155</v>
      </c>
      <c r="AN259" s="2">
        <v>91</v>
      </c>
      <c r="AO259" s="2">
        <v>23.061599999999999</v>
      </c>
      <c r="AP259" s="2">
        <f t="shared" si="101"/>
        <v>6.3079999999999998</v>
      </c>
      <c r="AQ259" s="2">
        <v>91</v>
      </c>
      <c r="AR259" s="2">
        <v>23.861699999999999</v>
      </c>
      <c r="AS259" s="2">
        <f t="shared" si="102"/>
        <v>8.9136999999999986</v>
      </c>
      <c r="AT259" s="2">
        <v>91</v>
      </c>
      <c r="AU259" s="2">
        <v>37.1096</v>
      </c>
      <c r="AV259" s="2">
        <f t="shared" si="103"/>
        <v>20.045400000000001</v>
      </c>
      <c r="AW259" s="2">
        <v>91</v>
      </c>
      <c r="AX259" s="2">
        <v>23.1633</v>
      </c>
      <c r="AY259" s="2">
        <f t="shared" si="104"/>
        <v>8.2319999999999993</v>
      </c>
      <c r="AZ259" s="2">
        <v>91</v>
      </c>
      <c r="BA259" s="2">
        <v>21.9648</v>
      </c>
      <c r="BB259" s="2">
        <f t="shared" si="105"/>
        <v>5.2240000000000002</v>
      </c>
      <c r="BC259" s="2">
        <v>91</v>
      </c>
      <c r="BD259" s="2">
        <v>26.622499999999999</v>
      </c>
      <c r="BE259" s="2">
        <f t="shared" si="106"/>
        <v>13.467299999999998</v>
      </c>
      <c r="BF259" s="2">
        <v>91</v>
      </c>
      <c r="BG259" s="2">
        <v>21.6111</v>
      </c>
      <c r="BH259" s="2">
        <f t="shared" si="107"/>
        <v>4.9150999999999989</v>
      </c>
      <c r="BI259" s="2">
        <v>91</v>
      </c>
      <c r="BJ259" s="2">
        <v>28.683399999999999</v>
      </c>
      <c r="BK259" s="2">
        <f t="shared" si="108"/>
        <v>14.4521</v>
      </c>
      <c r="BL259" s="2">
        <v>91</v>
      </c>
      <c r="BM259" s="2">
        <v>18.373899999999999</v>
      </c>
      <c r="BN259" s="2">
        <f t="shared" si="109"/>
        <v>2.4432999999999989</v>
      </c>
      <c r="BO259" s="2">
        <v>91</v>
      </c>
      <c r="BP259" s="2">
        <v>31.199100000000001</v>
      </c>
      <c r="BQ259" s="2">
        <f t="shared" si="110"/>
        <v>18.177700000000002</v>
      </c>
    </row>
    <row r="260" spans="9:69" x14ac:dyDescent="0.2">
      <c r="I260" s="29"/>
      <c r="J260" s="2">
        <v>92</v>
      </c>
      <c r="K260" s="2">
        <v>33.581000000000003</v>
      </c>
      <c r="L260" s="2">
        <f t="shared" si="91"/>
        <v>15.800900000000002</v>
      </c>
      <c r="M260" s="2">
        <v>92</v>
      </c>
      <c r="N260" s="2">
        <v>27.098600000000001</v>
      </c>
      <c r="O260" s="2">
        <f t="shared" si="92"/>
        <v>10.303000000000001</v>
      </c>
      <c r="P260" s="2">
        <v>92</v>
      </c>
      <c r="Q260" s="2">
        <v>29.3841</v>
      </c>
      <c r="R260" s="2">
        <f t="shared" si="93"/>
        <v>15.819700000000001</v>
      </c>
      <c r="S260" s="2">
        <v>92</v>
      </c>
      <c r="T260" s="2">
        <v>24.065200000000001</v>
      </c>
      <c r="U260" s="2">
        <f t="shared" si="94"/>
        <v>10.4459</v>
      </c>
      <c r="V260" s="2">
        <v>92</v>
      </c>
      <c r="W260" s="2">
        <v>21.761299999999999</v>
      </c>
      <c r="X260" s="2">
        <f t="shared" si="95"/>
        <v>7.9361999999999977</v>
      </c>
      <c r="Y260" s="2">
        <v>92</v>
      </c>
      <c r="Z260" s="2">
        <v>28.366599999999998</v>
      </c>
      <c r="AA260" s="2">
        <f t="shared" si="96"/>
        <v>14.049799999999998</v>
      </c>
      <c r="AB260" s="2">
        <v>92</v>
      </c>
      <c r="AC260" s="2">
        <v>30.584800000000001</v>
      </c>
      <c r="AD260" s="2">
        <f t="shared" si="97"/>
        <v>17.212800000000001</v>
      </c>
      <c r="AE260" s="2">
        <v>92</v>
      </c>
      <c r="AF260" s="2">
        <v>20.316400000000002</v>
      </c>
      <c r="AG260" s="2">
        <f t="shared" si="98"/>
        <v>2.9026000000000032</v>
      </c>
      <c r="AH260" s="2">
        <v>92</v>
      </c>
      <c r="AI260" s="2">
        <v>25.832100000000001</v>
      </c>
      <c r="AJ260" s="2">
        <f t="shared" si="99"/>
        <v>10.6553</v>
      </c>
      <c r="AK260" s="2">
        <v>92</v>
      </c>
      <c r="AL260" s="2">
        <v>21.957100000000001</v>
      </c>
      <c r="AM260" s="2">
        <f t="shared" si="100"/>
        <v>8.406600000000001</v>
      </c>
      <c r="AN260" s="2">
        <v>92</v>
      </c>
      <c r="AO260" s="2">
        <v>25.4163</v>
      </c>
      <c r="AP260" s="2">
        <f t="shared" si="101"/>
        <v>8.662700000000001</v>
      </c>
      <c r="AQ260" s="2">
        <v>92</v>
      </c>
      <c r="AR260" s="2">
        <v>21.109100000000002</v>
      </c>
      <c r="AS260" s="2">
        <f t="shared" si="102"/>
        <v>6.1611000000000011</v>
      </c>
      <c r="AT260" s="2">
        <v>92</v>
      </c>
      <c r="AU260" s="2">
        <v>28.9239</v>
      </c>
      <c r="AV260" s="2">
        <f t="shared" si="103"/>
        <v>11.8597</v>
      </c>
      <c r="AW260" s="2">
        <v>92</v>
      </c>
      <c r="AX260" s="2">
        <v>19.521799999999999</v>
      </c>
      <c r="AY260" s="2">
        <f t="shared" si="104"/>
        <v>4.5904999999999987</v>
      </c>
      <c r="AZ260" s="2">
        <v>92</v>
      </c>
      <c r="BA260" s="2">
        <v>23.3779</v>
      </c>
      <c r="BB260" s="2">
        <f t="shared" si="105"/>
        <v>6.6371000000000002</v>
      </c>
      <c r="BC260" s="2">
        <v>92</v>
      </c>
      <c r="BD260" s="2">
        <v>35.615400000000001</v>
      </c>
      <c r="BE260" s="2">
        <f t="shared" si="106"/>
        <v>22.4602</v>
      </c>
      <c r="BF260" s="2">
        <v>92</v>
      </c>
      <c r="BG260" s="2">
        <v>30.716200000000001</v>
      </c>
      <c r="BH260" s="2">
        <f t="shared" si="107"/>
        <v>14.020199999999999</v>
      </c>
      <c r="BI260" s="2">
        <v>92</v>
      </c>
      <c r="BJ260" s="2">
        <v>25.187100000000001</v>
      </c>
      <c r="BK260" s="2">
        <f t="shared" si="108"/>
        <v>10.955800000000002</v>
      </c>
      <c r="BL260" s="2">
        <v>92</v>
      </c>
      <c r="BM260" s="2">
        <v>21.215</v>
      </c>
      <c r="BN260" s="2">
        <f t="shared" si="109"/>
        <v>5.2843999999999998</v>
      </c>
      <c r="BO260" s="2">
        <v>92</v>
      </c>
      <c r="BP260" s="2">
        <v>31.175699999999999</v>
      </c>
      <c r="BQ260" s="2">
        <f t="shared" si="110"/>
        <v>18.154299999999999</v>
      </c>
    </row>
    <row r="261" spans="9:69" x14ac:dyDescent="0.2">
      <c r="I261" s="29"/>
      <c r="J261" s="2">
        <v>93</v>
      </c>
      <c r="K261" s="2">
        <v>25.2654</v>
      </c>
      <c r="L261" s="2">
        <f t="shared" si="91"/>
        <v>7.4852999999999987</v>
      </c>
      <c r="M261" s="2">
        <v>93</v>
      </c>
      <c r="N261" s="2">
        <v>23.565000000000001</v>
      </c>
      <c r="O261" s="2">
        <f t="shared" si="92"/>
        <v>6.769400000000001</v>
      </c>
      <c r="P261" s="2">
        <v>93</v>
      </c>
      <c r="Q261" s="2">
        <v>23.866599999999998</v>
      </c>
      <c r="R261" s="2">
        <f t="shared" si="93"/>
        <v>10.302199999999999</v>
      </c>
      <c r="S261" s="2">
        <v>93</v>
      </c>
      <c r="T261" s="2">
        <v>19.608699999999999</v>
      </c>
      <c r="U261" s="2">
        <f t="shared" si="94"/>
        <v>5.9893999999999981</v>
      </c>
      <c r="V261" s="2">
        <v>93</v>
      </c>
      <c r="W261" s="2">
        <v>23.565300000000001</v>
      </c>
      <c r="X261" s="2">
        <f t="shared" si="95"/>
        <v>9.7401999999999997</v>
      </c>
      <c r="Y261" s="2">
        <v>93</v>
      </c>
      <c r="Z261" s="2">
        <v>23.013999999999999</v>
      </c>
      <c r="AA261" s="2">
        <f t="shared" si="96"/>
        <v>8.6971999999999987</v>
      </c>
      <c r="AB261" s="2">
        <v>93</v>
      </c>
      <c r="AC261" s="2">
        <v>26.309100000000001</v>
      </c>
      <c r="AD261" s="2">
        <f t="shared" si="97"/>
        <v>12.937100000000001</v>
      </c>
      <c r="AE261" s="2">
        <v>93</v>
      </c>
      <c r="AF261" s="2">
        <v>18.223600000000001</v>
      </c>
      <c r="AG261" s="2">
        <f t="shared" si="98"/>
        <v>0.80980000000000274</v>
      </c>
      <c r="AH261" s="2">
        <v>93</v>
      </c>
      <c r="AI261" s="2">
        <v>24.513100000000001</v>
      </c>
      <c r="AJ261" s="2">
        <f t="shared" si="99"/>
        <v>9.3363000000000014</v>
      </c>
      <c r="AK261" s="2">
        <v>93</v>
      </c>
      <c r="AL261" s="2">
        <v>22.6783</v>
      </c>
      <c r="AM261" s="2">
        <f t="shared" si="100"/>
        <v>9.1278000000000006</v>
      </c>
      <c r="AN261" s="2">
        <v>93</v>
      </c>
      <c r="AO261" s="2">
        <v>21.5564</v>
      </c>
      <c r="AP261" s="2">
        <f t="shared" si="101"/>
        <v>4.8028000000000013</v>
      </c>
      <c r="AQ261" s="2">
        <v>93</v>
      </c>
      <c r="AR261" s="2">
        <v>27.148199999999999</v>
      </c>
      <c r="AS261" s="2">
        <f t="shared" si="102"/>
        <v>12.200199999999999</v>
      </c>
      <c r="AT261" s="2">
        <v>93</v>
      </c>
      <c r="AU261" s="2">
        <v>25.9268</v>
      </c>
      <c r="AV261" s="2">
        <f t="shared" si="103"/>
        <v>8.8626000000000005</v>
      </c>
      <c r="AW261" s="2">
        <v>93</v>
      </c>
      <c r="AX261" s="2">
        <v>20.559899999999999</v>
      </c>
      <c r="AY261" s="2">
        <f t="shared" si="104"/>
        <v>5.6285999999999987</v>
      </c>
      <c r="AZ261" s="2">
        <v>93</v>
      </c>
      <c r="BA261" s="2">
        <v>24.944600000000001</v>
      </c>
      <c r="BB261" s="2">
        <f t="shared" si="105"/>
        <v>8.2038000000000011</v>
      </c>
      <c r="BC261" s="2">
        <v>93</v>
      </c>
      <c r="BD261" s="2">
        <v>36.796500000000002</v>
      </c>
      <c r="BE261" s="2">
        <f t="shared" si="106"/>
        <v>23.641300000000001</v>
      </c>
      <c r="BF261" s="2">
        <v>93</v>
      </c>
      <c r="BG261" s="2">
        <v>25.255600000000001</v>
      </c>
      <c r="BH261" s="2">
        <f t="shared" si="107"/>
        <v>8.5595999999999997</v>
      </c>
      <c r="BI261" s="2">
        <v>93</v>
      </c>
      <c r="BJ261" s="2">
        <v>24.3246</v>
      </c>
      <c r="BK261" s="2">
        <f t="shared" si="108"/>
        <v>10.093300000000001</v>
      </c>
      <c r="BL261" s="2">
        <v>93</v>
      </c>
      <c r="BM261" s="2">
        <v>23.130500000000001</v>
      </c>
      <c r="BN261" s="2">
        <f t="shared" si="109"/>
        <v>7.1999000000000013</v>
      </c>
      <c r="BO261" s="2">
        <v>93</v>
      </c>
      <c r="BP261" s="2">
        <v>28.176500000000001</v>
      </c>
      <c r="BQ261" s="2">
        <f t="shared" si="110"/>
        <v>15.155100000000001</v>
      </c>
    </row>
    <row r="262" spans="9:69" x14ac:dyDescent="0.2">
      <c r="I262" s="29"/>
      <c r="J262" s="2">
        <v>94</v>
      </c>
      <c r="K262" s="2">
        <v>38.475200000000001</v>
      </c>
      <c r="L262" s="2">
        <f t="shared" si="91"/>
        <v>20.6951</v>
      </c>
      <c r="M262" s="2">
        <v>94</v>
      </c>
      <c r="N262" s="2">
        <v>20.534500000000001</v>
      </c>
      <c r="O262" s="2">
        <f t="shared" si="92"/>
        <v>3.738900000000001</v>
      </c>
      <c r="P262" s="2">
        <v>94</v>
      </c>
      <c r="Q262" s="2">
        <v>31.013300000000001</v>
      </c>
      <c r="R262" s="2">
        <f t="shared" si="93"/>
        <v>17.448900000000002</v>
      </c>
      <c r="S262" s="2">
        <v>94</v>
      </c>
      <c r="T262" s="2">
        <v>17.092099999999999</v>
      </c>
      <c r="U262" s="2">
        <f t="shared" si="94"/>
        <v>3.4727999999999977</v>
      </c>
      <c r="V262" s="2">
        <v>94</v>
      </c>
      <c r="W262" s="2">
        <v>27.978000000000002</v>
      </c>
      <c r="X262" s="2">
        <f t="shared" si="95"/>
        <v>14.152900000000001</v>
      </c>
      <c r="Y262" s="2">
        <v>94</v>
      </c>
      <c r="Z262" s="2">
        <v>19.181899999999999</v>
      </c>
      <c r="AA262" s="2">
        <f t="shared" si="96"/>
        <v>4.8650999999999982</v>
      </c>
      <c r="AB262" s="2">
        <v>94</v>
      </c>
      <c r="AC262" s="2">
        <v>25.084700000000002</v>
      </c>
      <c r="AD262" s="2">
        <f t="shared" si="97"/>
        <v>11.712700000000002</v>
      </c>
      <c r="AE262" s="2">
        <v>94</v>
      </c>
      <c r="AF262" s="2">
        <v>25.203199999999999</v>
      </c>
      <c r="AG262" s="2">
        <f t="shared" si="98"/>
        <v>7.7894000000000005</v>
      </c>
      <c r="AH262" s="2">
        <v>94</v>
      </c>
      <c r="AI262" s="2">
        <v>29.481200000000001</v>
      </c>
      <c r="AJ262" s="2">
        <f t="shared" si="99"/>
        <v>14.304400000000001</v>
      </c>
      <c r="AK262" s="2">
        <v>94</v>
      </c>
      <c r="AL262" s="2">
        <v>28.3749</v>
      </c>
      <c r="AM262" s="2">
        <f t="shared" si="100"/>
        <v>14.824400000000001</v>
      </c>
      <c r="AN262" s="2">
        <v>94</v>
      </c>
      <c r="AO262" s="2">
        <v>27.418099999999999</v>
      </c>
      <c r="AP262" s="2">
        <f t="shared" si="101"/>
        <v>10.6645</v>
      </c>
      <c r="AQ262" s="2">
        <v>94</v>
      </c>
      <c r="AR262" s="2">
        <v>29.328600000000002</v>
      </c>
      <c r="AS262" s="2">
        <f t="shared" si="102"/>
        <v>14.380600000000001</v>
      </c>
      <c r="AT262" s="2">
        <v>94</v>
      </c>
      <c r="AU262" s="2">
        <v>32.2286</v>
      </c>
      <c r="AV262" s="2">
        <f t="shared" si="103"/>
        <v>15.164400000000001</v>
      </c>
      <c r="AW262" s="2">
        <v>94</v>
      </c>
      <c r="AX262" s="2">
        <v>21.119700000000002</v>
      </c>
      <c r="AY262" s="2">
        <f t="shared" si="104"/>
        <v>6.1884000000000015</v>
      </c>
      <c r="AZ262" s="2">
        <v>94</v>
      </c>
      <c r="BA262" s="2">
        <v>29.5901</v>
      </c>
      <c r="BB262" s="2">
        <f t="shared" si="105"/>
        <v>12.849299999999999</v>
      </c>
      <c r="BC262" s="2">
        <v>94</v>
      </c>
      <c r="BD262" s="2">
        <v>42.390900000000002</v>
      </c>
      <c r="BE262" s="2">
        <f t="shared" si="106"/>
        <v>29.235700000000001</v>
      </c>
      <c r="BF262" s="2">
        <v>94</v>
      </c>
      <c r="BG262" s="2">
        <v>27.353999999999999</v>
      </c>
      <c r="BH262" s="2">
        <f t="shared" si="107"/>
        <v>10.657999999999998</v>
      </c>
      <c r="BI262" s="2">
        <v>94</v>
      </c>
      <c r="BJ262" s="2">
        <v>26.064699999999998</v>
      </c>
      <c r="BK262" s="2">
        <f t="shared" si="108"/>
        <v>11.833399999999999</v>
      </c>
      <c r="BL262" s="2">
        <v>94</v>
      </c>
      <c r="BM262" s="2">
        <v>17.265000000000001</v>
      </c>
      <c r="BN262" s="2">
        <f t="shared" si="109"/>
        <v>1.3344000000000005</v>
      </c>
      <c r="BO262" s="2">
        <v>94</v>
      </c>
      <c r="BP262" s="2">
        <v>24.464700000000001</v>
      </c>
      <c r="BQ262" s="2">
        <f t="shared" si="110"/>
        <v>11.443300000000001</v>
      </c>
    </row>
    <row r="263" spans="9:69" x14ac:dyDescent="0.2">
      <c r="I263" s="29"/>
      <c r="J263" s="2">
        <v>95</v>
      </c>
      <c r="K263" s="2">
        <v>37.988</v>
      </c>
      <c r="L263" s="2">
        <f t="shared" si="91"/>
        <v>20.207899999999999</v>
      </c>
      <c r="M263" s="2">
        <v>95</v>
      </c>
      <c r="N263" s="2">
        <v>18.974</v>
      </c>
      <c r="O263" s="2">
        <f t="shared" si="92"/>
        <v>2.1783999999999999</v>
      </c>
      <c r="P263" s="2">
        <v>95</v>
      </c>
      <c r="Q263" s="2">
        <v>29.424499999999998</v>
      </c>
      <c r="R263" s="2">
        <f t="shared" si="93"/>
        <v>15.860099999999999</v>
      </c>
      <c r="S263" s="2">
        <v>95</v>
      </c>
      <c r="T263" s="2">
        <v>18.1462</v>
      </c>
      <c r="U263" s="2">
        <f t="shared" si="94"/>
        <v>4.5268999999999995</v>
      </c>
      <c r="V263" s="2">
        <v>95</v>
      </c>
      <c r="W263" s="2">
        <v>24.9178</v>
      </c>
      <c r="X263" s="2">
        <f t="shared" si="95"/>
        <v>11.092699999999999</v>
      </c>
      <c r="Y263" s="2">
        <v>95</v>
      </c>
      <c r="Z263" s="2">
        <v>23.940200000000001</v>
      </c>
      <c r="AA263" s="2">
        <f t="shared" si="96"/>
        <v>9.6234000000000002</v>
      </c>
      <c r="AB263" s="2">
        <v>95</v>
      </c>
      <c r="AC263" s="2">
        <v>25.665700000000001</v>
      </c>
      <c r="AD263" s="2">
        <f t="shared" si="97"/>
        <v>12.293700000000001</v>
      </c>
      <c r="AE263" s="2">
        <v>95</v>
      </c>
      <c r="AF263" s="2">
        <v>21.971</v>
      </c>
      <c r="AG263" s="2">
        <f t="shared" si="98"/>
        <v>4.5572000000000017</v>
      </c>
      <c r="AH263" s="2">
        <v>95</v>
      </c>
      <c r="AI263" s="2">
        <v>29.682099999999998</v>
      </c>
      <c r="AJ263" s="2">
        <f t="shared" si="99"/>
        <v>14.505299999999998</v>
      </c>
      <c r="AK263" s="2">
        <v>95</v>
      </c>
      <c r="AL263" s="2">
        <v>32.079500000000003</v>
      </c>
      <c r="AM263" s="2">
        <f t="shared" si="100"/>
        <v>18.529000000000003</v>
      </c>
      <c r="AN263" s="2">
        <v>95</v>
      </c>
      <c r="AO263" s="2">
        <v>22.401</v>
      </c>
      <c r="AP263" s="2">
        <f t="shared" si="101"/>
        <v>5.6474000000000011</v>
      </c>
      <c r="AQ263" s="2">
        <v>95</v>
      </c>
      <c r="AR263" s="2">
        <v>25.316299999999998</v>
      </c>
      <c r="AS263" s="2">
        <f t="shared" si="102"/>
        <v>10.368299999999998</v>
      </c>
      <c r="AT263" s="2">
        <v>95</v>
      </c>
      <c r="AU263" s="2">
        <v>28.39</v>
      </c>
      <c r="AV263" s="2">
        <f t="shared" si="103"/>
        <v>11.325800000000001</v>
      </c>
      <c r="AW263" s="2">
        <v>95</v>
      </c>
      <c r="AX263" s="2">
        <v>28.923400000000001</v>
      </c>
      <c r="AY263" s="2">
        <f t="shared" si="104"/>
        <v>13.992100000000001</v>
      </c>
      <c r="AZ263" s="2">
        <v>95</v>
      </c>
      <c r="BA263" s="2">
        <v>32.0381</v>
      </c>
      <c r="BB263" s="2">
        <f t="shared" si="105"/>
        <v>15.2973</v>
      </c>
      <c r="BC263" s="2">
        <v>95</v>
      </c>
      <c r="BD263" s="2">
        <v>44.675699999999999</v>
      </c>
      <c r="BE263" s="2">
        <f t="shared" si="106"/>
        <v>31.520499999999998</v>
      </c>
      <c r="BF263" s="2">
        <v>95</v>
      </c>
      <c r="BG263" s="2">
        <v>27.6267</v>
      </c>
      <c r="BH263" s="2">
        <f t="shared" si="107"/>
        <v>10.930699999999998</v>
      </c>
      <c r="BI263" s="2">
        <v>95</v>
      </c>
      <c r="BJ263" s="2">
        <v>29.136399999999998</v>
      </c>
      <c r="BK263" s="2">
        <f t="shared" si="108"/>
        <v>14.905099999999999</v>
      </c>
      <c r="BL263" s="2">
        <v>95</v>
      </c>
      <c r="BM263" s="2">
        <v>19.781600000000001</v>
      </c>
      <c r="BN263" s="2">
        <f t="shared" si="109"/>
        <v>3.8510000000000009</v>
      </c>
      <c r="BO263" s="2">
        <v>95</v>
      </c>
      <c r="BP263" s="2">
        <v>25.2211</v>
      </c>
      <c r="BQ263" s="2">
        <f t="shared" si="110"/>
        <v>12.1997</v>
      </c>
    </row>
    <row r="264" spans="9:69" x14ac:dyDescent="0.2">
      <c r="I264" s="29"/>
      <c r="J264" s="2">
        <v>96</v>
      </c>
      <c r="K264" s="2">
        <v>33.539000000000001</v>
      </c>
      <c r="L264" s="2">
        <f t="shared" si="91"/>
        <v>15.758900000000001</v>
      </c>
      <c r="M264" s="2">
        <v>96</v>
      </c>
      <c r="N264" s="2">
        <v>22.400300000000001</v>
      </c>
      <c r="O264" s="2">
        <f t="shared" si="92"/>
        <v>5.6047000000000011</v>
      </c>
      <c r="P264" s="2">
        <v>96</v>
      </c>
      <c r="Q264" s="2">
        <v>32.503100000000003</v>
      </c>
      <c r="R264" s="2">
        <f t="shared" si="93"/>
        <v>18.938700000000004</v>
      </c>
      <c r="S264" s="2">
        <v>96</v>
      </c>
      <c r="T264" s="2">
        <v>22.8291</v>
      </c>
      <c r="U264" s="2">
        <f t="shared" si="94"/>
        <v>9.2097999999999995</v>
      </c>
      <c r="V264" s="2">
        <v>96</v>
      </c>
      <c r="W264" s="2">
        <v>26.613499999999998</v>
      </c>
      <c r="X264" s="2">
        <f t="shared" si="95"/>
        <v>12.788399999999998</v>
      </c>
      <c r="Y264" s="2">
        <v>96</v>
      </c>
      <c r="Z264" s="2">
        <v>24.892299999999999</v>
      </c>
      <c r="AA264" s="2">
        <f t="shared" si="96"/>
        <v>10.575499999999998</v>
      </c>
      <c r="AB264" s="2">
        <v>96</v>
      </c>
      <c r="AC264" s="2">
        <v>20.5215</v>
      </c>
      <c r="AD264" s="2">
        <f t="shared" si="97"/>
        <v>7.1494999999999997</v>
      </c>
      <c r="AE264" s="2">
        <v>96</v>
      </c>
      <c r="AF264" s="2">
        <v>20.579799999999999</v>
      </c>
      <c r="AG264" s="2">
        <f t="shared" si="98"/>
        <v>3.1660000000000004</v>
      </c>
      <c r="AH264" s="2">
        <v>96</v>
      </c>
      <c r="AI264" s="2">
        <v>33.014899999999997</v>
      </c>
      <c r="AJ264" s="2">
        <f t="shared" si="99"/>
        <v>17.838099999999997</v>
      </c>
      <c r="AK264" s="2">
        <v>96</v>
      </c>
      <c r="AL264" s="2">
        <v>25.938700000000001</v>
      </c>
      <c r="AM264" s="2">
        <f t="shared" si="100"/>
        <v>12.388200000000001</v>
      </c>
      <c r="AN264" s="2">
        <v>96</v>
      </c>
      <c r="AO264" s="2">
        <v>24.520299999999999</v>
      </c>
      <c r="AP264" s="2">
        <f t="shared" si="101"/>
        <v>7.7667000000000002</v>
      </c>
      <c r="AQ264" s="2">
        <v>96</v>
      </c>
      <c r="AR264" s="2">
        <v>23.3398</v>
      </c>
      <c r="AS264" s="2">
        <f t="shared" si="102"/>
        <v>8.3917999999999999</v>
      </c>
      <c r="AT264" s="2">
        <v>96</v>
      </c>
      <c r="AU264" s="2">
        <v>22.715199999999999</v>
      </c>
      <c r="AV264" s="2">
        <f t="shared" si="103"/>
        <v>5.6509999999999998</v>
      </c>
      <c r="AW264" s="2">
        <v>96</v>
      </c>
      <c r="AX264" s="2">
        <v>23.6067</v>
      </c>
      <c r="AY264" s="2">
        <f t="shared" si="104"/>
        <v>8.6753999999999998</v>
      </c>
      <c r="AZ264" s="2">
        <v>96</v>
      </c>
      <c r="BA264" s="2">
        <v>38.227499999999999</v>
      </c>
      <c r="BB264" s="2">
        <f t="shared" si="105"/>
        <v>21.486699999999999</v>
      </c>
      <c r="BC264" s="2">
        <v>96</v>
      </c>
      <c r="BD264" s="2">
        <v>34.747900000000001</v>
      </c>
      <c r="BE264" s="2">
        <f t="shared" si="106"/>
        <v>21.592700000000001</v>
      </c>
      <c r="BF264" s="2">
        <v>96</v>
      </c>
      <c r="BG264" s="2">
        <v>28.2606</v>
      </c>
      <c r="BH264" s="2">
        <f t="shared" si="107"/>
        <v>11.564599999999999</v>
      </c>
      <c r="BI264" s="2">
        <v>96</v>
      </c>
      <c r="BJ264" s="2">
        <v>28.424399999999999</v>
      </c>
      <c r="BK264" s="2">
        <f t="shared" si="108"/>
        <v>14.193099999999999</v>
      </c>
      <c r="BL264" s="2">
        <v>96</v>
      </c>
      <c r="BM264" s="2">
        <v>17.680299999999999</v>
      </c>
      <c r="BN264" s="2">
        <f t="shared" si="109"/>
        <v>1.7496999999999989</v>
      </c>
      <c r="BO264" s="2">
        <v>96</v>
      </c>
      <c r="BP264" s="2">
        <v>21.229199999999999</v>
      </c>
      <c r="BQ264" s="2">
        <f t="shared" si="110"/>
        <v>8.2077999999999989</v>
      </c>
    </row>
    <row r="265" spans="9:69" x14ac:dyDescent="0.2">
      <c r="I265" s="29"/>
      <c r="J265" s="2">
        <v>97</v>
      </c>
      <c r="K265" s="2">
        <v>32.447699999999998</v>
      </c>
      <c r="L265" s="2">
        <f t="shared" si="91"/>
        <v>14.667599999999997</v>
      </c>
      <c r="M265" s="2">
        <v>97</v>
      </c>
      <c r="N265" s="2">
        <v>24.228400000000001</v>
      </c>
      <c r="O265" s="2">
        <f t="shared" si="92"/>
        <v>7.4328000000000003</v>
      </c>
      <c r="P265" s="2">
        <v>97</v>
      </c>
      <c r="Q265" s="2">
        <v>35.131500000000003</v>
      </c>
      <c r="R265" s="2">
        <f t="shared" si="93"/>
        <v>21.567100000000003</v>
      </c>
      <c r="S265" s="2">
        <v>97</v>
      </c>
      <c r="T265" s="2">
        <v>24.364999999999998</v>
      </c>
      <c r="U265" s="2">
        <f t="shared" si="94"/>
        <v>10.745699999999998</v>
      </c>
      <c r="V265" s="2">
        <v>97</v>
      </c>
      <c r="W265" s="2">
        <v>25.116399999999999</v>
      </c>
      <c r="X265" s="2">
        <f t="shared" si="95"/>
        <v>11.291299999999998</v>
      </c>
      <c r="Y265" s="2">
        <v>97</v>
      </c>
      <c r="Z265" s="2">
        <v>22.423200000000001</v>
      </c>
      <c r="AA265" s="2">
        <f t="shared" si="96"/>
        <v>8.1064000000000007</v>
      </c>
      <c r="AB265" s="2">
        <v>97</v>
      </c>
      <c r="AC265" s="2">
        <v>21.314800000000002</v>
      </c>
      <c r="AD265" s="2">
        <f t="shared" si="97"/>
        <v>7.9428000000000019</v>
      </c>
      <c r="AE265" s="2">
        <v>97</v>
      </c>
      <c r="AF265" s="2">
        <v>22.909400000000002</v>
      </c>
      <c r="AG265" s="2">
        <f t="shared" si="98"/>
        <v>5.4956000000000031</v>
      </c>
      <c r="AH265" s="2">
        <v>97</v>
      </c>
      <c r="AI265" s="2">
        <v>31.182099999999998</v>
      </c>
      <c r="AJ265" s="2">
        <f t="shared" si="99"/>
        <v>16.005299999999998</v>
      </c>
      <c r="AK265" s="2">
        <v>97</v>
      </c>
      <c r="AL265" s="2">
        <v>22.9636</v>
      </c>
      <c r="AM265" s="2">
        <f t="shared" si="100"/>
        <v>9.4131</v>
      </c>
      <c r="AN265" s="2">
        <v>97</v>
      </c>
      <c r="AO265" s="2">
        <v>23.534300000000002</v>
      </c>
      <c r="AP265" s="2">
        <f t="shared" si="101"/>
        <v>6.7807000000000031</v>
      </c>
      <c r="AQ265" s="2">
        <v>97</v>
      </c>
      <c r="AR265" s="2">
        <v>22.395600000000002</v>
      </c>
      <c r="AS265" s="2">
        <f t="shared" si="102"/>
        <v>7.4476000000000013</v>
      </c>
      <c r="AT265" s="2">
        <v>97</v>
      </c>
      <c r="AU265" s="2">
        <v>27.602</v>
      </c>
      <c r="AV265" s="2">
        <f t="shared" si="103"/>
        <v>10.537800000000001</v>
      </c>
      <c r="AW265" s="2">
        <v>97</v>
      </c>
      <c r="AX265" s="2">
        <v>23.784700000000001</v>
      </c>
      <c r="AY265" s="2">
        <f t="shared" si="104"/>
        <v>8.8534000000000006</v>
      </c>
      <c r="AZ265" s="2">
        <v>97</v>
      </c>
      <c r="BA265" s="2">
        <v>37.085900000000002</v>
      </c>
      <c r="BB265" s="2">
        <f t="shared" si="105"/>
        <v>20.345100000000002</v>
      </c>
      <c r="BC265" s="2">
        <v>97</v>
      </c>
      <c r="BD265" s="2">
        <v>34.889099999999999</v>
      </c>
      <c r="BE265" s="2">
        <f t="shared" si="106"/>
        <v>21.733899999999998</v>
      </c>
      <c r="BF265" s="2">
        <v>97</v>
      </c>
      <c r="BG265" s="2">
        <v>28.422899999999998</v>
      </c>
      <c r="BH265" s="2">
        <f t="shared" si="107"/>
        <v>11.726899999999997</v>
      </c>
      <c r="BI265" s="2">
        <v>97</v>
      </c>
      <c r="BJ265" s="2">
        <v>32.619100000000003</v>
      </c>
      <c r="BK265" s="2">
        <f t="shared" si="108"/>
        <v>18.387800000000006</v>
      </c>
      <c r="BL265" s="2">
        <v>97</v>
      </c>
      <c r="BM265" s="2">
        <v>18.0458</v>
      </c>
      <c r="BN265" s="2">
        <f t="shared" si="109"/>
        <v>2.1151999999999997</v>
      </c>
      <c r="BO265" s="2">
        <v>97</v>
      </c>
      <c r="BP265" s="2">
        <v>27.6416</v>
      </c>
      <c r="BQ265" s="2">
        <f t="shared" si="110"/>
        <v>14.620200000000001</v>
      </c>
    </row>
    <row r="266" spans="9:69" x14ac:dyDescent="0.2">
      <c r="I266" s="29"/>
      <c r="J266" s="2">
        <v>98</v>
      </c>
      <c r="K266" s="2">
        <v>26.748999999999999</v>
      </c>
      <c r="L266" s="2">
        <f t="shared" si="91"/>
        <v>8.9688999999999979</v>
      </c>
      <c r="M266" s="2">
        <v>98</v>
      </c>
      <c r="N266" s="2">
        <v>22.6706</v>
      </c>
      <c r="O266" s="2">
        <f t="shared" si="92"/>
        <v>5.875</v>
      </c>
      <c r="P266" s="2">
        <v>98</v>
      </c>
      <c r="Q266" s="2">
        <v>30.157800000000002</v>
      </c>
      <c r="R266" s="2">
        <f t="shared" si="93"/>
        <v>16.593400000000003</v>
      </c>
      <c r="S266" s="2">
        <v>98</v>
      </c>
      <c r="T266" s="2">
        <v>22.208100000000002</v>
      </c>
      <c r="U266" s="2">
        <f t="shared" si="94"/>
        <v>8.5888000000000009</v>
      </c>
      <c r="V266" s="2">
        <v>98</v>
      </c>
      <c r="W266" s="2">
        <v>19.1737</v>
      </c>
      <c r="X266" s="2">
        <f t="shared" si="95"/>
        <v>5.3485999999999994</v>
      </c>
      <c r="Y266" s="2">
        <v>98</v>
      </c>
      <c r="Z266" s="2">
        <v>22.597200000000001</v>
      </c>
      <c r="AA266" s="2">
        <f t="shared" si="96"/>
        <v>8.2804000000000002</v>
      </c>
      <c r="AB266" s="2">
        <v>98</v>
      </c>
      <c r="AC266" s="2">
        <v>18.3964</v>
      </c>
      <c r="AD266" s="2">
        <f t="shared" si="97"/>
        <v>5.0244</v>
      </c>
      <c r="AE266" s="2">
        <v>98</v>
      </c>
      <c r="AF266" s="2">
        <v>22.602900000000002</v>
      </c>
      <c r="AG266" s="2">
        <f t="shared" si="98"/>
        <v>5.1891000000000034</v>
      </c>
      <c r="AH266" s="2">
        <v>98</v>
      </c>
      <c r="AI266" s="2">
        <v>26.981999999999999</v>
      </c>
      <c r="AJ266" s="2">
        <f t="shared" si="99"/>
        <v>11.805199999999999</v>
      </c>
      <c r="AK266" s="2">
        <v>98</v>
      </c>
      <c r="AL266" s="2">
        <v>20.843900000000001</v>
      </c>
      <c r="AM266" s="2">
        <f t="shared" si="100"/>
        <v>7.2934000000000019</v>
      </c>
      <c r="AN266" s="2">
        <v>98</v>
      </c>
      <c r="AO266" s="2">
        <v>23.523099999999999</v>
      </c>
      <c r="AP266" s="2">
        <f t="shared" si="101"/>
        <v>6.7695000000000007</v>
      </c>
      <c r="AQ266" s="2">
        <v>98</v>
      </c>
      <c r="AR266" s="2">
        <v>19.845300000000002</v>
      </c>
      <c r="AS266" s="2">
        <f t="shared" si="102"/>
        <v>4.8973000000000013</v>
      </c>
      <c r="AT266" s="2">
        <v>98</v>
      </c>
      <c r="AU266" s="2">
        <v>29.4588</v>
      </c>
      <c r="AV266" s="2">
        <f t="shared" si="103"/>
        <v>12.394600000000001</v>
      </c>
      <c r="AW266" s="2">
        <v>98</v>
      </c>
      <c r="AX266" s="2">
        <v>22.702100000000002</v>
      </c>
      <c r="AY266" s="2">
        <f t="shared" si="104"/>
        <v>7.7708000000000013</v>
      </c>
      <c r="AZ266" s="2">
        <v>98</v>
      </c>
      <c r="BA266" s="2">
        <v>36.030099999999997</v>
      </c>
      <c r="BB266" s="2">
        <f t="shared" si="105"/>
        <v>19.289299999999997</v>
      </c>
      <c r="BC266" s="2">
        <v>98</v>
      </c>
      <c r="BD266" s="2">
        <v>37.379899999999999</v>
      </c>
      <c r="BE266" s="2">
        <f t="shared" si="106"/>
        <v>24.224699999999999</v>
      </c>
      <c r="BF266" s="2">
        <v>98</v>
      </c>
      <c r="BG266" s="2">
        <v>32.795299999999997</v>
      </c>
      <c r="BH266" s="2">
        <f t="shared" si="107"/>
        <v>16.099299999999996</v>
      </c>
      <c r="BI266" s="2">
        <v>98</v>
      </c>
      <c r="BJ266" s="2">
        <v>28.933199999999999</v>
      </c>
      <c r="BK266" s="2">
        <f t="shared" si="108"/>
        <v>14.7019</v>
      </c>
      <c r="BL266" s="2">
        <v>98</v>
      </c>
      <c r="BM266" s="2">
        <v>18.191299999999998</v>
      </c>
      <c r="BN266" s="2">
        <f t="shared" si="109"/>
        <v>2.2606999999999982</v>
      </c>
      <c r="BO266" s="2">
        <v>98</v>
      </c>
      <c r="BP266" s="2">
        <v>28.138500000000001</v>
      </c>
      <c r="BQ266" s="2">
        <f t="shared" si="110"/>
        <v>15.117100000000001</v>
      </c>
    </row>
    <row r="267" spans="9:69" x14ac:dyDescent="0.2">
      <c r="I267" s="29"/>
      <c r="J267" s="2">
        <v>99</v>
      </c>
      <c r="K267" s="2">
        <v>29.451000000000001</v>
      </c>
      <c r="L267" s="2">
        <f t="shared" si="91"/>
        <v>11.6709</v>
      </c>
      <c r="M267" s="2">
        <v>99</v>
      </c>
      <c r="N267" s="2">
        <v>25.770499999999998</v>
      </c>
      <c r="O267" s="2">
        <f t="shared" si="92"/>
        <v>8.9748999999999981</v>
      </c>
      <c r="P267" s="2">
        <v>99</v>
      </c>
      <c r="Q267" s="2">
        <v>26.294699999999999</v>
      </c>
      <c r="R267" s="2">
        <f t="shared" si="93"/>
        <v>12.7303</v>
      </c>
      <c r="S267" s="2">
        <v>99</v>
      </c>
      <c r="T267" s="2">
        <v>22.680700000000002</v>
      </c>
      <c r="U267" s="2">
        <f t="shared" si="94"/>
        <v>9.0614000000000008</v>
      </c>
      <c r="V267" s="2">
        <v>99</v>
      </c>
      <c r="W267" s="2">
        <v>23.637699999999999</v>
      </c>
      <c r="X267" s="2">
        <f t="shared" si="95"/>
        <v>9.812599999999998</v>
      </c>
      <c r="Y267" s="2">
        <v>99</v>
      </c>
      <c r="Z267" s="2">
        <v>23.607600000000001</v>
      </c>
      <c r="AA267" s="2">
        <f t="shared" si="96"/>
        <v>9.2908000000000008</v>
      </c>
      <c r="AB267" s="2">
        <v>99</v>
      </c>
      <c r="AC267" s="2">
        <v>19.613900000000001</v>
      </c>
      <c r="AD267" s="2">
        <f t="shared" si="97"/>
        <v>6.2419000000000011</v>
      </c>
      <c r="AE267" s="2">
        <v>99</v>
      </c>
      <c r="AF267" s="2">
        <v>26.661799999999999</v>
      </c>
      <c r="AG267" s="2">
        <f t="shared" si="98"/>
        <v>9.2480000000000011</v>
      </c>
      <c r="AH267" s="2">
        <v>99</v>
      </c>
      <c r="AI267" s="2">
        <v>23.898099999999999</v>
      </c>
      <c r="AJ267" s="2">
        <f t="shared" si="99"/>
        <v>8.7212999999999994</v>
      </c>
      <c r="AK267" s="2">
        <v>99</v>
      </c>
      <c r="AL267" s="2">
        <v>26.923300000000001</v>
      </c>
      <c r="AM267" s="2">
        <f t="shared" si="100"/>
        <v>13.372800000000002</v>
      </c>
      <c r="AN267" s="2">
        <v>99</v>
      </c>
      <c r="AO267" s="2">
        <v>18.372399999999999</v>
      </c>
      <c r="AP267" s="2">
        <f t="shared" si="101"/>
        <v>1.6188000000000002</v>
      </c>
      <c r="AQ267" s="2">
        <v>99</v>
      </c>
      <c r="AR267" s="2">
        <v>22.768899999999999</v>
      </c>
      <c r="AS267" s="2">
        <f t="shared" si="102"/>
        <v>7.8208999999999982</v>
      </c>
      <c r="AT267" s="2">
        <v>99</v>
      </c>
      <c r="AU267" s="2">
        <v>27.162600000000001</v>
      </c>
      <c r="AV267" s="2">
        <f t="shared" si="103"/>
        <v>10.098400000000002</v>
      </c>
      <c r="AW267" s="2">
        <v>99</v>
      </c>
      <c r="AX267" s="2">
        <v>22.409600000000001</v>
      </c>
      <c r="AY267" s="2">
        <f t="shared" si="104"/>
        <v>7.4783000000000008</v>
      </c>
      <c r="AZ267" s="2">
        <v>99</v>
      </c>
      <c r="BA267" s="2">
        <v>43.262500000000003</v>
      </c>
      <c r="BB267" s="2">
        <f t="shared" si="105"/>
        <v>26.521700000000003</v>
      </c>
      <c r="BC267" s="2">
        <v>99</v>
      </c>
      <c r="BD267" s="2">
        <v>39.276299999999999</v>
      </c>
      <c r="BE267" s="2">
        <f t="shared" si="106"/>
        <v>26.121099999999998</v>
      </c>
      <c r="BF267" s="2">
        <v>99</v>
      </c>
      <c r="BG267" s="2">
        <v>32.843899999999998</v>
      </c>
      <c r="BH267" s="2">
        <f t="shared" si="107"/>
        <v>16.147899999999996</v>
      </c>
      <c r="BI267" s="2">
        <v>99</v>
      </c>
      <c r="BJ267" s="2">
        <v>25.5016</v>
      </c>
      <c r="BK267" s="2">
        <f t="shared" si="108"/>
        <v>11.270300000000001</v>
      </c>
      <c r="BL267" s="2">
        <v>99</v>
      </c>
      <c r="BM267" s="2">
        <v>21.596599999999999</v>
      </c>
      <c r="BN267" s="2">
        <f t="shared" si="109"/>
        <v>5.6659999999999986</v>
      </c>
      <c r="BO267" s="2">
        <v>99</v>
      </c>
      <c r="BP267" s="2">
        <v>28.8444</v>
      </c>
      <c r="BQ267" s="2">
        <f t="shared" si="110"/>
        <v>15.823</v>
      </c>
    </row>
    <row r="268" spans="9:69" x14ac:dyDescent="0.2">
      <c r="I268" s="29"/>
      <c r="J268" s="2">
        <v>100</v>
      </c>
      <c r="K268" s="2">
        <v>33.7911</v>
      </c>
      <c r="L268" s="2">
        <f t="shared" si="91"/>
        <v>16.010999999999999</v>
      </c>
      <c r="M268" s="2">
        <v>100</v>
      </c>
      <c r="N268" s="2">
        <v>26.469799999999999</v>
      </c>
      <c r="O268" s="2">
        <f t="shared" si="92"/>
        <v>9.674199999999999</v>
      </c>
      <c r="P268" s="2">
        <v>100</v>
      </c>
      <c r="Q268" s="2">
        <v>25.687799999999999</v>
      </c>
      <c r="R268" s="2">
        <f t="shared" si="93"/>
        <v>12.1234</v>
      </c>
      <c r="S268" s="2">
        <v>100</v>
      </c>
      <c r="T268" s="2">
        <v>30.7361</v>
      </c>
      <c r="U268" s="2">
        <f t="shared" si="94"/>
        <v>17.116799999999998</v>
      </c>
      <c r="V268" s="2">
        <v>100</v>
      </c>
      <c r="W268" s="2">
        <v>18.307200000000002</v>
      </c>
      <c r="X268" s="2">
        <f t="shared" si="95"/>
        <v>4.4821000000000009</v>
      </c>
      <c r="Y268" s="2">
        <v>100</v>
      </c>
      <c r="Z268" s="2">
        <v>25.680599999999998</v>
      </c>
      <c r="AA268" s="2">
        <f t="shared" si="96"/>
        <v>11.363799999999998</v>
      </c>
      <c r="AB268" s="2">
        <v>100</v>
      </c>
      <c r="AC268" s="2">
        <v>21.428599999999999</v>
      </c>
      <c r="AD268" s="2">
        <f t="shared" si="97"/>
        <v>8.0565999999999995</v>
      </c>
      <c r="AE268" s="2">
        <v>100</v>
      </c>
      <c r="AF268" s="2">
        <v>22.835599999999999</v>
      </c>
      <c r="AG268" s="2">
        <f t="shared" si="98"/>
        <v>5.4218000000000011</v>
      </c>
      <c r="AH268" s="2">
        <v>100</v>
      </c>
      <c r="AI268" s="2">
        <v>24.451699999999999</v>
      </c>
      <c r="AJ268" s="2">
        <f t="shared" si="99"/>
        <v>9.2748999999999988</v>
      </c>
      <c r="AK268" s="2">
        <v>100</v>
      </c>
      <c r="AL268" s="2">
        <v>24.991499999999998</v>
      </c>
      <c r="AM268" s="2">
        <f t="shared" si="100"/>
        <v>11.440999999999999</v>
      </c>
      <c r="AN268" s="2">
        <v>100</v>
      </c>
      <c r="AO268" s="2">
        <v>20.788799999999998</v>
      </c>
      <c r="AP268" s="2">
        <f t="shared" si="101"/>
        <v>4.0351999999999997</v>
      </c>
      <c r="AQ268" s="2">
        <v>100</v>
      </c>
      <c r="AR268" s="2">
        <v>21.3612</v>
      </c>
      <c r="AS268" s="2">
        <f t="shared" si="102"/>
        <v>6.4131999999999998</v>
      </c>
      <c r="AT268" s="2">
        <v>100</v>
      </c>
      <c r="AU268" s="2">
        <v>26.734100000000002</v>
      </c>
      <c r="AV268" s="2">
        <f t="shared" si="103"/>
        <v>9.6699000000000019</v>
      </c>
      <c r="AW268" s="2">
        <v>100</v>
      </c>
      <c r="AX268" s="2">
        <v>17.851700000000001</v>
      </c>
      <c r="AY268" s="2">
        <f t="shared" si="104"/>
        <v>2.9204000000000008</v>
      </c>
      <c r="AZ268" s="2">
        <v>100</v>
      </c>
      <c r="BA268" s="2">
        <v>42.671300000000002</v>
      </c>
      <c r="BB268" s="2">
        <f t="shared" si="105"/>
        <v>25.930500000000002</v>
      </c>
      <c r="BC268" s="2">
        <v>100</v>
      </c>
      <c r="BD268" s="2">
        <v>39.878799999999998</v>
      </c>
      <c r="BE268" s="2">
        <f t="shared" si="106"/>
        <v>26.723599999999998</v>
      </c>
      <c r="BF268" s="2">
        <v>100</v>
      </c>
      <c r="BG268" s="2">
        <v>27.802</v>
      </c>
      <c r="BH268" s="2">
        <f t="shared" si="107"/>
        <v>11.105999999999998</v>
      </c>
      <c r="BI268" s="2">
        <v>100</v>
      </c>
      <c r="BJ268" s="2">
        <v>23.1144</v>
      </c>
      <c r="BK268" s="2">
        <f t="shared" si="108"/>
        <v>8.8831000000000007</v>
      </c>
      <c r="BL268" s="2">
        <v>100</v>
      </c>
      <c r="BM268" s="2">
        <v>32.197000000000003</v>
      </c>
      <c r="BN268" s="2">
        <f t="shared" si="109"/>
        <v>16.266400000000004</v>
      </c>
      <c r="BO268" s="2">
        <v>100</v>
      </c>
      <c r="BP268" s="2">
        <v>32.468000000000004</v>
      </c>
      <c r="BQ268" s="2">
        <f t="shared" si="110"/>
        <v>19.446600000000004</v>
      </c>
    </row>
    <row r="269" spans="9:69" x14ac:dyDescent="0.2">
      <c r="I269" s="29"/>
      <c r="J269" s="2">
        <v>101</v>
      </c>
      <c r="K269" s="2">
        <v>31.716999999999999</v>
      </c>
      <c r="L269" s="2">
        <f t="shared" si="91"/>
        <v>13.936899999999998</v>
      </c>
      <c r="M269" s="2">
        <v>101</v>
      </c>
      <c r="N269" s="2">
        <v>28.208600000000001</v>
      </c>
      <c r="O269" s="2">
        <f t="shared" si="92"/>
        <v>11.413</v>
      </c>
      <c r="P269" s="2">
        <v>101</v>
      </c>
      <c r="Q269" s="2">
        <v>28.160699999999999</v>
      </c>
      <c r="R269" s="2">
        <f t="shared" si="93"/>
        <v>14.596299999999999</v>
      </c>
      <c r="S269" s="2">
        <v>101</v>
      </c>
      <c r="T269" s="2">
        <v>29.516200000000001</v>
      </c>
      <c r="U269" s="2">
        <f t="shared" si="94"/>
        <v>15.8969</v>
      </c>
      <c r="V269" s="2">
        <v>101</v>
      </c>
      <c r="W269" s="2">
        <v>21.080200000000001</v>
      </c>
      <c r="X269" s="2">
        <f t="shared" si="95"/>
        <v>7.2551000000000005</v>
      </c>
      <c r="Y269" s="2">
        <v>101</v>
      </c>
      <c r="Z269" s="2">
        <v>36.374699999999997</v>
      </c>
      <c r="AA269" s="2">
        <f t="shared" si="96"/>
        <v>22.057899999999997</v>
      </c>
      <c r="AB269" s="2">
        <v>101</v>
      </c>
      <c r="AC269" s="2">
        <v>26.993099999999998</v>
      </c>
      <c r="AD269" s="2">
        <f t="shared" si="97"/>
        <v>13.621099999999998</v>
      </c>
      <c r="AE269" s="2">
        <v>101</v>
      </c>
      <c r="AF269" s="2">
        <v>24.488299999999999</v>
      </c>
      <c r="AG269" s="2">
        <f t="shared" si="98"/>
        <v>7.0745000000000005</v>
      </c>
      <c r="AH269" s="2">
        <v>101</v>
      </c>
      <c r="AI269" s="2">
        <v>24.888200000000001</v>
      </c>
      <c r="AJ269" s="2">
        <f t="shared" si="99"/>
        <v>9.7114000000000011</v>
      </c>
      <c r="AK269" s="2">
        <v>101</v>
      </c>
      <c r="AL269" s="2">
        <v>22.3813</v>
      </c>
      <c r="AM269" s="2">
        <f t="shared" si="100"/>
        <v>8.8308</v>
      </c>
      <c r="AN269" s="2">
        <v>101</v>
      </c>
      <c r="AO269" s="2">
        <v>21.119499999999999</v>
      </c>
      <c r="AP269" s="2">
        <f t="shared" si="101"/>
        <v>4.3658999999999999</v>
      </c>
      <c r="AQ269" s="2">
        <v>101</v>
      </c>
      <c r="AR269" s="2">
        <v>19.642299999999999</v>
      </c>
      <c r="AS269" s="2">
        <f t="shared" si="102"/>
        <v>4.6942999999999984</v>
      </c>
      <c r="AT269" s="2">
        <v>101</v>
      </c>
      <c r="AU269" s="2">
        <v>23.6797</v>
      </c>
      <c r="AV269" s="2">
        <f t="shared" si="103"/>
        <v>6.6155000000000008</v>
      </c>
      <c r="AW269" s="2">
        <v>101</v>
      </c>
      <c r="AX269" s="2">
        <v>17.136900000000001</v>
      </c>
      <c r="AY269" s="2">
        <f t="shared" si="104"/>
        <v>2.2056000000000004</v>
      </c>
      <c r="AZ269" s="2">
        <v>101</v>
      </c>
      <c r="BA269" s="2">
        <v>31.159800000000001</v>
      </c>
      <c r="BB269" s="2">
        <f t="shared" si="105"/>
        <v>14.419</v>
      </c>
      <c r="BC269" s="2">
        <v>101</v>
      </c>
      <c r="BD269" s="2">
        <v>26.7851</v>
      </c>
      <c r="BE269" s="2">
        <f t="shared" si="106"/>
        <v>13.629899999999999</v>
      </c>
      <c r="BF269" s="2">
        <v>101</v>
      </c>
      <c r="BG269" s="2">
        <v>22.685300000000002</v>
      </c>
      <c r="BH269" s="2">
        <f t="shared" si="107"/>
        <v>5.9893000000000001</v>
      </c>
      <c r="BI269" s="2">
        <v>101</v>
      </c>
      <c r="BJ269" s="2">
        <v>20.943200000000001</v>
      </c>
      <c r="BK269" s="2">
        <f t="shared" si="108"/>
        <v>6.7119000000000018</v>
      </c>
      <c r="BL269" s="2">
        <v>101</v>
      </c>
      <c r="BM269" s="2">
        <v>34.023000000000003</v>
      </c>
      <c r="BN269" s="2">
        <f t="shared" si="109"/>
        <v>18.092400000000005</v>
      </c>
      <c r="BO269" s="2">
        <v>101</v>
      </c>
      <c r="BP269" s="2">
        <v>30.224699999999999</v>
      </c>
      <c r="BQ269" s="2">
        <f t="shared" si="110"/>
        <v>17.203299999999999</v>
      </c>
    </row>
    <row r="270" spans="9:69" x14ac:dyDescent="0.2">
      <c r="I270" s="29"/>
      <c r="J270" s="2">
        <v>102</v>
      </c>
      <c r="K270" s="2">
        <v>37.596699999999998</v>
      </c>
      <c r="L270" s="2">
        <f t="shared" si="91"/>
        <v>19.816599999999998</v>
      </c>
      <c r="M270" s="2">
        <v>102</v>
      </c>
      <c r="N270" s="2">
        <v>28.632300000000001</v>
      </c>
      <c r="O270" s="2">
        <f t="shared" si="92"/>
        <v>11.8367</v>
      </c>
      <c r="P270" s="2">
        <v>102</v>
      </c>
      <c r="Q270" s="2">
        <v>27.6343</v>
      </c>
      <c r="R270" s="2">
        <f t="shared" si="93"/>
        <v>14.069900000000001</v>
      </c>
      <c r="S270" s="2">
        <v>102</v>
      </c>
      <c r="T270" s="2">
        <v>30.055700000000002</v>
      </c>
      <c r="U270" s="2">
        <f t="shared" si="94"/>
        <v>16.436399999999999</v>
      </c>
      <c r="V270" s="2">
        <v>102</v>
      </c>
      <c r="W270" s="2">
        <v>23.698799999999999</v>
      </c>
      <c r="X270" s="2">
        <f t="shared" si="95"/>
        <v>9.8736999999999977</v>
      </c>
      <c r="Y270" s="2">
        <v>102</v>
      </c>
      <c r="Z270" s="2">
        <v>41.964500000000001</v>
      </c>
      <c r="AA270" s="2">
        <f t="shared" si="96"/>
        <v>27.6477</v>
      </c>
      <c r="AB270" s="2">
        <v>102</v>
      </c>
      <c r="AC270" s="2">
        <v>29.145499999999998</v>
      </c>
      <c r="AD270" s="2">
        <f t="shared" si="97"/>
        <v>15.773499999999999</v>
      </c>
      <c r="AE270" s="2">
        <v>102</v>
      </c>
      <c r="AF270" s="2">
        <v>33.099699999999999</v>
      </c>
      <c r="AG270" s="2">
        <f t="shared" si="98"/>
        <v>15.6859</v>
      </c>
      <c r="AH270" s="2">
        <v>102</v>
      </c>
      <c r="AI270" s="2">
        <v>24.67</v>
      </c>
      <c r="AJ270" s="2">
        <f t="shared" si="99"/>
        <v>9.4932000000000016</v>
      </c>
      <c r="AK270" s="2">
        <v>102</v>
      </c>
      <c r="AL270" s="2">
        <v>18.382200000000001</v>
      </c>
      <c r="AM270" s="2">
        <f t="shared" si="100"/>
        <v>4.8317000000000014</v>
      </c>
      <c r="AN270" s="2">
        <v>102</v>
      </c>
      <c r="AO270" s="2">
        <v>25.679200000000002</v>
      </c>
      <c r="AP270" s="2">
        <f t="shared" si="101"/>
        <v>8.9256000000000029</v>
      </c>
      <c r="AQ270" s="2">
        <v>102</v>
      </c>
      <c r="AR270" s="2">
        <v>20.969899999999999</v>
      </c>
      <c r="AS270" s="2">
        <f t="shared" si="102"/>
        <v>6.0218999999999987</v>
      </c>
      <c r="AT270" s="2">
        <v>102</v>
      </c>
      <c r="AU270" s="2">
        <v>21.4481</v>
      </c>
      <c r="AV270" s="2">
        <f t="shared" si="103"/>
        <v>4.3839000000000006</v>
      </c>
      <c r="AW270" s="2">
        <v>102</v>
      </c>
      <c r="AX270" s="2">
        <v>17.747900000000001</v>
      </c>
      <c r="AY270" s="2">
        <f t="shared" si="104"/>
        <v>2.8166000000000011</v>
      </c>
      <c r="AZ270" s="2">
        <v>102</v>
      </c>
      <c r="BA270" s="2">
        <v>30.985499999999998</v>
      </c>
      <c r="BB270" s="2">
        <f t="shared" si="105"/>
        <v>14.244699999999998</v>
      </c>
      <c r="BC270" s="2">
        <v>102</v>
      </c>
      <c r="BD270" s="2">
        <v>29.539899999999999</v>
      </c>
      <c r="BE270" s="2">
        <f t="shared" si="106"/>
        <v>16.384699999999999</v>
      </c>
      <c r="BF270" s="2">
        <v>102</v>
      </c>
      <c r="BG270" s="2">
        <v>22.680900000000001</v>
      </c>
      <c r="BH270" s="2">
        <f t="shared" si="107"/>
        <v>5.9848999999999997</v>
      </c>
      <c r="BI270" s="2">
        <v>102</v>
      </c>
      <c r="BJ270" s="2">
        <v>22.240200000000002</v>
      </c>
      <c r="BK270" s="2">
        <f t="shared" si="108"/>
        <v>8.0089000000000024</v>
      </c>
      <c r="BL270" s="2">
        <v>102</v>
      </c>
      <c r="BM270" s="2">
        <v>32.700400000000002</v>
      </c>
      <c r="BN270" s="2">
        <f t="shared" si="109"/>
        <v>16.769800000000004</v>
      </c>
      <c r="BO270" s="2">
        <v>102</v>
      </c>
      <c r="BP270" s="2">
        <v>27.9252</v>
      </c>
      <c r="BQ270" s="2">
        <f t="shared" si="110"/>
        <v>14.9038</v>
      </c>
    </row>
    <row r="271" spans="9:69" x14ac:dyDescent="0.2">
      <c r="I271" s="29"/>
      <c r="J271" s="2">
        <v>103</v>
      </c>
      <c r="K271" s="2">
        <v>36.299399999999999</v>
      </c>
      <c r="L271" s="2">
        <f t="shared" si="91"/>
        <v>18.519299999999998</v>
      </c>
      <c r="M271" s="2">
        <v>103</v>
      </c>
      <c r="N271" s="2">
        <v>26.0655</v>
      </c>
      <c r="O271" s="2">
        <f t="shared" si="92"/>
        <v>9.2698999999999998</v>
      </c>
      <c r="P271" s="2">
        <v>103</v>
      </c>
      <c r="Q271" s="2">
        <v>37.522399999999998</v>
      </c>
      <c r="R271" s="2">
        <f t="shared" si="93"/>
        <v>23.957999999999998</v>
      </c>
      <c r="S271" s="2">
        <v>103</v>
      </c>
      <c r="T271" s="2">
        <v>24.4495</v>
      </c>
      <c r="U271" s="2">
        <f t="shared" si="94"/>
        <v>10.8302</v>
      </c>
      <c r="V271" s="2">
        <v>103</v>
      </c>
      <c r="W271" s="2">
        <v>17.029499999999999</v>
      </c>
      <c r="X271" s="2">
        <f t="shared" si="95"/>
        <v>3.2043999999999979</v>
      </c>
      <c r="Y271" s="2">
        <v>103</v>
      </c>
      <c r="Z271" s="2">
        <v>40.684399999999997</v>
      </c>
      <c r="AA271" s="2">
        <f t="shared" si="96"/>
        <v>26.367599999999996</v>
      </c>
      <c r="AB271" s="2">
        <v>103</v>
      </c>
      <c r="AC271" s="2">
        <v>26.977599999999999</v>
      </c>
      <c r="AD271" s="2">
        <f t="shared" si="97"/>
        <v>13.605599999999999</v>
      </c>
      <c r="AE271" s="2">
        <v>103</v>
      </c>
      <c r="AF271" s="2">
        <v>24.381900000000002</v>
      </c>
      <c r="AG271" s="2">
        <f t="shared" si="98"/>
        <v>6.9681000000000033</v>
      </c>
      <c r="AH271" s="2">
        <v>103</v>
      </c>
      <c r="AI271" s="2">
        <v>30.3002</v>
      </c>
      <c r="AJ271" s="2">
        <f t="shared" si="99"/>
        <v>15.1234</v>
      </c>
      <c r="AK271" s="2">
        <v>103</v>
      </c>
      <c r="AL271" s="2">
        <v>20.514900000000001</v>
      </c>
      <c r="AM271" s="2">
        <f t="shared" si="100"/>
        <v>6.9644000000000013</v>
      </c>
      <c r="AN271" s="2">
        <v>103</v>
      </c>
      <c r="AO271" s="2">
        <v>33.017499999999998</v>
      </c>
      <c r="AP271" s="2">
        <f t="shared" si="101"/>
        <v>16.2639</v>
      </c>
      <c r="AQ271" s="2">
        <v>103</v>
      </c>
      <c r="AR271" s="2">
        <v>21.685700000000001</v>
      </c>
      <c r="AS271" s="2">
        <f t="shared" si="102"/>
        <v>6.7377000000000002</v>
      </c>
      <c r="AT271" s="2">
        <v>103</v>
      </c>
      <c r="AU271" s="2">
        <v>19.588899999999999</v>
      </c>
      <c r="AV271" s="2">
        <f t="shared" si="103"/>
        <v>2.5246999999999993</v>
      </c>
      <c r="AW271" s="2">
        <v>103</v>
      </c>
      <c r="AX271" s="2">
        <v>25.501300000000001</v>
      </c>
      <c r="AY271" s="2">
        <f t="shared" si="104"/>
        <v>10.57</v>
      </c>
      <c r="AZ271" s="2">
        <v>103</v>
      </c>
      <c r="BA271" s="2">
        <v>25.7864</v>
      </c>
      <c r="BB271" s="2">
        <f t="shared" si="105"/>
        <v>9.0456000000000003</v>
      </c>
      <c r="BC271" s="2">
        <v>103</v>
      </c>
      <c r="BD271" s="2">
        <v>26.8078</v>
      </c>
      <c r="BE271" s="2">
        <f t="shared" si="106"/>
        <v>13.6526</v>
      </c>
      <c r="BF271" s="2">
        <v>103</v>
      </c>
      <c r="BG271" s="2">
        <v>18.927299999999999</v>
      </c>
      <c r="BH271" s="2">
        <f t="shared" si="107"/>
        <v>2.2312999999999974</v>
      </c>
      <c r="BI271" s="2">
        <v>103</v>
      </c>
      <c r="BJ271" s="2">
        <v>21.871200000000002</v>
      </c>
      <c r="BK271" s="2">
        <f t="shared" si="108"/>
        <v>7.6399000000000026</v>
      </c>
      <c r="BL271" s="2">
        <v>103</v>
      </c>
      <c r="BM271" s="2">
        <v>23.9621</v>
      </c>
      <c r="BN271" s="2">
        <f t="shared" si="109"/>
        <v>8.0314999999999994</v>
      </c>
      <c r="BO271" s="2">
        <v>103</v>
      </c>
      <c r="BP271" s="2">
        <v>28.682600000000001</v>
      </c>
      <c r="BQ271" s="2">
        <f t="shared" si="110"/>
        <v>15.661200000000001</v>
      </c>
    </row>
    <row r="272" spans="9:69" x14ac:dyDescent="0.2">
      <c r="I272" s="29"/>
      <c r="J272" s="2">
        <v>104</v>
      </c>
      <c r="K272" s="2">
        <v>26.884599999999999</v>
      </c>
      <c r="L272" s="2">
        <f t="shared" si="91"/>
        <v>9.104499999999998</v>
      </c>
      <c r="M272" s="2">
        <v>104</v>
      </c>
      <c r="N272" s="2">
        <v>29.756499999999999</v>
      </c>
      <c r="O272" s="2">
        <f t="shared" si="92"/>
        <v>12.960899999999999</v>
      </c>
      <c r="P272" s="2">
        <v>104</v>
      </c>
      <c r="Q272" s="2">
        <v>29.939399999999999</v>
      </c>
      <c r="R272" s="2">
        <f t="shared" si="93"/>
        <v>16.375</v>
      </c>
      <c r="S272" s="2">
        <v>104</v>
      </c>
      <c r="T272" s="2">
        <v>20.748100000000001</v>
      </c>
      <c r="U272" s="2">
        <f t="shared" si="94"/>
        <v>7.1288</v>
      </c>
      <c r="V272" s="2">
        <v>104</v>
      </c>
      <c r="W272" s="2">
        <v>16.645900000000001</v>
      </c>
      <c r="X272" s="2">
        <f t="shared" si="95"/>
        <v>2.8208000000000002</v>
      </c>
      <c r="Y272" s="2">
        <v>104</v>
      </c>
      <c r="Z272" s="2">
        <v>33.345500000000001</v>
      </c>
      <c r="AA272" s="2">
        <f t="shared" si="96"/>
        <v>19.028700000000001</v>
      </c>
      <c r="AB272" s="2">
        <v>104</v>
      </c>
      <c r="AC272" s="2">
        <v>24.2118</v>
      </c>
      <c r="AD272" s="2">
        <f t="shared" si="97"/>
        <v>10.8398</v>
      </c>
      <c r="AE272" s="2">
        <v>104</v>
      </c>
      <c r="AF272" s="2">
        <v>21.924700000000001</v>
      </c>
      <c r="AG272" s="2">
        <f t="shared" si="98"/>
        <v>4.510900000000003</v>
      </c>
      <c r="AH272" s="2">
        <v>104</v>
      </c>
      <c r="AI272" s="2">
        <v>34.349299999999999</v>
      </c>
      <c r="AJ272" s="2">
        <f t="shared" si="99"/>
        <v>19.172499999999999</v>
      </c>
      <c r="AK272" s="2">
        <v>104</v>
      </c>
      <c r="AL272" s="2">
        <v>21.0473</v>
      </c>
      <c r="AM272" s="2">
        <f t="shared" si="100"/>
        <v>7.4968000000000004</v>
      </c>
      <c r="AN272" s="2">
        <v>104</v>
      </c>
      <c r="AO272" s="2">
        <v>36.427999999999997</v>
      </c>
      <c r="AP272" s="2">
        <f t="shared" si="101"/>
        <v>19.674399999999999</v>
      </c>
      <c r="AQ272" s="2">
        <v>104</v>
      </c>
      <c r="AR272" s="2">
        <v>22.995699999999999</v>
      </c>
      <c r="AS272" s="2">
        <f t="shared" si="102"/>
        <v>8.047699999999999</v>
      </c>
      <c r="AT272" s="2">
        <v>104</v>
      </c>
      <c r="AU272" s="2">
        <v>21.771899999999999</v>
      </c>
      <c r="AV272" s="2">
        <f t="shared" si="103"/>
        <v>4.7076999999999991</v>
      </c>
      <c r="AW272" s="2">
        <v>104</v>
      </c>
      <c r="AX272" s="2">
        <v>21.6953</v>
      </c>
      <c r="AY272" s="2">
        <f t="shared" si="104"/>
        <v>6.7639999999999993</v>
      </c>
      <c r="AZ272" s="2">
        <v>104</v>
      </c>
      <c r="BA272" s="2">
        <v>30.587499999999999</v>
      </c>
      <c r="BB272" s="2">
        <f t="shared" si="105"/>
        <v>13.846699999999998</v>
      </c>
      <c r="BC272" s="2">
        <v>104</v>
      </c>
      <c r="BD272" s="2">
        <v>28.0181</v>
      </c>
      <c r="BE272" s="2">
        <f t="shared" si="106"/>
        <v>14.8629</v>
      </c>
      <c r="BF272" s="2">
        <v>104</v>
      </c>
      <c r="BG272" s="2">
        <v>19.704699999999999</v>
      </c>
      <c r="BH272" s="2">
        <f t="shared" si="107"/>
        <v>3.0086999999999975</v>
      </c>
      <c r="BI272" s="2">
        <v>104</v>
      </c>
      <c r="BJ272" s="2">
        <v>17.327000000000002</v>
      </c>
      <c r="BK272" s="2">
        <f t="shared" si="108"/>
        <v>3.0957000000000026</v>
      </c>
      <c r="BL272" s="2">
        <v>104</v>
      </c>
      <c r="BM272" s="2">
        <v>23.386399999999998</v>
      </c>
      <c r="BN272" s="2">
        <f t="shared" si="109"/>
        <v>7.4557999999999982</v>
      </c>
      <c r="BO272" s="2">
        <v>104</v>
      </c>
      <c r="BP272" s="2">
        <v>20.9175</v>
      </c>
      <c r="BQ272" s="2">
        <f t="shared" si="110"/>
        <v>7.8961000000000006</v>
      </c>
    </row>
    <row r="273" spans="9:69" x14ac:dyDescent="0.2">
      <c r="I273" s="29"/>
      <c r="J273" s="2">
        <v>105</v>
      </c>
      <c r="K273" s="2">
        <v>28.0456</v>
      </c>
      <c r="L273" s="2">
        <f t="shared" si="91"/>
        <v>10.265499999999999</v>
      </c>
      <c r="M273" s="2">
        <v>105</v>
      </c>
      <c r="N273" s="2">
        <v>26.750299999999999</v>
      </c>
      <c r="O273" s="2">
        <f t="shared" si="92"/>
        <v>9.954699999999999</v>
      </c>
      <c r="P273" s="2">
        <v>105</v>
      </c>
      <c r="Q273" s="2">
        <v>32.238599999999998</v>
      </c>
      <c r="R273" s="2">
        <f t="shared" si="93"/>
        <v>18.674199999999999</v>
      </c>
      <c r="S273" s="2">
        <v>105</v>
      </c>
      <c r="T273" s="2">
        <v>18.663799999999998</v>
      </c>
      <c r="U273" s="2">
        <f t="shared" si="94"/>
        <v>5.0444999999999975</v>
      </c>
      <c r="V273" s="2">
        <v>105</v>
      </c>
      <c r="W273" s="2">
        <v>21.6767</v>
      </c>
      <c r="X273" s="2">
        <f t="shared" si="95"/>
        <v>7.8515999999999995</v>
      </c>
      <c r="Y273" s="2">
        <v>105</v>
      </c>
      <c r="Z273" s="2">
        <v>34.1511</v>
      </c>
      <c r="AA273" s="2">
        <f t="shared" si="96"/>
        <v>19.834299999999999</v>
      </c>
      <c r="AB273" s="2">
        <v>105</v>
      </c>
      <c r="AC273" s="2">
        <v>16.7837</v>
      </c>
      <c r="AD273" s="2">
        <f t="shared" si="97"/>
        <v>3.4116999999999997</v>
      </c>
      <c r="AE273" s="2">
        <v>105</v>
      </c>
      <c r="AF273" s="2">
        <v>25.465900000000001</v>
      </c>
      <c r="AG273" s="2">
        <f t="shared" si="98"/>
        <v>8.0521000000000029</v>
      </c>
      <c r="AH273" s="2">
        <v>105</v>
      </c>
      <c r="AI273" s="2">
        <v>38.402999999999999</v>
      </c>
      <c r="AJ273" s="2">
        <f t="shared" si="99"/>
        <v>23.226199999999999</v>
      </c>
      <c r="AK273" s="2">
        <v>105</v>
      </c>
      <c r="AL273" s="2">
        <v>16.884399999999999</v>
      </c>
      <c r="AM273" s="2">
        <f t="shared" si="100"/>
        <v>3.3338999999999999</v>
      </c>
      <c r="AN273" s="2">
        <v>105</v>
      </c>
      <c r="AO273" s="2">
        <v>30.255700000000001</v>
      </c>
      <c r="AP273" s="2">
        <f t="shared" si="101"/>
        <v>13.502100000000002</v>
      </c>
      <c r="AQ273" s="2">
        <v>105</v>
      </c>
      <c r="AR273" s="2">
        <v>24.3872</v>
      </c>
      <c r="AS273" s="2">
        <f t="shared" si="102"/>
        <v>9.4391999999999996</v>
      </c>
      <c r="AT273" s="2">
        <v>105</v>
      </c>
      <c r="AU273" s="2">
        <v>25.3398</v>
      </c>
      <c r="AV273" s="2">
        <f t="shared" si="103"/>
        <v>8.2756000000000007</v>
      </c>
      <c r="AW273" s="2">
        <v>105</v>
      </c>
      <c r="AX273" s="2">
        <v>21.9344</v>
      </c>
      <c r="AY273" s="2">
        <f t="shared" si="104"/>
        <v>7.0030999999999999</v>
      </c>
      <c r="AZ273" s="2">
        <v>105</v>
      </c>
      <c r="BA273" s="2">
        <v>30.666599999999999</v>
      </c>
      <c r="BB273" s="2">
        <f t="shared" si="105"/>
        <v>13.925799999999999</v>
      </c>
      <c r="BC273" s="2">
        <v>105</v>
      </c>
      <c r="BD273" s="2">
        <v>27.840499999999999</v>
      </c>
      <c r="BE273" s="2">
        <f t="shared" si="106"/>
        <v>14.685299999999998</v>
      </c>
      <c r="BF273" s="2">
        <v>105</v>
      </c>
      <c r="BG273" s="2">
        <v>17.922999999999998</v>
      </c>
      <c r="BH273" s="2">
        <f t="shared" si="107"/>
        <v>1.2269999999999968</v>
      </c>
      <c r="BI273" s="2">
        <v>105</v>
      </c>
      <c r="BJ273" s="2">
        <v>15.757199999999999</v>
      </c>
      <c r="BK273" s="2">
        <f t="shared" si="108"/>
        <v>1.5259</v>
      </c>
      <c r="BL273" s="2">
        <v>105</v>
      </c>
      <c r="BM273" s="2">
        <v>20.6721</v>
      </c>
      <c r="BN273" s="2">
        <f t="shared" si="109"/>
        <v>4.7415000000000003</v>
      </c>
      <c r="BO273" s="2">
        <v>105</v>
      </c>
      <c r="BP273" s="2">
        <v>19.164999999999999</v>
      </c>
      <c r="BQ273" s="2">
        <f t="shared" si="110"/>
        <v>6.1435999999999993</v>
      </c>
    </row>
    <row r="274" spans="9:69" x14ac:dyDescent="0.2">
      <c r="I274" s="29"/>
      <c r="J274" s="2">
        <v>106</v>
      </c>
      <c r="K274" s="2">
        <v>17.780100000000001</v>
      </c>
      <c r="L274" s="2">
        <f t="shared" si="91"/>
        <v>0</v>
      </c>
      <c r="M274" s="2">
        <v>106</v>
      </c>
      <c r="N274" s="2">
        <v>35.257300000000001</v>
      </c>
      <c r="O274" s="2">
        <f t="shared" si="92"/>
        <v>18.4617</v>
      </c>
      <c r="P274" s="2">
        <v>106</v>
      </c>
      <c r="Q274" s="2">
        <v>30.8233</v>
      </c>
      <c r="R274" s="2">
        <f t="shared" si="93"/>
        <v>17.258900000000001</v>
      </c>
      <c r="S274" s="2">
        <v>106</v>
      </c>
      <c r="T274" s="2">
        <v>22.499099999999999</v>
      </c>
      <c r="U274" s="2">
        <f t="shared" si="94"/>
        <v>8.8797999999999977</v>
      </c>
      <c r="V274" s="2">
        <v>106</v>
      </c>
      <c r="W274" s="2">
        <v>13.825100000000001</v>
      </c>
      <c r="X274" s="2">
        <f t="shared" si="95"/>
        <v>0</v>
      </c>
      <c r="Y274" s="2">
        <v>106</v>
      </c>
      <c r="Z274" s="2">
        <v>32.042200000000001</v>
      </c>
      <c r="AA274" s="2">
        <f t="shared" si="96"/>
        <v>17.7254</v>
      </c>
      <c r="AB274" s="2">
        <v>106</v>
      </c>
      <c r="AC274" s="2">
        <v>14.331</v>
      </c>
      <c r="AD274" s="2">
        <f t="shared" si="97"/>
        <v>0.95899999999999963</v>
      </c>
      <c r="AE274" s="2">
        <v>106</v>
      </c>
      <c r="AF274" s="2">
        <v>29.404399999999999</v>
      </c>
      <c r="AG274" s="2">
        <f t="shared" si="98"/>
        <v>11.990600000000001</v>
      </c>
      <c r="AH274" s="2">
        <v>106</v>
      </c>
      <c r="AI274" s="2">
        <v>31.077400000000001</v>
      </c>
      <c r="AJ274" s="2">
        <f t="shared" si="99"/>
        <v>15.900600000000001</v>
      </c>
      <c r="AK274" s="2">
        <v>106</v>
      </c>
      <c r="AL274" s="2">
        <v>17.278400000000001</v>
      </c>
      <c r="AM274" s="2">
        <f t="shared" si="100"/>
        <v>3.7279000000000018</v>
      </c>
      <c r="AN274" s="2">
        <v>106</v>
      </c>
      <c r="AO274" s="2">
        <v>36.699199999999998</v>
      </c>
      <c r="AP274" s="2">
        <f t="shared" si="101"/>
        <v>19.945599999999999</v>
      </c>
      <c r="AQ274" s="2">
        <v>106</v>
      </c>
      <c r="AR274" s="2">
        <v>23.459</v>
      </c>
      <c r="AS274" s="2">
        <f t="shared" si="102"/>
        <v>8.5109999999999992</v>
      </c>
      <c r="AT274" s="2">
        <v>106</v>
      </c>
      <c r="AU274" s="2">
        <v>33.282499999999999</v>
      </c>
      <c r="AV274" s="2">
        <f t="shared" si="103"/>
        <v>16.218299999999999</v>
      </c>
      <c r="AW274" s="2">
        <v>106</v>
      </c>
      <c r="AX274" s="2">
        <v>17.589700000000001</v>
      </c>
      <c r="AY274" s="2">
        <f t="shared" si="104"/>
        <v>2.6584000000000003</v>
      </c>
      <c r="AZ274" s="2">
        <v>106</v>
      </c>
      <c r="BA274" s="2">
        <v>36.972999999999999</v>
      </c>
      <c r="BB274" s="2">
        <f t="shared" si="105"/>
        <v>20.232199999999999</v>
      </c>
      <c r="BC274" s="2">
        <v>106</v>
      </c>
      <c r="BD274" s="2">
        <v>29.514700000000001</v>
      </c>
      <c r="BE274" s="2">
        <f t="shared" si="106"/>
        <v>16.359500000000001</v>
      </c>
      <c r="BF274" s="2">
        <v>106</v>
      </c>
      <c r="BG274" s="2">
        <v>20.873699999999999</v>
      </c>
      <c r="BH274" s="2">
        <f t="shared" si="107"/>
        <v>4.177699999999998</v>
      </c>
      <c r="BI274" s="2">
        <v>106</v>
      </c>
      <c r="BJ274" s="2">
        <v>18.4086</v>
      </c>
      <c r="BK274" s="2">
        <f t="shared" si="108"/>
        <v>4.1773000000000007</v>
      </c>
      <c r="BL274" s="2">
        <v>106</v>
      </c>
      <c r="BM274" s="2">
        <v>19.810400000000001</v>
      </c>
      <c r="BN274" s="2">
        <f t="shared" si="109"/>
        <v>3.8798000000000012</v>
      </c>
      <c r="BO274" s="2">
        <v>106</v>
      </c>
      <c r="BP274" s="2">
        <v>23.560300000000002</v>
      </c>
      <c r="BQ274" s="2">
        <f t="shared" si="110"/>
        <v>10.538900000000002</v>
      </c>
    </row>
    <row r="275" spans="9:69" x14ac:dyDescent="0.2">
      <c r="I275" s="29"/>
      <c r="J275" s="2">
        <v>107</v>
      </c>
      <c r="K275" s="2">
        <v>19.021999999999998</v>
      </c>
      <c r="L275" s="2">
        <f t="shared" si="91"/>
        <v>1.2418999999999976</v>
      </c>
      <c r="M275" s="2">
        <v>107</v>
      </c>
      <c r="N275" s="2">
        <v>35.193800000000003</v>
      </c>
      <c r="O275" s="2">
        <f t="shared" si="92"/>
        <v>18.398200000000003</v>
      </c>
      <c r="P275" s="2">
        <v>107</v>
      </c>
      <c r="Q275" s="2">
        <v>33.068399999999997</v>
      </c>
      <c r="R275" s="2">
        <f t="shared" si="93"/>
        <v>19.503999999999998</v>
      </c>
      <c r="S275" s="2">
        <v>107</v>
      </c>
      <c r="T275" s="2">
        <v>22.064800000000002</v>
      </c>
      <c r="U275" s="2">
        <f t="shared" si="94"/>
        <v>8.4455000000000009</v>
      </c>
      <c r="V275" s="2">
        <v>107</v>
      </c>
      <c r="W275" s="2">
        <v>15.403700000000001</v>
      </c>
      <c r="X275" s="2">
        <f t="shared" si="95"/>
        <v>1.5785999999999998</v>
      </c>
      <c r="Y275" s="2">
        <v>107</v>
      </c>
      <c r="Z275" s="2">
        <v>31.069500000000001</v>
      </c>
      <c r="AA275" s="2">
        <f t="shared" si="96"/>
        <v>16.752700000000001</v>
      </c>
      <c r="AB275" s="2">
        <v>107</v>
      </c>
      <c r="AC275" s="2">
        <v>17.386600000000001</v>
      </c>
      <c r="AD275" s="2">
        <f t="shared" si="97"/>
        <v>4.0146000000000015</v>
      </c>
      <c r="AE275" s="2">
        <v>107</v>
      </c>
      <c r="AF275" s="2">
        <v>35.462899999999998</v>
      </c>
      <c r="AG275" s="2">
        <f t="shared" si="98"/>
        <v>18.049099999999999</v>
      </c>
      <c r="AH275" s="2">
        <v>107</v>
      </c>
      <c r="AI275" s="2">
        <v>22.832100000000001</v>
      </c>
      <c r="AJ275" s="2">
        <f t="shared" si="99"/>
        <v>7.6553000000000004</v>
      </c>
      <c r="AK275" s="2">
        <v>107</v>
      </c>
      <c r="AL275" s="2">
        <v>18.711200000000002</v>
      </c>
      <c r="AM275" s="2">
        <f t="shared" si="100"/>
        <v>5.1607000000000021</v>
      </c>
      <c r="AN275" s="2">
        <v>107</v>
      </c>
      <c r="AO275" s="2">
        <v>24.594899999999999</v>
      </c>
      <c r="AP275" s="2">
        <f t="shared" si="101"/>
        <v>7.8413000000000004</v>
      </c>
      <c r="AQ275" s="2">
        <v>107</v>
      </c>
      <c r="AR275" s="2">
        <v>22.270800000000001</v>
      </c>
      <c r="AS275" s="2">
        <f t="shared" si="102"/>
        <v>7.3228000000000009</v>
      </c>
      <c r="AT275" s="2">
        <v>107</v>
      </c>
      <c r="AU275" s="2">
        <v>58.685699999999997</v>
      </c>
      <c r="AV275" s="2">
        <f t="shared" si="103"/>
        <v>41.621499999999997</v>
      </c>
      <c r="AW275" s="2">
        <v>107</v>
      </c>
      <c r="AX275" s="2">
        <v>18.417999999999999</v>
      </c>
      <c r="AY275" s="2">
        <f t="shared" si="104"/>
        <v>3.486699999999999</v>
      </c>
      <c r="AZ275" s="2">
        <v>107</v>
      </c>
      <c r="BA275" s="2">
        <v>36.849699999999999</v>
      </c>
      <c r="BB275" s="2">
        <f t="shared" si="105"/>
        <v>20.108899999999998</v>
      </c>
      <c r="BC275" s="2">
        <v>107</v>
      </c>
      <c r="BD275" s="2">
        <v>26.1904</v>
      </c>
      <c r="BE275" s="2">
        <f t="shared" si="106"/>
        <v>13.0352</v>
      </c>
      <c r="BF275" s="2">
        <v>107</v>
      </c>
      <c r="BG275" s="2">
        <v>24.835999999999999</v>
      </c>
      <c r="BH275" s="2">
        <f t="shared" si="107"/>
        <v>8.139999999999997</v>
      </c>
      <c r="BI275" s="2">
        <v>107</v>
      </c>
      <c r="BJ275" s="2">
        <v>22.8751</v>
      </c>
      <c r="BK275" s="2">
        <f t="shared" si="108"/>
        <v>8.6438000000000006</v>
      </c>
      <c r="BL275" s="2">
        <v>107</v>
      </c>
      <c r="BM275" s="2">
        <v>18.562799999999999</v>
      </c>
      <c r="BN275" s="2">
        <f t="shared" si="109"/>
        <v>2.6321999999999992</v>
      </c>
      <c r="BO275" s="2">
        <v>107</v>
      </c>
      <c r="BP275" s="2">
        <v>23.1539</v>
      </c>
      <c r="BQ275" s="2">
        <f t="shared" si="110"/>
        <v>10.1325</v>
      </c>
    </row>
    <row r="276" spans="9:69" x14ac:dyDescent="0.2">
      <c r="I276" s="29"/>
      <c r="J276" s="2">
        <v>108</v>
      </c>
      <c r="K276" s="2">
        <v>20.546500000000002</v>
      </c>
      <c r="L276" s="2">
        <f t="shared" si="91"/>
        <v>2.7664000000000009</v>
      </c>
      <c r="M276" s="2">
        <v>108</v>
      </c>
      <c r="N276" s="2">
        <v>33.593400000000003</v>
      </c>
      <c r="O276" s="2">
        <f t="shared" si="92"/>
        <v>16.797800000000002</v>
      </c>
      <c r="P276" s="2">
        <v>108</v>
      </c>
      <c r="Q276" s="2">
        <v>34.355600000000003</v>
      </c>
      <c r="R276" s="2">
        <f t="shared" si="93"/>
        <v>20.791200000000003</v>
      </c>
      <c r="S276" s="2">
        <v>108</v>
      </c>
      <c r="T276" s="2">
        <v>21.199400000000001</v>
      </c>
      <c r="U276" s="2">
        <f t="shared" si="94"/>
        <v>7.5800999999999998</v>
      </c>
      <c r="V276" s="2">
        <v>108</v>
      </c>
      <c r="W276" s="2">
        <v>21.0458</v>
      </c>
      <c r="X276" s="2">
        <f t="shared" si="95"/>
        <v>7.220699999999999</v>
      </c>
      <c r="Y276" s="2">
        <v>108</v>
      </c>
      <c r="Z276" s="2">
        <v>34.690600000000003</v>
      </c>
      <c r="AA276" s="2">
        <f t="shared" si="96"/>
        <v>20.373800000000003</v>
      </c>
      <c r="AB276" s="2">
        <v>108</v>
      </c>
      <c r="AC276" s="2">
        <v>17.962599999999998</v>
      </c>
      <c r="AD276" s="2">
        <f t="shared" si="97"/>
        <v>4.5905999999999985</v>
      </c>
      <c r="AE276" s="2">
        <v>108</v>
      </c>
      <c r="AF276" s="2">
        <v>30.7773</v>
      </c>
      <c r="AG276" s="2">
        <f t="shared" si="98"/>
        <v>13.363500000000002</v>
      </c>
      <c r="AH276" s="2">
        <v>108</v>
      </c>
      <c r="AI276" s="2">
        <v>21.711400000000001</v>
      </c>
      <c r="AJ276" s="2">
        <f t="shared" si="99"/>
        <v>6.5346000000000011</v>
      </c>
      <c r="AK276" s="2">
        <v>108</v>
      </c>
      <c r="AL276" s="2">
        <v>20.453800000000001</v>
      </c>
      <c r="AM276" s="2">
        <f t="shared" si="100"/>
        <v>6.9033000000000015</v>
      </c>
      <c r="AN276" s="2">
        <v>108</v>
      </c>
      <c r="AO276" s="2">
        <v>19.3049</v>
      </c>
      <c r="AP276" s="2">
        <f t="shared" si="101"/>
        <v>2.5513000000000012</v>
      </c>
      <c r="AQ276" s="2">
        <v>108</v>
      </c>
      <c r="AR276" s="2">
        <v>20.406500000000001</v>
      </c>
      <c r="AS276" s="2">
        <f t="shared" si="102"/>
        <v>5.4585000000000008</v>
      </c>
      <c r="AT276" s="2">
        <v>108</v>
      </c>
      <c r="AU276" s="2">
        <v>58.226500000000001</v>
      </c>
      <c r="AV276" s="2">
        <f t="shared" si="103"/>
        <v>41.162300000000002</v>
      </c>
      <c r="AW276" s="2">
        <v>108</v>
      </c>
      <c r="AX276" s="2">
        <v>19.896599999999999</v>
      </c>
      <c r="AY276" s="2">
        <f t="shared" si="104"/>
        <v>4.9652999999999992</v>
      </c>
      <c r="AZ276" s="2">
        <v>108</v>
      </c>
      <c r="BA276" s="2">
        <v>30.5017</v>
      </c>
      <c r="BB276" s="2">
        <f t="shared" si="105"/>
        <v>13.760899999999999</v>
      </c>
      <c r="BC276" s="2">
        <v>108</v>
      </c>
      <c r="BD276" s="2">
        <v>26.8569</v>
      </c>
      <c r="BE276" s="2">
        <f t="shared" si="106"/>
        <v>13.701699999999999</v>
      </c>
      <c r="BF276" s="2">
        <v>108</v>
      </c>
      <c r="BG276" s="2">
        <v>25.444700000000001</v>
      </c>
      <c r="BH276" s="2">
        <f t="shared" si="107"/>
        <v>8.7486999999999995</v>
      </c>
      <c r="BI276" s="2">
        <v>108</v>
      </c>
      <c r="BJ276" s="2">
        <v>21.0669</v>
      </c>
      <c r="BK276" s="2">
        <f t="shared" si="108"/>
        <v>6.8356000000000012</v>
      </c>
      <c r="BL276" s="2">
        <v>108</v>
      </c>
      <c r="BM276" s="2">
        <v>24.117000000000001</v>
      </c>
      <c r="BN276" s="2">
        <f t="shared" si="109"/>
        <v>8.1864000000000008</v>
      </c>
      <c r="BO276" s="2">
        <v>108</v>
      </c>
      <c r="BP276" s="2">
        <v>27.329799999999999</v>
      </c>
      <c r="BQ276" s="2">
        <f t="shared" si="110"/>
        <v>14.308399999999999</v>
      </c>
    </row>
    <row r="277" spans="9:69" x14ac:dyDescent="0.2">
      <c r="I277" s="29"/>
      <c r="J277" s="2">
        <v>109</v>
      </c>
      <c r="K277" s="2">
        <v>22.753699999999998</v>
      </c>
      <c r="L277" s="2">
        <f t="shared" si="91"/>
        <v>4.9735999999999976</v>
      </c>
      <c r="M277" s="2">
        <v>109</v>
      </c>
      <c r="N277" s="2">
        <v>31.511600000000001</v>
      </c>
      <c r="O277" s="2">
        <f t="shared" si="92"/>
        <v>14.716000000000001</v>
      </c>
      <c r="P277" s="2">
        <v>109</v>
      </c>
      <c r="Q277" s="2">
        <v>38.383499999999998</v>
      </c>
      <c r="R277" s="2">
        <f t="shared" si="93"/>
        <v>24.819099999999999</v>
      </c>
      <c r="S277" s="2">
        <v>109</v>
      </c>
      <c r="T277" s="2">
        <v>17.9605</v>
      </c>
      <c r="U277" s="2">
        <f t="shared" si="94"/>
        <v>4.3411999999999988</v>
      </c>
      <c r="V277" s="2">
        <v>109</v>
      </c>
      <c r="W277" s="2">
        <v>22.553599999999999</v>
      </c>
      <c r="X277" s="2">
        <f t="shared" si="95"/>
        <v>8.7284999999999986</v>
      </c>
      <c r="Y277" s="2">
        <v>109</v>
      </c>
      <c r="Z277" s="2">
        <v>35.2667</v>
      </c>
      <c r="AA277" s="2">
        <f t="shared" si="96"/>
        <v>20.9499</v>
      </c>
      <c r="AB277" s="2">
        <v>109</v>
      </c>
      <c r="AC277" s="2">
        <v>16.739699999999999</v>
      </c>
      <c r="AD277" s="2">
        <f t="shared" si="97"/>
        <v>3.3676999999999992</v>
      </c>
      <c r="AE277" s="2">
        <v>109</v>
      </c>
      <c r="AF277" s="2">
        <v>28.778600000000001</v>
      </c>
      <c r="AG277" s="2">
        <f t="shared" si="98"/>
        <v>11.364800000000002</v>
      </c>
      <c r="AH277" s="2">
        <v>109</v>
      </c>
      <c r="AI277" s="2">
        <v>16.1357</v>
      </c>
      <c r="AJ277" s="2">
        <f t="shared" si="99"/>
        <v>0.95889999999999986</v>
      </c>
      <c r="AK277" s="2">
        <v>109</v>
      </c>
      <c r="AL277" s="2">
        <v>19.730599999999999</v>
      </c>
      <c r="AM277" s="2">
        <f t="shared" si="100"/>
        <v>6.1800999999999995</v>
      </c>
      <c r="AN277" s="2">
        <v>109</v>
      </c>
      <c r="AO277" s="2">
        <v>16.891200000000001</v>
      </c>
      <c r="AP277" s="2">
        <f t="shared" si="101"/>
        <v>0.13760000000000261</v>
      </c>
      <c r="AQ277" s="2">
        <v>109</v>
      </c>
      <c r="AR277" s="2">
        <v>23.3902</v>
      </c>
      <c r="AS277" s="2">
        <f t="shared" si="102"/>
        <v>8.4421999999999997</v>
      </c>
      <c r="AT277" s="2">
        <v>109</v>
      </c>
      <c r="AU277" s="2">
        <v>52.719000000000001</v>
      </c>
      <c r="AV277" s="2">
        <f t="shared" si="103"/>
        <v>35.654800000000002</v>
      </c>
      <c r="AW277" s="2">
        <v>109</v>
      </c>
      <c r="AX277" s="2">
        <v>18.866700000000002</v>
      </c>
      <c r="AY277" s="2">
        <f t="shared" si="104"/>
        <v>3.9354000000000013</v>
      </c>
      <c r="AZ277" s="2">
        <v>109</v>
      </c>
      <c r="BA277" s="2">
        <v>28.732900000000001</v>
      </c>
      <c r="BB277" s="2">
        <f t="shared" si="105"/>
        <v>11.992100000000001</v>
      </c>
      <c r="BC277" s="2">
        <v>109</v>
      </c>
      <c r="BD277" s="2">
        <v>21.430199999999999</v>
      </c>
      <c r="BE277" s="2">
        <f t="shared" si="106"/>
        <v>8.2749999999999986</v>
      </c>
      <c r="BF277" s="2">
        <v>109</v>
      </c>
      <c r="BG277" s="2">
        <v>22.316099999999999</v>
      </c>
      <c r="BH277" s="2">
        <f t="shared" si="107"/>
        <v>5.6200999999999972</v>
      </c>
      <c r="BI277" s="2">
        <v>109</v>
      </c>
      <c r="BJ277" s="2">
        <v>28.317499999999999</v>
      </c>
      <c r="BK277" s="2">
        <f t="shared" si="108"/>
        <v>14.0862</v>
      </c>
      <c r="BL277" s="2">
        <v>109</v>
      </c>
      <c r="BM277" s="2">
        <v>23.593</v>
      </c>
      <c r="BN277" s="2">
        <f t="shared" si="109"/>
        <v>7.6623999999999999</v>
      </c>
      <c r="BO277" s="2">
        <v>109</v>
      </c>
      <c r="BP277" s="2">
        <v>21.973199999999999</v>
      </c>
      <c r="BQ277" s="2">
        <f t="shared" si="110"/>
        <v>8.9517999999999986</v>
      </c>
    </row>
    <row r="278" spans="9:69" x14ac:dyDescent="0.2">
      <c r="I278" s="29"/>
      <c r="J278" s="2">
        <v>110</v>
      </c>
      <c r="K278" s="2">
        <v>22.538399999999999</v>
      </c>
      <c r="L278" s="2">
        <f t="shared" si="91"/>
        <v>4.7582999999999984</v>
      </c>
      <c r="M278" s="2">
        <v>110</v>
      </c>
      <c r="N278" s="2">
        <v>40.3262</v>
      </c>
      <c r="O278" s="2">
        <f t="shared" si="92"/>
        <v>23.5306</v>
      </c>
      <c r="P278" s="2">
        <v>110</v>
      </c>
      <c r="Q278" s="2">
        <v>47.884700000000002</v>
      </c>
      <c r="R278" s="2">
        <f t="shared" si="93"/>
        <v>34.320300000000003</v>
      </c>
      <c r="S278" s="2">
        <v>110</v>
      </c>
      <c r="T278" s="2">
        <v>26.183700000000002</v>
      </c>
      <c r="U278" s="2">
        <f t="shared" si="94"/>
        <v>12.564400000000001</v>
      </c>
      <c r="V278" s="2">
        <v>110</v>
      </c>
      <c r="W278" s="2">
        <v>18.8325</v>
      </c>
      <c r="X278" s="2">
        <f t="shared" si="95"/>
        <v>5.0073999999999987</v>
      </c>
      <c r="Y278" s="2">
        <v>110</v>
      </c>
      <c r="Z278" s="2">
        <v>30.449300000000001</v>
      </c>
      <c r="AA278" s="2">
        <f t="shared" si="96"/>
        <v>16.1325</v>
      </c>
      <c r="AB278" s="2">
        <v>110</v>
      </c>
      <c r="AC278" s="2">
        <v>20.251100000000001</v>
      </c>
      <c r="AD278" s="2">
        <f t="shared" si="97"/>
        <v>6.8791000000000011</v>
      </c>
      <c r="AE278" s="2">
        <v>110</v>
      </c>
      <c r="AF278" s="2">
        <v>31.167100000000001</v>
      </c>
      <c r="AG278" s="2">
        <f t="shared" si="98"/>
        <v>13.753300000000003</v>
      </c>
      <c r="AH278" s="2">
        <v>110</v>
      </c>
      <c r="AI278" s="2">
        <v>15.1768</v>
      </c>
      <c r="AJ278" s="2">
        <f t="shared" si="99"/>
        <v>0</v>
      </c>
      <c r="AK278" s="2">
        <v>110</v>
      </c>
      <c r="AL278" s="2">
        <v>22.924800000000001</v>
      </c>
      <c r="AM278" s="2">
        <f t="shared" si="100"/>
        <v>9.3743000000000016</v>
      </c>
      <c r="AN278" s="2">
        <v>110</v>
      </c>
      <c r="AO278" s="2">
        <v>18.946300000000001</v>
      </c>
      <c r="AP278" s="2">
        <f t="shared" si="101"/>
        <v>2.1927000000000021</v>
      </c>
      <c r="AQ278" s="2">
        <v>110</v>
      </c>
      <c r="AR278" s="2">
        <v>22.903099999999998</v>
      </c>
      <c r="AS278" s="2">
        <f t="shared" si="102"/>
        <v>7.9550999999999981</v>
      </c>
      <c r="AT278" s="2">
        <v>110</v>
      </c>
      <c r="AU278" s="2">
        <v>36.073999999999998</v>
      </c>
      <c r="AV278" s="2">
        <f t="shared" si="103"/>
        <v>19.009799999999998</v>
      </c>
      <c r="AW278" s="2">
        <v>110</v>
      </c>
      <c r="AX278" s="2">
        <v>21.292400000000001</v>
      </c>
      <c r="AY278" s="2">
        <f t="shared" si="104"/>
        <v>6.3611000000000004</v>
      </c>
      <c r="AZ278" s="2">
        <v>110</v>
      </c>
      <c r="BA278" s="2">
        <v>24.215299999999999</v>
      </c>
      <c r="BB278" s="2">
        <f t="shared" si="105"/>
        <v>7.474499999999999</v>
      </c>
      <c r="BC278" s="2">
        <v>110</v>
      </c>
      <c r="BD278" s="2">
        <v>27.471800000000002</v>
      </c>
      <c r="BE278" s="2">
        <f t="shared" si="106"/>
        <v>14.316600000000001</v>
      </c>
      <c r="BF278" s="2">
        <v>110</v>
      </c>
      <c r="BG278" s="2">
        <v>24.6205</v>
      </c>
      <c r="BH278" s="2">
        <f t="shared" si="107"/>
        <v>7.9244999999999983</v>
      </c>
      <c r="BI278" s="2">
        <v>110</v>
      </c>
      <c r="BJ278" s="2">
        <v>29.229500000000002</v>
      </c>
      <c r="BK278" s="2">
        <f t="shared" si="108"/>
        <v>14.998200000000002</v>
      </c>
      <c r="BL278" s="2">
        <v>110</v>
      </c>
      <c r="BM278" s="2">
        <v>20.169499999999999</v>
      </c>
      <c r="BN278" s="2">
        <f t="shared" si="109"/>
        <v>4.2388999999999992</v>
      </c>
      <c r="BO278" s="2">
        <v>110</v>
      </c>
      <c r="BP278" s="2">
        <v>25.929500000000001</v>
      </c>
      <c r="BQ278" s="2">
        <f t="shared" si="110"/>
        <v>12.908100000000001</v>
      </c>
    </row>
    <row r="279" spans="9:69" x14ac:dyDescent="0.2">
      <c r="I279" s="29"/>
      <c r="J279" s="2">
        <v>111</v>
      </c>
      <c r="K279" s="2">
        <v>20.959900000000001</v>
      </c>
      <c r="L279" s="2">
        <f t="shared" si="91"/>
        <v>3.1798000000000002</v>
      </c>
      <c r="M279" s="2">
        <v>111</v>
      </c>
      <c r="N279" s="2">
        <v>40.7468</v>
      </c>
      <c r="O279" s="2">
        <f t="shared" si="92"/>
        <v>23.9512</v>
      </c>
      <c r="P279" s="2">
        <v>111</v>
      </c>
      <c r="Q279" s="2">
        <v>38.391800000000003</v>
      </c>
      <c r="R279" s="2">
        <f t="shared" si="93"/>
        <v>24.827400000000004</v>
      </c>
      <c r="S279" s="2">
        <v>111</v>
      </c>
      <c r="T279" s="2">
        <v>26.052900000000001</v>
      </c>
      <c r="U279" s="2">
        <f t="shared" si="94"/>
        <v>12.4336</v>
      </c>
      <c r="V279" s="2">
        <v>111</v>
      </c>
      <c r="W279" s="2">
        <v>17.5671</v>
      </c>
      <c r="X279" s="2">
        <f t="shared" si="95"/>
        <v>3.7419999999999991</v>
      </c>
      <c r="Y279" s="2">
        <v>111</v>
      </c>
      <c r="Z279" s="2">
        <v>19.9453</v>
      </c>
      <c r="AA279" s="2">
        <f t="shared" si="96"/>
        <v>5.6284999999999989</v>
      </c>
      <c r="AB279" s="2">
        <v>111</v>
      </c>
      <c r="AC279" s="2">
        <v>19.404900000000001</v>
      </c>
      <c r="AD279" s="2">
        <f t="shared" si="97"/>
        <v>6.0329000000000015</v>
      </c>
      <c r="AE279" s="2">
        <v>111</v>
      </c>
      <c r="AF279" s="2">
        <v>28.905799999999999</v>
      </c>
      <c r="AG279" s="2">
        <f t="shared" si="98"/>
        <v>11.492000000000001</v>
      </c>
      <c r="AH279" s="2">
        <v>111</v>
      </c>
      <c r="AI279" s="2">
        <v>15.691000000000001</v>
      </c>
      <c r="AJ279" s="2">
        <f t="shared" si="99"/>
        <v>0.51420000000000066</v>
      </c>
      <c r="AK279" s="2">
        <v>111</v>
      </c>
      <c r="AL279" s="2">
        <v>22.7836</v>
      </c>
      <c r="AM279" s="2">
        <f t="shared" si="100"/>
        <v>9.2331000000000003</v>
      </c>
      <c r="AN279" s="2">
        <v>111</v>
      </c>
      <c r="AO279" s="2">
        <v>20.360700000000001</v>
      </c>
      <c r="AP279" s="2">
        <f t="shared" si="101"/>
        <v>3.6071000000000026</v>
      </c>
      <c r="AQ279" s="2">
        <v>111</v>
      </c>
      <c r="AR279" s="2">
        <v>23.9986</v>
      </c>
      <c r="AS279" s="2">
        <f t="shared" si="102"/>
        <v>9.0505999999999993</v>
      </c>
      <c r="AT279" s="2">
        <v>111</v>
      </c>
      <c r="AU279" s="2">
        <v>25.4299</v>
      </c>
      <c r="AV279" s="2">
        <f t="shared" si="103"/>
        <v>8.3657000000000004</v>
      </c>
      <c r="AW279" s="2">
        <v>111</v>
      </c>
      <c r="AX279" s="2">
        <v>18.909800000000001</v>
      </c>
      <c r="AY279" s="2">
        <f t="shared" si="104"/>
        <v>3.9785000000000004</v>
      </c>
      <c r="AZ279" s="2">
        <v>111</v>
      </c>
      <c r="BA279" s="2">
        <v>22.366499999999998</v>
      </c>
      <c r="BB279" s="2">
        <f t="shared" si="105"/>
        <v>5.6256999999999984</v>
      </c>
      <c r="BC279" s="2">
        <v>111</v>
      </c>
      <c r="BD279" s="2">
        <v>47.522199999999998</v>
      </c>
      <c r="BE279" s="2">
        <f t="shared" si="106"/>
        <v>34.366999999999997</v>
      </c>
      <c r="BF279" s="2">
        <v>111</v>
      </c>
      <c r="BG279" s="2">
        <v>22.1511</v>
      </c>
      <c r="BH279" s="2">
        <f t="shared" si="107"/>
        <v>5.4550999999999981</v>
      </c>
      <c r="BI279" s="2">
        <v>111</v>
      </c>
      <c r="BJ279" s="2">
        <v>23.034800000000001</v>
      </c>
      <c r="BK279" s="2">
        <f t="shared" si="108"/>
        <v>8.8035000000000014</v>
      </c>
      <c r="BL279" s="2">
        <v>111</v>
      </c>
      <c r="BM279" s="2">
        <v>21.759399999999999</v>
      </c>
      <c r="BN279" s="2">
        <f t="shared" si="109"/>
        <v>5.8287999999999993</v>
      </c>
      <c r="BO279" s="2">
        <v>111</v>
      </c>
      <c r="BP279" s="2">
        <v>22.6065</v>
      </c>
      <c r="BQ279" s="2">
        <f t="shared" si="110"/>
        <v>9.5851000000000006</v>
      </c>
    </row>
    <row r="280" spans="9:69" x14ac:dyDescent="0.2">
      <c r="I280" s="29"/>
      <c r="J280" s="2">
        <v>112</v>
      </c>
      <c r="K280" s="2">
        <v>20.309100000000001</v>
      </c>
      <c r="L280" s="2">
        <f t="shared" si="91"/>
        <v>2.5289999999999999</v>
      </c>
      <c r="M280" s="2">
        <v>112</v>
      </c>
      <c r="N280" s="2">
        <v>47.976100000000002</v>
      </c>
      <c r="O280" s="2">
        <f t="shared" si="92"/>
        <v>31.180500000000002</v>
      </c>
      <c r="P280" s="2">
        <v>112</v>
      </c>
      <c r="Q280" s="2">
        <v>36.263199999999998</v>
      </c>
      <c r="R280" s="2">
        <f t="shared" si="93"/>
        <v>22.698799999999999</v>
      </c>
      <c r="S280" s="2">
        <v>112</v>
      </c>
      <c r="T280" s="2">
        <v>19.040500000000002</v>
      </c>
      <c r="U280" s="2">
        <f t="shared" si="94"/>
        <v>5.4212000000000007</v>
      </c>
      <c r="V280" s="2">
        <v>112</v>
      </c>
      <c r="W280" s="2">
        <v>18.084900000000001</v>
      </c>
      <c r="X280" s="2">
        <f t="shared" si="95"/>
        <v>4.2598000000000003</v>
      </c>
      <c r="Y280" s="2">
        <v>112</v>
      </c>
      <c r="Z280" s="2">
        <v>21.888200000000001</v>
      </c>
      <c r="AA280" s="2">
        <f t="shared" si="96"/>
        <v>7.5714000000000006</v>
      </c>
      <c r="AB280" s="2">
        <v>112</v>
      </c>
      <c r="AC280" s="2">
        <v>27.383700000000001</v>
      </c>
      <c r="AD280" s="2">
        <f t="shared" si="97"/>
        <v>14.011700000000001</v>
      </c>
      <c r="AE280" s="2">
        <v>112</v>
      </c>
      <c r="AF280" s="2">
        <v>29.5823</v>
      </c>
      <c r="AG280" s="2">
        <f t="shared" si="98"/>
        <v>12.168500000000002</v>
      </c>
      <c r="AH280" s="2">
        <v>112</v>
      </c>
      <c r="AI280" s="2">
        <v>18.847000000000001</v>
      </c>
      <c r="AJ280" s="2">
        <f t="shared" si="99"/>
        <v>3.6702000000000012</v>
      </c>
      <c r="AK280" s="2">
        <v>112</v>
      </c>
      <c r="AL280" s="2">
        <v>22.357399999999998</v>
      </c>
      <c r="AM280" s="2">
        <f t="shared" si="100"/>
        <v>8.8068999999999988</v>
      </c>
      <c r="AN280" s="2">
        <v>112</v>
      </c>
      <c r="AO280" s="2">
        <v>25.788399999999999</v>
      </c>
      <c r="AP280" s="2">
        <f t="shared" si="101"/>
        <v>9.0348000000000006</v>
      </c>
      <c r="AQ280" s="2">
        <v>112</v>
      </c>
      <c r="AR280" s="2">
        <v>19.981300000000001</v>
      </c>
      <c r="AS280" s="2">
        <f t="shared" si="102"/>
        <v>5.0333000000000006</v>
      </c>
      <c r="AT280" s="2">
        <v>112</v>
      </c>
      <c r="AU280" s="2">
        <v>22.261600000000001</v>
      </c>
      <c r="AV280" s="2">
        <f t="shared" si="103"/>
        <v>5.1974000000000018</v>
      </c>
      <c r="AW280" s="2">
        <v>112</v>
      </c>
      <c r="AX280" s="2">
        <v>20.184899999999999</v>
      </c>
      <c r="AY280" s="2">
        <f t="shared" si="104"/>
        <v>5.2535999999999987</v>
      </c>
      <c r="AZ280" s="2">
        <v>112</v>
      </c>
      <c r="BA280" s="2">
        <v>23.892800000000001</v>
      </c>
      <c r="BB280" s="2">
        <f t="shared" si="105"/>
        <v>7.152000000000001</v>
      </c>
      <c r="BC280" s="2">
        <v>112</v>
      </c>
      <c r="BD280" s="2">
        <v>39.778399999999998</v>
      </c>
      <c r="BE280" s="2">
        <f t="shared" si="106"/>
        <v>26.623199999999997</v>
      </c>
      <c r="BF280" s="2">
        <v>112</v>
      </c>
      <c r="BG280" s="2">
        <v>29.950700000000001</v>
      </c>
      <c r="BH280" s="2">
        <f t="shared" si="107"/>
        <v>13.2547</v>
      </c>
      <c r="BI280" s="2">
        <v>112</v>
      </c>
      <c r="BJ280" s="2">
        <v>25.154800000000002</v>
      </c>
      <c r="BK280" s="2">
        <f t="shared" si="108"/>
        <v>10.923500000000002</v>
      </c>
      <c r="BL280" s="2">
        <v>112</v>
      </c>
      <c r="BM280" s="2">
        <v>29.563800000000001</v>
      </c>
      <c r="BN280" s="2">
        <f t="shared" si="109"/>
        <v>13.6332</v>
      </c>
      <c r="BO280" s="2">
        <v>112</v>
      </c>
      <c r="BP280" s="2">
        <v>20.078299999999999</v>
      </c>
      <c r="BQ280" s="2">
        <f t="shared" si="110"/>
        <v>7.0568999999999988</v>
      </c>
    </row>
    <row r="281" spans="9:69" x14ac:dyDescent="0.2">
      <c r="I281" s="29"/>
      <c r="J281" s="2">
        <v>113</v>
      </c>
      <c r="K281" s="2">
        <v>19.8505</v>
      </c>
      <c r="L281" s="2">
        <f t="shared" si="91"/>
        <v>2.0703999999999994</v>
      </c>
      <c r="M281" s="2">
        <v>113</v>
      </c>
      <c r="N281" s="2">
        <v>31.0671</v>
      </c>
      <c r="O281" s="2">
        <f t="shared" si="92"/>
        <v>14.2715</v>
      </c>
      <c r="P281" s="2">
        <v>113</v>
      </c>
      <c r="Q281" s="2">
        <v>31.735700000000001</v>
      </c>
      <c r="R281" s="2">
        <f t="shared" si="93"/>
        <v>18.171300000000002</v>
      </c>
      <c r="S281" s="2">
        <v>113</v>
      </c>
      <c r="T281" s="2">
        <v>22.917200000000001</v>
      </c>
      <c r="U281" s="2">
        <f t="shared" si="94"/>
        <v>9.2979000000000003</v>
      </c>
      <c r="V281" s="2">
        <v>113</v>
      </c>
      <c r="W281" s="2">
        <v>20.0398</v>
      </c>
      <c r="X281" s="2">
        <f t="shared" si="95"/>
        <v>6.2146999999999988</v>
      </c>
      <c r="Y281" s="2">
        <v>113</v>
      </c>
      <c r="Z281" s="2">
        <v>21.882300000000001</v>
      </c>
      <c r="AA281" s="2">
        <f t="shared" si="96"/>
        <v>7.5655000000000001</v>
      </c>
      <c r="AB281" s="2">
        <v>113</v>
      </c>
      <c r="AC281" s="2">
        <v>19.5198</v>
      </c>
      <c r="AD281" s="2">
        <f t="shared" si="97"/>
        <v>6.1478000000000002</v>
      </c>
      <c r="AE281" s="2">
        <v>113</v>
      </c>
      <c r="AF281" s="2">
        <v>34.372799999999998</v>
      </c>
      <c r="AG281" s="2">
        <f t="shared" si="98"/>
        <v>16.959</v>
      </c>
      <c r="AH281" s="2">
        <v>113</v>
      </c>
      <c r="AI281" s="2">
        <v>16.343299999999999</v>
      </c>
      <c r="AJ281" s="2">
        <f t="shared" si="99"/>
        <v>1.1664999999999992</v>
      </c>
      <c r="AK281" s="2">
        <v>113</v>
      </c>
      <c r="AL281" s="2">
        <v>25.212800000000001</v>
      </c>
      <c r="AM281" s="2">
        <f t="shared" si="100"/>
        <v>11.662300000000002</v>
      </c>
      <c r="AN281" s="2">
        <v>113</v>
      </c>
      <c r="AO281" s="2">
        <v>28.908000000000001</v>
      </c>
      <c r="AP281" s="2">
        <f t="shared" si="101"/>
        <v>12.154400000000003</v>
      </c>
      <c r="AQ281" s="2">
        <v>113</v>
      </c>
      <c r="AR281" s="2">
        <v>25.7014</v>
      </c>
      <c r="AS281" s="2">
        <f t="shared" si="102"/>
        <v>10.753399999999999</v>
      </c>
      <c r="AT281" s="2">
        <v>113</v>
      </c>
      <c r="AU281" s="2">
        <v>22.8109</v>
      </c>
      <c r="AV281" s="2">
        <f t="shared" si="103"/>
        <v>5.7467000000000006</v>
      </c>
      <c r="AW281" s="2">
        <v>113</v>
      </c>
      <c r="AX281" s="2">
        <v>19.4819</v>
      </c>
      <c r="AY281" s="2">
        <f t="shared" si="104"/>
        <v>4.5505999999999993</v>
      </c>
      <c r="AZ281" s="2">
        <v>113</v>
      </c>
      <c r="BA281" s="2">
        <v>39.189799999999998</v>
      </c>
      <c r="BB281" s="2">
        <f t="shared" si="105"/>
        <v>22.448999999999998</v>
      </c>
      <c r="BC281" s="2">
        <v>113</v>
      </c>
      <c r="BD281" s="2">
        <v>29.8874</v>
      </c>
      <c r="BE281" s="2">
        <f t="shared" si="106"/>
        <v>16.732199999999999</v>
      </c>
      <c r="BF281" s="2">
        <v>113</v>
      </c>
      <c r="BG281" s="2">
        <v>37.279200000000003</v>
      </c>
      <c r="BH281" s="2">
        <f t="shared" si="107"/>
        <v>20.583200000000001</v>
      </c>
      <c r="BI281" s="2">
        <v>113</v>
      </c>
      <c r="BJ281" s="2">
        <v>21.224699999999999</v>
      </c>
      <c r="BK281" s="2">
        <f t="shared" si="108"/>
        <v>6.9933999999999994</v>
      </c>
      <c r="BL281" s="2">
        <v>113</v>
      </c>
      <c r="BM281" s="2">
        <v>34.6113</v>
      </c>
      <c r="BN281" s="2">
        <f t="shared" si="109"/>
        <v>18.680700000000002</v>
      </c>
      <c r="BO281" s="2">
        <v>113</v>
      </c>
      <c r="BP281" s="2">
        <v>20.155100000000001</v>
      </c>
      <c r="BQ281" s="2">
        <f t="shared" si="110"/>
        <v>7.133700000000001</v>
      </c>
    </row>
    <row r="282" spans="9:69" x14ac:dyDescent="0.2">
      <c r="I282" s="29"/>
      <c r="J282" s="2">
        <v>114</v>
      </c>
      <c r="K282" s="2">
        <v>20.8445</v>
      </c>
      <c r="L282" s="2">
        <f t="shared" si="91"/>
        <v>3.0643999999999991</v>
      </c>
      <c r="M282" s="2">
        <v>114</v>
      </c>
      <c r="N282" s="2">
        <v>27.929300000000001</v>
      </c>
      <c r="O282" s="2">
        <f t="shared" si="92"/>
        <v>11.133700000000001</v>
      </c>
      <c r="P282" s="2">
        <v>114</v>
      </c>
      <c r="Q282" s="2">
        <v>23.364000000000001</v>
      </c>
      <c r="R282" s="2">
        <f t="shared" si="93"/>
        <v>9.7996000000000016</v>
      </c>
      <c r="S282" s="2">
        <v>114</v>
      </c>
      <c r="T282" s="2">
        <v>16.987400000000001</v>
      </c>
      <c r="U282" s="2">
        <f t="shared" si="94"/>
        <v>3.3681000000000001</v>
      </c>
      <c r="V282" s="2">
        <v>114</v>
      </c>
      <c r="W282" s="2">
        <v>23.059899999999999</v>
      </c>
      <c r="X282" s="2">
        <f t="shared" si="95"/>
        <v>9.2347999999999981</v>
      </c>
      <c r="Y282" s="2">
        <v>114</v>
      </c>
      <c r="Z282" s="2">
        <v>23.135000000000002</v>
      </c>
      <c r="AA282" s="2">
        <f t="shared" si="96"/>
        <v>8.8182000000000009</v>
      </c>
      <c r="AB282" s="2">
        <v>114</v>
      </c>
      <c r="AC282" s="2">
        <v>14.5946</v>
      </c>
      <c r="AD282" s="2">
        <f t="shared" si="97"/>
        <v>1.2225999999999999</v>
      </c>
      <c r="AE282" s="2">
        <v>114</v>
      </c>
      <c r="AF282" s="2">
        <v>31.836300000000001</v>
      </c>
      <c r="AG282" s="2">
        <f t="shared" si="98"/>
        <v>14.422500000000003</v>
      </c>
      <c r="AH282" s="2">
        <v>114</v>
      </c>
      <c r="AI282" s="2">
        <v>15.8927</v>
      </c>
      <c r="AJ282" s="2">
        <f t="shared" si="99"/>
        <v>0.71589999999999954</v>
      </c>
      <c r="AK282" s="2">
        <v>114</v>
      </c>
      <c r="AL282" s="2">
        <v>23.807200000000002</v>
      </c>
      <c r="AM282" s="2">
        <f t="shared" si="100"/>
        <v>10.256700000000002</v>
      </c>
      <c r="AN282" s="2">
        <v>114</v>
      </c>
      <c r="AO282" s="2">
        <v>30.449200000000001</v>
      </c>
      <c r="AP282" s="2">
        <f t="shared" si="101"/>
        <v>13.695600000000002</v>
      </c>
      <c r="AQ282" s="2">
        <v>114</v>
      </c>
      <c r="AR282" s="2">
        <v>23.678599999999999</v>
      </c>
      <c r="AS282" s="2">
        <f t="shared" si="102"/>
        <v>8.730599999999999</v>
      </c>
      <c r="AT282" s="2">
        <v>114</v>
      </c>
      <c r="AU282" s="2">
        <v>24.914000000000001</v>
      </c>
      <c r="AV282" s="2">
        <f t="shared" si="103"/>
        <v>7.8498000000000019</v>
      </c>
      <c r="AW282" s="2">
        <v>114</v>
      </c>
      <c r="AX282" s="2">
        <v>23.120200000000001</v>
      </c>
      <c r="AY282" s="2">
        <f t="shared" si="104"/>
        <v>8.1889000000000003</v>
      </c>
      <c r="AZ282" s="2">
        <v>114</v>
      </c>
      <c r="BA282" s="2">
        <v>35.721699999999998</v>
      </c>
      <c r="BB282" s="2">
        <f t="shared" si="105"/>
        <v>18.980899999999998</v>
      </c>
      <c r="BC282" s="2">
        <v>114</v>
      </c>
      <c r="BD282" s="2">
        <v>30.305399999999999</v>
      </c>
      <c r="BE282" s="2">
        <f t="shared" si="106"/>
        <v>17.150199999999998</v>
      </c>
      <c r="BF282" s="2">
        <v>114</v>
      </c>
      <c r="BG282" s="2">
        <v>35.506599999999999</v>
      </c>
      <c r="BH282" s="2">
        <f t="shared" si="107"/>
        <v>18.810599999999997</v>
      </c>
      <c r="BI282" s="2">
        <v>114</v>
      </c>
      <c r="BJ282" s="2">
        <v>21.884699999999999</v>
      </c>
      <c r="BK282" s="2">
        <f t="shared" si="108"/>
        <v>7.6533999999999995</v>
      </c>
      <c r="BL282" s="2">
        <v>114</v>
      </c>
      <c r="BM282" s="2">
        <v>32.563400000000001</v>
      </c>
      <c r="BN282" s="2">
        <f t="shared" si="109"/>
        <v>16.632800000000003</v>
      </c>
      <c r="BO282" s="2">
        <v>114</v>
      </c>
      <c r="BP282" s="2">
        <v>17.506</v>
      </c>
      <c r="BQ282" s="2">
        <f t="shared" si="110"/>
        <v>4.4846000000000004</v>
      </c>
    </row>
    <row r="283" spans="9:69" x14ac:dyDescent="0.2">
      <c r="I283" s="29"/>
      <c r="J283" s="2">
        <v>115</v>
      </c>
      <c r="K283" s="2">
        <v>20.920400000000001</v>
      </c>
      <c r="L283" s="2">
        <f t="shared" si="91"/>
        <v>3.1402999999999999</v>
      </c>
      <c r="M283" s="2">
        <v>115</v>
      </c>
      <c r="N283" s="2">
        <v>21.342700000000001</v>
      </c>
      <c r="O283" s="2">
        <f t="shared" si="92"/>
        <v>4.5471000000000004</v>
      </c>
      <c r="P283" s="2">
        <v>115</v>
      </c>
      <c r="Q283" s="2">
        <v>20.508900000000001</v>
      </c>
      <c r="R283" s="2">
        <f t="shared" si="93"/>
        <v>6.9445000000000014</v>
      </c>
      <c r="S283" s="2">
        <v>115</v>
      </c>
      <c r="T283" s="2">
        <v>24.301200000000001</v>
      </c>
      <c r="U283" s="2">
        <f t="shared" si="94"/>
        <v>10.681900000000001</v>
      </c>
      <c r="V283" s="2">
        <v>115</v>
      </c>
      <c r="W283" s="2">
        <v>28.660699999999999</v>
      </c>
      <c r="X283" s="2">
        <f t="shared" si="95"/>
        <v>14.835599999999998</v>
      </c>
      <c r="Y283" s="2">
        <v>115</v>
      </c>
      <c r="Z283" s="2">
        <v>26.159199999999998</v>
      </c>
      <c r="AA283" s="2">
        <f t="shared" si="96"/>
        <v>11.842399999999998</v>
      </c>
      <c r="AB283" s="2">
        <v>115</v>
      </c>
      <c r="AC283" s="2">
        <v>21.3691</v>
      </c>
      <c r="AD283" s="2">
        <f t="shared" si="97"/>
        <v>7.9970999999999997</v>
      </c>
      <c r="AE283" s="2">
        <v>115</v>
      </c>
      <c r="AF283" s="2">
        <v>36.911700000000003</v>
      </c>
      <c r="AG283" s="2">
        <f t="shared" si="98"/>
        <v>19.497900000000005</v>
      </c>
      <c r="AH283" s="2">
        <v>115</v>
      </c>
      <c r="AI283" s="2">
        <v>15.888299999999999</v>
      </c>
      <c r="AJ283" s="2">
        <f t="shared" si="99"/>
        <v>0.71149999999999913</v>
      </c>
      <c r="AK283" s="2">
        <v>115</v>
      </c>
      <c r="AL283" s="2">
        <v>21.645</v>
      </c>
      <c r="AM283" s="2">
        <f t="shared" si="100"/>
        <v>8.0945</v>
      </c>
      <c r="AN283" s="2">
        <v>115</v>
      </c>
      <c r="AO283" s="2">
        <v>29.237400000000001</v>
      </c>
      <c r="AP283" s="2">
        <f t="shared" si="101"/>
        <v>12.483800000000002</v>
      </c>
      <c r="AQ283" s="2">
        <v>115</v>
      </c>
      <c r="AR283" s="2">
        <v>19.821100000000001</v>
      </c>
      <c r="AS283" s="2">
        <f t="shared" si="102"/>
        <v>4.8731000000000009</v>
      </c>
      <c r="AT283" s="2">
        <v>115</v>
      </c>
      <c r="AU283" s="2">
        <v>29.3186</v>
      </c>
      <c r="AV283" s="2">
        <f t="shared" si="103"/>
        <v>12.2544</v>
      </c>
      <c r="AW283" s="2">
        <v>115</v>
      </c>
      <c r="AX283" s="2">
        <v>25.073799999999999</v>
      </c>
      <c r="AY283" s="2">
        <f t="shared" si="104"/>
        <v>10.142499999999998</v>
      </c>
      <c r="AZ283" s="2">
        <v>115</v>
      </c>
      <c r="BA283" s="2">
        <v>26.098099999999999</v>
      </c>
      <c r="BB283" s="2">
        <f t="shared" si="105"/>
        <v>9.3572999999999986</v>
      </c>
      <c r="BC283" s="2">
        <v>115</v>
      </c>
      <c r="BD283" s="2">
        <v>31.838899999999999</v>
      </c>
      <c r="BE283" s="2">
        <f t="shared" si="106"/>
        <v>18.683699999999998</v>
      </c>
      <c r="BF283" s="2">
        <v>115</v>
      </c>
      <c r="BG283" s="2">
        <v>23.174099999999999</v>
      </c>
      <c r="BH283" s="2">
        <f t="shared" si="107"/>
        <v>6.4780999999999977</v>
      </c>
      <c r="BI283" s="2">
        <v>115</v>
      </c>
      <c r="BJ283" s="2">
        <v>20.8507</v>
      </c>
      <c r="BK283" s="2">
        <f t="shared" si="108"/>
        <v>6.6194000000000006</v>
      </c>
      <c r="BL283" s="2">
        <v>115</v>
      </c>
      <c r="BM283" s="2">
        <v>27.593599999999999</v>
      </c>
      <c r="BN283" s="2">
        <f t="shared" si="109"/>
        <v>11.662999999999998</v>
      </c>
      <c r="BO283" s="2">
        <v>115</v>
      </c>
      <c r="BP283" s="2">
        <v>14.5649</v>
      </c>
      <c r="BQ283" s="2">
        <f t="shared" si="110"/>
        <v>1.5434999999999999</v>
      </c>
    </row>
    <row r="284" spans="9:69" x14ac:dyDescent="0.2">
      <c r="I284" s="29"/>
      <c r="J284" s="2">
        <v>116</v>
      </c>
      <c r="K284" s="2">
        <v>22.785699999999999</v>
      </c>
      <c r="L284" s="2">
        <f t="shared" si="91"/>
        <v>5.0055999999999976</v>
      </c>
      <c r="M284" s="2">
        <v>116</v>
      </c>
      <c r="N284" s="2">
        <v>18.2424</v>
      </c>
      <c r="O284" s="2">
        <f t="shared" si="92"/>
        <v>1.4467999999999996</v>
      </c>
      <c r="P284" s="2">
        <v>116</v>
      </c>
      <c r="Q284" s="2">
        <v>20.395600000000002</v>
      </c>
      <c r="R284" s="2">
        <f t="shared" si="93"/>
        <v>6.8312000000000026</v>
      </c>
      <c r="S284" s="2">
        <v>116</v>
      </c>
      <c r="T284" s="2">
        <v>28.675599999999999</v>
      </c>
      <c r="U284" s="2">
        <f t="shared" si="94"/>
        <v>15.056299999999998</v>
      </c>
      <c r="V284" s="2">
        <v>116</v>
      </c>
      <c r="W284" s="2">
        <v>33.821800000000003</v>
      </c>
      <c r="X284" s="2">
        <f t="shared" si="95"/>
        <v>19.996700000000004</v>
      </c>
      <c r="Y284" s="2">
        <v>116</v>
      </c>
      <c r="Z284" s="2">
        <v>20.2044</v>
      </c>
      <c r="AA284" s="2">
        <f t="shared" si="96"/>
        <v>5.8875999999999991</v>
      </c>
      <c r="AB284" s="2">
        <v>116</v>
      </c>
      <c r="AC284" s="2">
        <v>33.2774</v>
      </c>
      <c r="AD284" s="2">
        <f t="shared" si="97"/>
        <v>19.9054</v>
      </c>
      <c r="AE284" s="2">
        <v>116</v>
      </c>
      <c r="AF284" s="2">
        <v>40.145000000000003</v>
      </c>
      <c r="AG284" s="2">
        <f t="shared" si="98"/>
        <v>22.731200000000005</v>
      </c>
      <c r="AH284" s="2">
        <v>116</v>
      </c>
      <c r="AI284" s="2">
        <v>20.646100000000001</v>
      </c>
      <c r="AJ284" s="2">
        <f t="shared" si="99"/>
        <v>5.4693000000000005</v>
      </c>
      <c r="AK284" s="2">
        <v>116</v>
      </c>
      <c r="AL284" s="2">
        <v>18.637599999999999</v>
      </c>
      <c r="AM284" s="2">
        <f t="shared" si="100"/>
        <v>5.0870999999999995</v>
      </c>
      <c r="AN284" s="2">
        <v>116</v>
      </c>
      <c r="AO284" s="2">
        <v>26.1204</v>
      </c>
      <c r="AP284" s="2">
        <f t="shared" si="101"/>
        <v>9.3668000000000013</v>
      </c>
      <c r="AQ284" s="2">
        <v>116</v>
      </c>
      <c r="AR284" s="2">
        <v>18.016400000000001</v>
      </c>
      <c r="AS284" s="2">
        <f t="shared" si="102"/>
        <v>3.0684000000000005</v>
      </c>
      <c r="AT284" s="2">
        <v>116</v>
      </c>
      <c r="AU284" s="2">
        <v>20.0273</v>
      </c>
      <c r="AV284" s="2">
        <f t="shared" si="103"/>
        <v>2.9631000000000007</v>
      </c>
      <c r="AW284" s="2">
        <v>116</v>
      </c>
      <c r="AX284" s="2">
        <v>25.7681</v>
      </c>
      <c r="AY284" s="2">
        <f t="shared" si="104"/>
        <v>10.8368</v>
      </c>
      <c r="AZ284" s="2">
        <v>116</v>
      </c>
      <c r="BA284" s="2">
        <v>25.458400000000001</v>
      </c>
      <c r="BB284" s="2">
        <f t="shared" si="105"/>
        <v>8.7176000000000009</v>
      </c>
      <c r="BC284" s="2">
        <v>116</v>
      </c>
      <c r="BD284" s="2">
        <v>28.415600000000001</v>
      </c>
      <c r="BE284" s="2">
        <f t="shared" si="106"/>
        <v>15.260400000000001</v>
      </c>
      <c r="BF284" s="2">
        <v>116</v>
      </c>
      <c r="BG284" s="2">
        <v>23.7104</v>
      </c>
      <c r="BH284" s="2">
        <f t="shared" si="107"/>
        <v>7.0143999999999984</v>
      </c>
      <c r="BI284" s="2">
        <v>116</v>
      </c>
      <c r="BJ284" s="2">
        <v>22.825099999999999</v>
      </c>
      <c r="BK284" s="2">
        <f t="shared" si="108"/>
        <v>8.5937999999999999</v>
      </c>
      <c r="BL284" s="2">
        <v>116</v>
      </c>
      <c r="BM284" s="2">
        <v>43.039900000000003</v>
      </c>
      <c r="BN284" s="2">
        <f t="shared" si="109"/>
        <v>27.109300000000005</v>
      </c>
      <c r="BO284" s="2">
        <v>116</v>
      </c>
      <c r="BP284" s="2">
        <v>15.880699999999999</v>
      </c>
      <c r="BQ284" s="2">
        <f t="shared" si="110"/>
        <v>2.8592999999999993</v>
      </c>
    </row>
    <row r="285" spans="9:69" x14ac:dyDescent="0.2">
      <c r="I285" s="29"/>
      <c r="J285" s="2">
        <v>117</v>
      </c>
      <c r="K285" s="2">
        <v>20.411799999999999</v>
      </c>
      <c r="L285" s="2">
        <f t="shared" si="91"/>
        <v>2.6316999999999986</v>
      </c>
      <c r="M285" s="2">
        <v>117</v>
      </c>
      <c r="N285" s="2">
        <v>16.7956</v>
      </c>
      <c r="O285" s="2">
        <f t="shared" si="92"/>
        <v>0</v>
      </c>
      <c r="P285" s="2">
        <v>117</v>
      </c>
      <c r="Q285" s="2">
        <v>25.3414</v>
      </c>
      <c r="R285" s="2">
        <f t="shared" si="93"/>
        <v>11.777000000000001</v>
      </c>
      <c r="S285" s="2">
        <v>117</v>
      </c>
      <c r="T285" s="2">
        <v>31.066800000000001</v>
      </c>
      <c r="U285" s="2">
        <f t="shared" si="94"/>
        <v>17.447499999999998</v>
      </c>
      <c r="V285" s="2"/>
      <c r="W285" s="2"/>
      <c r="X285" s="2"/>
      <c r="Y285" s="2">
        <v>117</v>
      </c>
      <c r="Z285" s="2">
        <v>18.0184</v>
      </c>
      <c r="AA285" s="2">
        <f t="shared" si="96"/>
        <v>3.7015999999999991</v>
      </c>
      <c r="AB285" s="2">
        <v>117</v>
      </c>
      <c r="AC285" s="2">
        <v>38.53</v>
      </c>
      <c r="AD285" s="2">
        <f t="shared" si="97"/>
        <v>25.158000000000001</v>
      </c>
      <c r="AE285" s="2">
        <v>117</v>
      </c>
      <c r="AF285" s="2">
        <v>29.888500000000001</v>
      </c>
      <c r="AG285" s="2">
        <f t="shared" si="98"/>
        <v>12.474700000000002</v>
      </c>
      <c r="AH285" s="2">
        <v>117</v>
      </c>
      <c r="AI285" s="2">
        <v>22.197800000000001</v>
      </c>
      <c r="AJ285" s="2">
        <f t="shared" si="99"/>
        <v>7.0210000000000008</v>
      </c>
      <c r="AK285" s="2">
        <v>117</v>
      </c>
      <c r="AL285" s="2">
        <v>19.5488</v>
      </c>
      <c r="AM285" s="2">
        <f t="shared" si="100"/>
        <v>5.9983000000000004</v>
      </c>
      <c r="AN285" s="2">
        <v>117</v>
      </c>
      <c r="AO285" s="2">
        <v>21.042999999999999</v>
      </c>
      <c r="AP285" s="2">
        <f t="shared" si="101"/>
        <v>4.2894000000000005</v>
      </c>
      <c r="AQ285" s="2">
        <v>117</v>
      </c>
      <c r="AR285" s="2">
        <v>17.5168</v>
      </c>
      <c r="AS285" s="2">
        <f t="shared" si="102"/>
        <v>2.5687999999999995</v>
      </c>
      <c r="AT285" s="2">
        <v>117</v>
      </c>
      <c r="AU285" s="2">
        <v>22.637499999999999</v>
      </c>
      <c r="AV285" s="2">
        <f t="shared" si="103"/>
        <v>5.5732999999999997</v>
      </c>
      <c r="AW285" s="2">
        <v>117</v>
      </c>
      <c r="AX285" s="2">
        <v>22.881</v>
      </c>
      <c r="AY285" s="2">
        <f t="shared" si="104"/>
        <v>7.9497</v>
      </c>
      <c r="AZ285" s="2">
        <v>117</v>
      </c>
      <c r="BA285" s="2">
        <v>25.642199999999999</v>
      </c>
      <c r="BB285" s="2">
        <f t="shared" si="105"/>
        <v>8.9013999999999989</v>
      </c>
      <c r="BC285" s="2">
        <v>117</v>
      </c>
      <c r="BD285" s="2">
        <v>31.376999999999999</v>
      </c>
      <c r="BE285" s="2">
        <f t="shared" si="106"/>
        <v>18.221799999999998</v>
      </c>
      <c r="BF285" s="2">
        <v>117</v>
      </c>
      <c r="BG285" s="2">
        <v>25.622800000000002</v>
      </c>
      <c r="BH285" s="2">
        <f t="shared" si="107"/>
        <v>8.9268000000000001</v>
      </c>
      <c r="BI285" s="2">
        <v>117</v>
      </c>
      <c r="BJ285" s="2">
        <v>22.9937</v>
      </c>
      <c r="BK285" s="2">
        <f t="shared" si="108"/>
        <v>8.7624000000000013</v>
      </c>
      <c r="BL285" s="2">
        <v>117</v>
      </c>
      <c r="BM285" s="2">
        <v>33.607599999999998</v>
      </c>
      <c r="BN285" s="2">
        <f t="shared" si="109"/>
        <v>17.677</v>
      </c>
      <c r="BO285" s="2">
        <v>117</v>
      </c>
      <c r="BP285" s="2">
        <v>16.202000000000002</v>
      </c>
      <c r="BQ285" s="2">
        <f t="shared" si="110"/>
        <v>3.1806000000000019</v>
      </c>
    </row>
    <row r="286" spans="9:69" x14ac:dyDescent="0.2">
      <c r="I286" s="29"/>
      <c r="J286" s="2">
        <v>118</v>
      </c>
      <c r="K286" s="2">
        <v>18.359100000000002</v>
      </c>
      <c r="L286" s="2">
        <f t="shared" si="91"/>
        <v>0.57900000000000063</v>
      </c>
      <c r="M286" s="2">
        <v>118</v>
      </c>
      <c r="N286" s="2">
        <v>18.192399999999999</v>
      </c>
      <c r="O286" s="2">
        <f t="shared" si="92"/>
        <v>1.3967999999999989</v>
      </c>
      <c r="P286" s="2">
        <v>118</v>
      </c>
      <c r="Q286" s="2">
        <v>30.652699999999999</v>
      </c>
      <c r="R286" s="2">
        <f t="shared" si="93"/>
        <v>17.0883</v>
      </c>
      <c r="S286" s="2">
        <v>118</v>
      </c>
      <c r="T286" s="2">
        <v>18.475999999999999</v>
      </c>
      <c r="U286" s="2">
        <f t="shared" si="94"/>
        <v>4.8566999999999982</v>
      </c>
      <c r="V286" s="2"/>
      <c r="W286" s="2"/>
      <c r="X286" s="2"/>
      <c r="Y286" s="2">
        <v>118</v>
      </c>
      <c r="Z286" s="2">
        <v>19.2455</v>
      </c>
      <c r="AA286" s="2">
        <f t="shared" si="96"/>
        <v>4.9286999999999992</v>
      </c>
      <c r="AB286" s="2">
        <v>118</v>
      </c>
      <c r="AC286" s="2">
        <v>28.045200000000001</v>
      </c>
      <c r="AD286" s="2">
        <f t="shared" si="97"/>
        <v>14.673200000000001</v>
      </c>
      <c r="AE286" s="2">
        <v>118</v>
      </c>
      <c r="AF286" s="2">
        <v>37.077100000000002</v>
      </c>
      <c r="AG286" s="2">
        <f t="shared" si="98"/>
        <v>19.663300000000003</v>
      </c>
      <c r="AH286" s="2">
        <v>118</v>
      </c>
      <c r="AI286" s="2">
        <v>17.719100000000001</v>
      </c>
      <c r="AJ286" s="2">
        <f t="shared" si="99"/>
        <v>2.5423000000000009</v>
      </c>
      <c r="AK286" s="2">
        <v>118</v>
      </c>
      <c r="AL286" s="2">
        <v>17.168399999999998</v>
      </c>
      <c r="AM286" s="2">
        <f t="shared" si="100"/>
        <v>3.6178999999999988</v>
      </c>
      <c r="AN286" s="2">
        <v>118</v>
      </c>
      <c r="AO286" s="2">
        <v>22.059000000000001</v>
      </c>
      <c r="AP286" s="2">
        <f t="shared" si="101"/>
        <v>5.3054000000000023</v>
      </c>
      <c r="AQ286" s="2">
        <v>118</v>
      </c>
      <c r="AR286" s="2">
        <v>22.569900000000001</v>
      </c>
      <c r="AS286" s="2">
        <f t="shared" si="102"/>
        <v>7.6219000000000001</v>
      </c>
      <c r="AT286" s="2">
        <v>118</v>
      </c>
      <c r="AU286" s="2">
        <v>23.6233</v>
      </c>
      <c r="AV286" s="2">
        <f t="shared" si="103"/>
        <v>6.5591000000000008</v>
      </c>
      <c r="AW286" s="2">
        <v>118</v>
      </c>
      <c r="AX286" s="2">
        <v>25.6142</v>
      </c>
      <c r="AY286" s="2">
        <f t="shared" si="104"/>
        <v>10.6829</v>
      </c>
      <c r="AZ286" s="2">
        <v>118</v>
      </c>
      <c r="BA286" s="2">
        <v>25.835699999999999</v>
      </c>
      <c r="BB286" s="2">
        <f t="shared" si="105"/>
        <v>9.0948999999999991</v>
      </c>
      <c r="BC286" s="2">
        <v>118</v>
      </c>
      <c r="BD286" s="2">
        <v>29.5488</v>
      </c>
      <c r="BE286" s="2">
        <f t="shared" si="106"/>
        <v>16.393599999999999</v>
      </c>
      <c r="BF286" s="2">
        <v>118</v>
      </c>
      <c r="BG286" s="2">
        <v>26.691800000000001</v>
      </c>
      <c r="BH286" s="2">
        <f t="shared" si="107"/>
        <v>9.9957999999999991</v>
      </c>
      <c r="BI286" s="2">
        <v>118</v>
      </c>
      <c r="BJ286" s="2">
        <v>26.857099999999999</v>
      </c>
      <c r="BK286" s="2">
        <f t="shared" si="108"/>
        <v>12.6258</v>
      </c>
      <c r="BL286" s="2">
        <v>118</v>
      </c>
      <c r="BM286" s="2">
        <v>28.449000000000002</v>
      </c>
      <c r="BN286" s="2">
        <f t="shared" si="109"/>
        <v>12.518400000000002</v>
      </c>
      <c r="BO286" s="2">
        <v>118</v>
      </c>
      <c r="BP286" s="2">
        <v>16.176200000000001</v>
      </c>
      <c r="BQ286" s="2">
        <f t="shared" si="110"/>
        <v>3.1548000000000016</v>
      </c>
    </row>
    <row r="287" spans="9:69" x14ac:dyDescent="0.2">
      <c r="I287" s="29"/>
      <c r="J287" s="2">
        <v>119</v>
      </c>
      <c r="K287" s="2">
        <v>18.351299999999998</v>
      </c>
      <c r="L287" s="2">
        <f t="shared" si="91"/>
        <v>0.57119999999999749</v>
      </c>
      <c r="M287" s="2">
        <v>119</v>
      </c>
      <c r="N287" s="2">
        <v>21.724299999999999</v>
      </c>
      <c r="O287" s="2">
        <f t="shared" si="92"/>
        <v>4.9286999999999992</v>
      </c>
      <c r="P287" s="2">
        <v>119</v>
      </c>
      <c r="Q287" s="2">
        <v>28.068999999999999</v>
      </c>
      <c r="R287" s="2">
        <f t="shared" si="93"/>
        <v>14.5046</v>
      </c>
      <c r="S287" s="2">
        <v>119</v>
      </c>
      <c r="T287" s="2">
        <v>13.619300000000001</v>
      </c>
      <c r="U287" s="2">
        <f t="shared" si="94"/>
        <v>0</v>
      </c>
      <c r="V287" s="2"/>
      <c r="W287" s="2"/>
      <c r="X287" s="2"/>
      <c r="Y287" s="2">
        <v>119</v>
      </c>
      <c r="Z287" s="2">
        <v>24.861999999999998</v>
      </c>
      <c r="AA287" s="2">
        <f t="shared" si="96"/>
        <v>10.545199999999998</v>
      </c>
      <c r="AB287" s="2">
        <v>119</v>
      </c>
      <c r="AC287" s="2">
        <v>23.0412</v>
      </c>
      <c r="AD287" s="2">
        <f t="shared" si="97"/>
        <v>9.6692</v>
      </c>
      <c r="AE287" s="2">
        <v>119</v>
      </c>
      <c r="AF287" s="2">
        <v>40.575699999999998</v>
      </c>
      <c r="AG287" s="2">
        <f t="shared" si="98"/>
        <v>23.161899999999999</v>
      </c>
      <c r="AH287" s="2">
        <v>119</v>
      </c>
      <c r="AI287" s="2">
        <v>20.1157</v>
      </c>
      <c r="AJ287" s="2">
        <f t="shared" si="99"/>
        <v>4.9389000000000003</v>
      </c>
      <c r="AK287" s="2">
        <v>119</v>
      </c>
      <c r="AL287" s="2">
        <v>17.2773</v>
      </c>
      <c r="AM287" s="2">
        <f t="shared" si="100"/>
        <v>3.7268000000000008</v>
      </c>
      <c r="AN287" s="2">
        <v>119</v>
      </c>
      <c r="AO287" s="2">
        <v>20.543500000000002</v>
      </c>
      <c r="AP287" s="2">
        <f t="shared" si="101"/>
        <v>3.7899000000000029</v>
      </c>
      <c r="AQ287" s="2">
        <v>119</v>
      </c>
      <c r="AR287" s="2">
        <v>20.5441</v>
      </c>
      <c r="AS287" s="2">
        <f t="shared" si="102"/>
        <v>5.5960999999999999</v>
      </c>
      <c r="AT287" s="2">
        <v>119</v>
      </c>
      <c r="AU287" s="2">
        <v>23.654599999999999</v>
      </c>
      <c r="AV287" s="2">
        <f t="shared" si="103"/>
        <v>6.5903999999999989</v>
      </c>
      <c r="AW287" s="2">
        <v>119</v>
      </c>
      <c r="AX287" s="2">
        <v>22.356999999999999</v>
      </c>
      <c r="AY287" s="2">
        <f t="shared" si="104"/>
        <v>7.4256999999999991</v>
      </c>
      <c r="AZ287" s="2">
        <v>119</v>
      </c>
      <c r="BA287" s="2">
        <v>28.623899999999999</v>
      </c>
      <c r="BB287" s="2">
        <f t="shared" si="105"/>
        <v>11.883099999999999</v>
      </c>
      <c r="BC287" s="2">
        <v>119</v>
      </c>
      <c r="BD287" s="2">
        <v>32.212600000000002</v>
      </c>
      <c r="BE287" s="2">
        <f t="shared" si="106"/>
        <v>19.057400000000001</v>
      </c>
      <c r="BF287" s="2">
        <v>119</v>
      </c>
      <c r="BG287" s="2">
        <v>30.888000000000002</v>
      </c>
      <c r="BH287" s="2">
        <f t="shared" si="107"/>
        <v>14.192</v>
      </c>
      <c r="BI287" s="2">
        <v>119</v>
      </c>
      <c r="BJ287" s="2">
        <v>31.538599999999999</v>
      </c>
      <c r="BK287" s="2">
        <f t="shared" si="108"/>
        <v>17.307299999999998</v>
      </c>
      <c r="BL287" s="2">
        <v>119</v>
      </c>
      <c r="BM287" s="2">
        <v>21.6311</v>
      </c>
      <c r="BN287" s="2">
        <f t="shared" si="109"/>
        <v>5.7004999999999999</v>
      </c>
      <c r="BO287" s="2">
        <v>119</v>
      </c>
      <c r="BP287" s="2">
        <v>16.805399999999999</v>
      </c>
      <c r="BQ287" s="2">
        <f t="shared" si="110"/>
        <v>3.7839999999999989</v>
      </c>
    </row>
    <row r="288" spans="9:69" x14ac:dyDescent="0.2">
      <c r="I288" s="29"/>
      <c r="J288" s="2">
        <v>120</v>
      </c>
      <c r="K288" s="2">
        <v>21.878399999999999</v>
      </c>
      <c r="L288" s="2">
        <f t="shared" si="91"/>
        <v>4.0982999999999983</v>
      </c>
      <c r="M288" s="2">
        <v>120</v>
      </c>
      <c r="N288" s="2">
        <v>19.016300000000001</v>
      </c>
      <c r="O288" s="2">
        <f t="shared" si="92"/>
        <v>2.2207000000000008</v>
      </c>
      <c r="P288" s="2">
        <v>120</v>
      </c>
      <c r="Q288" s="2">
        <v>22.429300000000001</v>
      </c>
      <c r="R288" s="2">
        <f t="shared" si="93"/>
        <v>8.8649000000000022</v>
      </c>
      <c r="S288" s="2">
        <v>120</v>
      </c>
      <c r="T288" s="2">
        <v>15.729900000000001</v>
      </c>
      <c r="U288" s="2">
        <f t="shared" si="94"/>
        <v>2.1105999999999998</v>
      </c>
      <c r="V288" s="2"/>
      <c r="W288" s="2"/>
      <c r="X288" s="2"/>
      <c r="Y288" s="2">
        <v>120</v>
      </c>
      <c r="Z288" s="2">
        <v>22.387499999999999</v>
      </c>
      <c r="AA288" s="2">
        <f t="shared" si="96"/>
        <v>8.0706999999999987</v>
      </c>
      <c r="AB288" s="2">
        <v>120</v>
      </c>
      <c r="AC288" s="2">
        <v>27.151499999999999</v>
      </c>
      <c r="AD288" s="2">
        <f t="shared" si="97"/>
        <v>13.779499999999999</v>
      </c>
      <c r="AE288" s="2">
        <v>120</v>
      </c>
      <c r="AF288" s="2">
        <v>36.024000000000001</v>
      </c>
      <c r="AG288" s="2">
        <f t="shared" si="98"/>
        <v>18.610200000000003</v>
      </c>
      <c r="AH288" s="2">
        <v>120</v>
      </c>
      <c r="AI288" s="2">
        <v>22.157299999999999</v>
      </c>
      <c r="AJ288" s="2">
        <f t="shared" si="99"/>
        <v>6.9804999999999993</v>
      </c>
      <c r="AK288" s="2"/>
      <c r="AL288" s="2"/>
      <c r="AM288" s="2"/>
      <c r="AN288" s="2">
        <v>120</v>
      </c>
      <c r="AO288" s="2">
        <v>25.520600000000002</v>
      </c>
      <c r="AP288" s="2">
        <f t="shared" si="101"/>
        <v>8.767000000000003</v>
      </c>
      <c r="AQ288" s="2">
        <v>120</v>
      </c>
      <c r="AR288" s="2">
        <v>21.043299999999999</v>
      </c>
      <c r="AS288" s="2">
        <f t="shared" si="102"/>
        <v>6.0952999999999982</v>
      </c>
      <c r="AT288" s="2">
        <v>120</v>
      </c>
      <c r="AU288" s="2">
        <v>22.051600000000001</v>
      </c>
      <c r="AV288" s="2">
        <f t="shared" si="103"/>
        <v>4.9874000000000009</v>
      </c>
      <c r="AW288" s="2">
        <v>120</v>
      </c>
      <c r="AX288" s="2">
        <v>28.123000000000001</v>
      </c>
      <c r="AY288" s="2">
        <f t="shared" si="104"/>
        <v>13.191700000000001</v>
      </c>
      <c r="AZ288" s="2">
        <v>120</v>
      </c>
      <c r="BA288" s="2">
        <v>24.872</v>
      </c>
      <c r="BB288" s="2">
        <f t="shared" si="105"/>
        <v>8.1311999999999998</v>
      </c>
      <c r="BC288" s="2">
        <v>120</v>
      </c>
      <c r="BD288" s="2">
        <v>23.572800000000001</v>
      </c>
      <c r="BE288" s="2">
        <f t="shared" si="106"/>
        <v>10.4176</v>
      </c>
      <c r="BF288" s="2">
        <v>120</v>
      </c>
      <c r="BG288" s="2">
        <v>31.265699999999999</v>
      </c>
      <c r="BH288" s="2">
        <f t="shared" si="107"/>
        <v>14.569699999999997</v>
      </c>
      <c r="BI288" s="2">
        <v>120</v>
      </c>
      <c r="BJ288" s="2">
        <v>30.4681</v>
      </c>
      <c r="BK288" s="2">
        <f t="shared" si="108"/>
        <v>16.236800000000002</v>
      </c>
      <c r="BL288" s="2">
        <v>120</v>
      </c>
      <c r="BM288" s="2">
        <v>17.5562</v>
      </c>
      <c r="BN288" s="2">
        <f t="shared" si="109"/>
        <v>1.6256000000000004</v>
      </c>
      <c r="BO288" s="2">
        <v>120</v>
      </c>
      <c r="BP288" s="2">
        <v>24.634399999999999</v>
      </c>
      <c r="BQ288" s="2">
        <f t="shared" si="110"/>
        <v>11.613</v>
      </c>
    </row>
    <row r="289" spans="9:69" x14ac:dyDescent="0.2">
      <c r="I289" s="29"/>
      <c r="J289" s="2">
        <v>121</v>
      </c>
      <c r="K289" s="2">
        <v>21.768899999999999</v>
      </c>
      <c r="L289" s="2">
        <f t="shared" si="91"/>
        <v>3.9887999999999977</v>
      </c>
      <c r="M289" s="2">
        <v>121</v>
      </c>
      <c r="N289" s="2">
        <v>24.874099999999999</v>
      </c>
      <c r="O289" s="2">
        <f t="shared" si="92"/>
        <v>8.0784999999999982</v>
      </c>
      <c r="P289" s="2">
        <v>121</v>
      </c>
      <c r="Q289" s="2">
        <v>23.052499999999998</v>
      </c>
      <c r="R289" s="2">
        <f t="shared" si="93"/>
        <v>9.4880999999999993</v>
      </c>
      <c r="S289" s="2"/>
      <c r="T289" s="2"/>
      <c r="U289" s="2"/>
      <c r="V289" s="2"/>
      <c r="W289" s="2"/>
      <c r="X289" s="2"/>
      <c r="Y289" s="2">
        <v>121</v>
      </c>
      <c r="Z289" s="2">
        <v>17.9162</v>
      </c>
      <c r="AA289" s="2">
        <f t="shared" si="96"/>
        <v>3.5993999999999993</v>
      </c>
      <c r="AB289" s="2">
        <v>121</v>
      </c>
      <c r="AC289" s="2">
        <v>24.554300000000001</v>
      </c>
      <c r="AD289" s="2">
        <f t="shared" si="97"/>
        <v>11.182300000000001</v>
      </c>
      <c r="AE289" s="2">
        <v>121</v>
      </c>
      <c r="AF289" s="2">
        <v>29.4971</v>
      </c>
      <c r="AG289" s="2">
        <f t="shared" si="98"/>
        <v>12.083300000000001</v>
      </c>
      <c r="AH289" s="2">
        <v>121</v>
      </c>
      <c r="AI289" s="2">
        <v>26.467500000000001</v>
      </c>
      <c r="AJ289" s="2">
        <f t="shared" si="99"/>
        <v>11.290700000000001</v>
      </c>
      <c r="AK289" s="2"/>
      <c r="AL289" s="2"/>
      <c r="AM289" s="2"/>
      <c r="AN289" s="2">
        <v>121</v>
      </c>
      <c r="AO289" s="2">
        <v>20.2149</v>
      </c>
      <c r="AP289" s="2">
        <f t="shared" si="101"/>
        <v>3.4613000000000014</v>
      </c>
      <c r="AQ289" s="2">
        <v>121</v>
      </c>
      <c r="AR289" s="2">
        <v>21.463999999999999</v>
      </c>
      <c r="AS289" s="2">
        <f t="shared" si="102"/>
        <v>6.5159999999999982</v>
      </c>
      <c r="AT289" s="2">
        <v>121</v>
      </c>
      <c r="AU289" s="2">
        <v>24.1633</v>
      </c>
      <c r="AV289" s="2">
        <f t="shared" si="103"/>
        <v>7.0991</v>
      </c>
      <c r="AW289" s="2">
        <v>121</v>
      </c>
      <c r="AX289" s="2">
        <v>29.947399999999998</v>
      </c>
      <c r="AY289" s="2">
        <f t="shared" si="104"/>
        <v>15.016099999999998</v>
      </c>
      <c r="AZ289" s="2">
        <v>121</v>
      </c>
      <c r="BA289" s="2">
        <v>23.754799999999999</v>
      </c>
      <c r="BB289" s="2">
        <f t="shared" si="105"/>
        <v>7.0139999999999993</v>
      </c>
      <c r="BC289" s="2"/>
      <c r="BD289" s="2"/>
      <c r="BE289" s="2"/>
      <c r="BF289" s="2">
        <v>121</v>
      </c>
      <c r="BG289" s="2">
        <v>29.631699999999999</v>
      </c>
      <c r="BH289" s="2">
        <f t="shared" si="107"/>
        <v>12.935699999999997</v>
      </c>
      <c r="BI289" s="2">
        <v>121</v>
      </c>
      <c r="BJ289" s="2">
        <v>29.2682</v>
      </c>
      <c r="BK289" s="2">
        <f t="shared" si="108"/>
        <v>15.036900000000001</v>
      </c>
      <c r="BL289" s="2">
        <v>121</v>
      </c>
      <c r="BM289" s="2">
        <v>16.100999999999999</v>
      </c>
      <c r="BN289" s="2">
        <f t="shared" si="109"/>
        <v>0.170399999999999</v>
      </c>
      <c r="BO289" s="2">
        <v>121</v>
      </c>
      <c r="BP289" s="2">
        <v>21.305199999999999</v>
      </c>
      <c r="BQ289" s="2">
        <f t="shared" si="110"/>
        <v>8.2837999999999994</v>
      </c>
    </row>
    <row r="290" spans="9:69" x14ac:dyDescent="0.2">
      <c r="I290" s="29"/>
      <c r="J290" s="2">
        <v>122</v>
      </c>
      <c r="K290" s="2">
        <v>19.3842</v>
      </c>
      <c r="L290" s="2">
        <f t="shared" si="91"/>
        <v>1.604099999999999</v>
      </c>
      <c r="M290" s="2">
        <v>122</v>
      </c>
      <c r="N290" s="2">
        <v>21.337599999999998</v>
      </c>
      <c r="O290" s="2">
        <f t="shared" si="92"/>
        <v>4.541999999999998</v>
      </c>
      <c r="P290" s="2">
        <v>122</v>
      </c>
      <c r="Q290" s="2">
        <v>20.389399999999998</v>
      </c>
      <c r="R290" s="2">
        <f t="shared" si="93"/>
        <v>6.8249999999999993</v>
      </c>
      <c r="S290" s="2"/>
      <c r="T290" s="2"/>
      <c r="U290" s="2"/>
      <c r="V290" s="2"/>
      <c r="W290" s="2"/>
      <c r="X290" s="2"/>
      <c r="Y290" s="2">
        <v>122</v>
      </c>
      <c r="Z290" s="2">
        <v>19.189699999999998</v>
      </c>
      <c r="AA290" s="2">
        <f t="shared" si="96"/>
        <v>4.8728999999999978</v>
      </c>
      <c r="AB290" s="2">
        <v>122</v>
      </c>
      <c r="AC290" s="2">
        <v>26.7652</v>
      </c>
      <c r="AD290" s="2">
        <f t="shared" si="97"/>
        <v>13.3932</v>
      </c>
      <c r="AE290" s="2">
        <v>122</v>
      </c>
      <c r="AF290" s="2">
        <v>32.677900000000001</v>
      </c>
      <c r="AG290" s="2">
        <f t="shared" si="98"/>
        <v>15.264100000000003</v>
      </c>
      <c r="AH290" s="2"/>
      <c r="AI290" s="2"/>
      <c r="AJ290" s="2"/>
      <c r="AK290" s="2"/>
      <c r="AL290" s="2"/>
      <c r="AM290" s="2"/>
      <c r="AN290" s="2">
        <v>122</v>
      </c>
      <c r="AO290" s="2">
        <v>16.753599999999999</v>
      </c>
      <c r="AP290" s="2">
        <f t="shared" si="101"/>
        <v>0</v>
      </c>
      <c r="AQ290" s="2">
        <v>122</v>
      </c>
      <c r="AR290" s="2">
        <v>18.743600000000001</v>
      </c>
      <c r="AS290" s="2">
        <f t="shared" si="102"/>
        <v>3.7956000000000003</v>
      </c>
      <c r="AT290" s="2">
        <v>122</v>
      </c>
      <c r="AU290" s="2">
        <v>19.271000000000001</v>
      </c>
      <c r="AV290" s="2">
        <f t="shared" si="103"/>
        <v>2.2068000000000012</v>
      </c>
      <c r="AW290" s="2">
        <v>122</v>
      </c>
      <c r="AX290" s="2">
        <v>28.9542</v>
      </c>
      <c r="AY290" s="2">
        <f t="shared" si="104"/>
        <v>14.0229</v>
      </c>
      <c r="AZ290" s="2">
        <v>122</v>
      </c>
      <c r="BA290" s="2">
        <v>27.1767</v>
      </c>
      <c r="BB290" s="2">
        <f t="shared" si="105"/>
        <v>10.4359</v>
      </c>
      <c r="BC290" s="2"/>
      <c r="BD290" s="2"/>
      <c r="BE290" s="2"/>
      <c r="BF290" s="2">
        <v>122</v>
      </c>
      <c r="BG290" s="2">
        <v>33.778700000000001</v>
      </c>
      <c r="BH290" s="2">
        <f t="shared" si="107"/>
        <v>17.082699999999999</v>
      </c>
      <c r="BI290" s="2">
        <v>122</v>
      </c>
      <c r="BJ290" s="2">
        <v>22.884399999999999</v>
      </c>
      <c r="BK290" s="2">
        <f t="shared" si="108"/>
        <v>8.6531000000000002</v>
      </c>
      <c r="BL290" s="2">
        <v>122</v>
      </c>
      <c r="BM290" s="2">
        <v>27.328299999999999</v>
      </c>
      <c r="BN290" s="2">
        <f t="shared" si="109"/>
        <v>11.397699999999999</v>
      </c>
      <c r="BO290" s="2">
        <v>122</v>
      </c>
      <c r="BP290" s="2">
        <v>19.204899999999999</v>
      </c>
      <c r="BQ290" s="2">
        <f t="shared" si="110"/>
        <v>6.1834999999999987</v>
      </c>
    </row>
    <row r="291" spans="9:69" x14ac:dyDescent="0.2">
      <c r="I291" s="29"/>
      <c r="J291" s="2">
        <v>123</v>
      </c>
      <c r="K291" s="2">
        <v>18.325700000000001</v>
      </c>
      <c r="L291" s="2">
        <f t="shared" si="91"/>
        <v>0.54560000000000031</v>
      </c>
      <c r="M291" s="2">
        <v>123</v>
      </c>
      <c r="N291" s="2">
        <v>22.232199999999999</v>
      </c>
      <c r="O291" s="2">
        <f t="shared" si="92"/>
        <v>5.4365999999999985</v>
      </c>
      <c r="P291" s="2">
        <v>123</v>
      </c>
      <c r="Q291" s="2">
        <v>23.389399999999998</v>
      </c>
      <c r="R291" s="2">
        <f t="shared" si="93"/>
        <v>9.8249999999999993</v>
      </c>
      <c r="S291" s="2"/>
      <c r="T291" s="2"/>
      <c r="U291" s="2"/>
      <c r="V291" s="2"/>
      <c r="W291" s="2"/>
      <c r="X291" s="2"/>
      <c r="Y291" s="2"/>
      <c r="Z291" s="2"/>
      <c r="AA291" s="2"/>
      <c r="AB291" s="2">
        <v>123</v>
      </c>
      <c r="AC291" s="2">
        <v>35.072899999999997</v>
      </c>
      <c r="AD291" s="2">
        <f t="shared" si="97"/>
        <v>21.700899999999997</v>
      </c>
      <c r="AE291" s="2">
        <v>123</v>
      </c>
      <c r="AF291" s="2">
        <v>27.077100000000002</v>
      </c>
      <c r="AG291" s="2">
        <f t="shared" si="98"/>
        <v>9.6633000000000031</v>
      </c>
      <c r="AH291" s="2"/>
      <c r="AI291" s="2"/>
      <c r="AJ291" s="2"/>
      <c r="AK291" s="2"/>
      <c r="AL291" s="2"/>
      <c r="AM291" s="2"/>
      <c r="AN291" s="2">
        <v>123</v>
      </c>
      <c r="AO291" s="2">
        <v>23.278500000000001</v>
      </c>
      <c r="AP291" s="2">
        <f t="shared" si="101"/>
        <v>6.5249000000000024</v>
      </c>
      <c r="AQ291" s="2">
        <v>123</v>
      </c>
      <c r="AR291" s="2">
        <v>18.686399999999999</v>
      </c>
      <c r="AS291" s="2">
        <f t="shared" si="102"/>
        <v>3.7383999999999986</v>
      </c>
      <c r="AT291" s="2">
        <v>123</v>
      </c>
      <c r="AU291" s="2">
        <v>24.020900000000001</v>
      </c>
      <c r="AV291" s="2">
        <f t="shared" si="103"/>
        <v>6.9567000000000014</v>
      </c>
      <c r="AW291" s="2">
        <v>123</v>
      </c>
      <c r="AX291" s="2">
        <v>31.119299999999999</v>
      </c>
      <c r="AY291" s="2">
        <f t="shared" si="104"/>
        <v>16.187999999999999</v>
      </c>
      <c r="AZ291" s="2">
        <v>123</v>
      </c>
      <c r="BA291" s="2">
        <v>27.3521</v>
      </c>
      <c r="BB291" s="2">
        <f t="shared" si="105"/>
        <v>10.6113</v>
      </c>
      <c r="BC291" s="2"/>
      <c r="BD291" s="2"/>
      <c r="BE291" s="2"/>
      <c r="BF291" s="2">
        <v>123</v>
      </c>
      <c r="BG291" s="2">
        <v>30.8565</v>
      </c>
      <c r="BH291" s="2">
        <f t="shared" si="107"/>
        <v>14.160499999999999</v>
      </c>
      <c r="BI291" s="2">
        <v>123</v>
      </c>
      <c r="BJ291" s="2">
        <v>26.059200000000001</v>
      </c>
      <c r="BK291" s="2">
        <f t="shared" si="108"/>
        <v>11.827900000000001</v>
      </c>
      <c r="BL291" s="2">
        <v>123</v>
      </c>
      <c r="BM291" s="2">
        <v>22.681000000000001</v>
      </c>
      <c r="BN291" s="2">
        <f t="shared" si="109"/>
        <v>6.7504000000000008</v>
      </c>
      <c r="BO291" s="2">
        <v>123</v>
      </c>
      <c r="BP291" s="2">
        <v>23.990400000000001</v>
      </c>
      <c r="BQ291" s="2">
        <f t="shared" si="110"/>
        <v>10.969000000000001</v>
      </c>
    </row>
    <row r="292" spans="9:69" x14ac:dyDescent="0.2">
      <c r="I292" s="29"/>
      <c r="J292" s="2">
        <v>124</v>
      </c>
      <c r="K292" s="2">
        <v>22.659099999999999</v>
      </c>
      <c r="L292" s="2">
        <f t="shared" si="91"/>
        <v>4.8789999999999978</v>
      </c>
      <c r="M292" s="2">
        <v>124</v>
      </c>
      <c r="N292" s="2">
        <v>20.8887</v>
      </c>
      <c r="O292" s="2">
        <f t="shared" si="92"/>
        <v>4.0930999999999997</v>
      </c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>
        <v>124</v>
      </c>
      <c r="AF292" s="2">
        <v>27.473299999999998</v>
      </c>
      <c r="AG292" s="2">
        <f t="shared" si="98"/>
        <v>10.0595</v>
      </c>
      <c r="AH292" s="2"/>
      <c r="AI292" s="2"/>
      <c r="AJ292" s="2"/>
      <c r="AK292" s="2"/>
      <c r="AL292" s="2"/>
      <c r="AM292" s="2"/>
      <c r="AN292" s="2">
        <v>124</v>
      </c>
      <c r="AO292" s="2">
        <v>25.9619</v>
      </c>
      <c r="AP292" s="2">
        <f t="shared" si="101"/>
        <v>9.2083000000000013</v>
      </c>
      <c r="AQ292" s="2">
        <v>124</v>
      </c>
      <c r="AR292" s="2">
        <v>20.5611</v>
      </c>
      <c r="AS292" s="2">
        <f t="shared" si="102"/>
        <v>5.6130999999999993</v>
      </c>
      <c r="AT292" s="2">
        <v>124</v>
      </c>
      <c r="AU292" s="2">
        <v>39.533099999999997</v>
      </c>
      <c r="AV292" s="2">
        <f t="shared" si="103"/>
        <v>22.468899999999998</v>
      </c>
      <c r="AW292" s="2">
        <v>124</v>
      </c>
      <c r="AX292" s="2">
        <v>30.0975</v>
      </c>
      <c r="AY292" s="2">
        <f t="shared" si="104"/>
        <v>15.1662</v>
      </c>
      <c r="AZ292" s="2">
        <v>124</v>
      </c>
      <c r="BA292" s="2">
        <v>29.240400000000001</v>
      </c>
      <c r="BB292" s="2">
        <f t="shared" si="105"/>
        <v>12.499600000000001</v>
      </c>
      <c r="BC292" s="2"/>
      <c r="BD292" s="2"/>
      <c r="BE292" s="2"/>
      <c r="BF292" s="2">
        <v>124</v>
      </c>
      <c r="BG292" s="2">
        <v>45.055700000000002</v>
      </c>
      <c r="BH292" s="2">
        <f t="shared" si="107"/>
        <v>28.3597</v>
      </c>
      <c r="BI292" s="2">
        <v>124</v>
      </c>
      <c r="BJ292" s="2">
        <v>25.570799999999998</v>
      </c>
      <c r="BK292" s="2">
        <f t="shared" si="108"/>
        <v>11.339499999999999</v>
      </c>
      <c r="BL292" s="2">
        <v>124</v>
      </c>
      <c r="BM292" s="2">
        <v>19.552800000000001</v>
      </c>
      <c r="BN292" s="2">
        <f t="shared" si="109"/>
        <v>3.6222000000000012</v>
      </c>
      <c r="BO292" s="2">
        <v>124</v>
      </c>
      <c r="BP292" s="2">
        <v>30.657499999999999</v>
      </c>
      <c r="BQ292" s="2">
        <f t="shared" si="110"/>
        <v>17.636099999999999</v>
      </c>
    </row>
    <row r="293" spans="9:69" x14ac:dyDescent="0.2">
      <c r="I293" s="29"/>
      <c r="J293" s="2">
        <v>125</v>
      </c>
      <c r="K293" s="2">
        <v>21.580200000000001</v>
      </c>
      <c r="L293" s="2">
        <f t="shared" si="91"/>
        <v>3.8001000000000005</v>
      </c>
      <c r="M293" s="2">
        <v>125</v>
      </c>
      <c r="N293" s="2">
        <v>21.1341</v>
      </c>
      <c r="O293" s="2">
        <f t="shared" si="92"/>
        <v>4.3384999999999998</v>
      </c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>
        <v>125</v>
      </c>
      <c r="AF293" s="2">
        <v>22.389900000000001</v>
      </c>
      <c r="AG293" s="2">
        <f t="shared" si="98"/>
        <v>4.9761000000000024</v>
      </c>
      <c r="AH293" s="2"/>
      <c r="AI293" s="2"/>
      <c r="AJ293" s="2"/>
      <c r="AK293" s="2"/>
      <c r="AL293" s="2"/>
      <c r="AM293" s="2"/>
      <c r="AN293" s="2">
        <v>125</v>
      </c>
      <c r="AO293" s="2">
        <v>26.0519</v>
      </c>
      <c r="AP293" s="2">
        <f t="shared" si="101"/>
        <v>9.2983000000000011</v>
      </c>
      <c r="AQ293" s="2">
        <v>125</v>
      </c>
      <c r="AR293" s="2">
        <v>21.668299999999999</v>
      </c>
      <c r="AS293" s="2">
        <f t="shared" si="102"/>
        <v>6.7202999999999982</v>
      </c>
      <c r="AT293" s="2">
        <v>125</v>
      </c>
      <c r="AU293" s="2">
        <v>45.205300000000001</v>
      </c>
      <c r="AV293" s="2">
        <f t="shared" si="103"/>
        <v>28.141100000000002</v>
      </c>
      <c r="AW293" s="2">
        <v>125</v>
      </c>
      <c r="AX293" s="2">
        <v>29.439</v>
      </c>
      <c r="AY293" s="2">
        <f t="shared" si="104"/>
        <v>14.5077</v>
      </c>
      <c r="AZ293" s="2">
        <v>125</v>
      </c>
      <c r="BA293" s="2">
        <v>32.3003</v>
      </c>
      <c r="BB293" s="2">
        <f t="shared" si="105"/>
        <v>15.5595</v>
      </c>
      <c r="BC293" s="2"/>
      <c r="BD293" s="2"/>
      <c r="BE293" s="2"/>
      <c r="BF293" s="2">
        <v>125</v>
      </c>
      <c r="BG293" s="2">
        <v>44.355899999999998</v>
      </c>
      <c r="BH293" s="2">
        <f t="shared" si="107"/>
        <v>27.659899999999997</v>
      </c>
      <c r="BI293" s="2">
        <v>125</v>
      </c>
      <c r="BJ293" s="2">
        <v>24.926400000000001</v>
      </c>
      <c r="BK293" s="2">
        <f t="shared" si="108"/>
        <v>10.695100000000002</v>
      </c>
      <c r="BL293" s="2">
        <v>125</v>
      </c>
      <c r="BM293" s="2">
        <v>21.889399999999998</v>
      </c>
      <c r="BN293" s="2">
        <f t="shared" si="109"/>
        <v>5.9587999999999983</v>
      </c>
      <c r="BO293" s="2">
        <v>125</v>
      </c>
      <c r="BP293" s="2">
        <v>27.932099999999998</v>
      </c>
      <c r="BQ293" s="2">
        <f t="shared" si="110"/>
        <v>14.910699999999999</v>
      </c>
    </row>
    <row r="294" spans="9:69" x14ac:dyDescent="0.2">
      <c r="I294" s="29"/>
      <c r="J294" s="2">
        <v>126</v>
      </c>
      <c r="K294" s="2">
        <v>22.399799999999999</v>
      </c>
      <c r="L294" s="2">
        <f t="shared" si="91"/>
        <v>4.6196999999999981</v>
      </c>
      <c r="M294" s="2">
        <v>126</v>
      </c>
      <c r="N294" s="2">
        <v>28.867999999999999</v>
      </c>
      <c r="O294" s="2">
        <f t="shared" si="92"/>
        <v>12.072399999999998</v>
      </c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>
        <v>126</v>
      </c>
      <c r="AF294" s="2">
        <v>21.1386</v>
      </c>
      <c r="AG294" s="2">
        <f t="shared" si="98"/>
        <v>3.7248000000000019</v>
      </c>
      <c r="AH294" s="2"/>
      <c r="AI294" s="2"/>
      <c r="AJ294" s="2"/>
      <c r="AK294" s="2"/>
      <c r="AL294" s="2"/>
      <c r="AM294" s="2"/>
      <c r="AN294" s="2">
        <v>126</v>
      </c>
      <c r="AO294" s="2">
        <v>30.912500000000001</v>
      </c>
      <c r="AP294" s="2">
        <f t="shared" si="101"/>
        <v>14.158900000000003</v>
      </c>
      <c r="AQ294" s="2">
        <v>126</v>
      </c>
      <c r="AR294" s="2">
        <v>20.068300000000001</v>
      </c>
      <c r="AS294" s="2">
        <f t="shared" si="102"/>
        <v>5.1203000000000003</v>
      </c>
      <c r="AT294" s="2">
        <v>126</v>
      </c>
      <c r="AU294" s="2">
        <v>38.402999999999999</v>
      </c>
      <c r="AV294" s="2">
        <f t="shared" si="103"/>
        <v>21.338799999999999</v>
      </c>
      <c r="AW294" s="2">
        <v>126</v>
      </c>
      <c r="AX294" s="2">
        <v>31.861000000000001</v>
      </c>
      <c r="AY294" s="2">
        <f t="shared" si="104"/>
        <v>16.9297</v>
      </c>
      <c r="AZ294" s="2">
        <v>126</v>
      </c>
      <c r="BA294" s="2">
        <v>33.091500000000003</v>
      </c>
      <c r="BB294" s="2">
        <f t="shared" si="105"/>
        <v>16.350700000000003</v>
      </c>
      <c r="BC294" s="2"/>
      <c r="BD294" s="2"/>
      <c r="BE294" s="2"/>
      <c r="BF294" s="2">
        <v>126</v>
      </c>
      <c r="BG294" s="2">
        <v>38.792900000000003</v>
      </c>
      <c r="BH294" s="2">
        <f t="shared" si="107"/>
        <v>22.096900000000002</v>
      </c>
      <c r="BI294" s="2">
        <v>126</v>
      </c>
      <c r="BJ294" s="2">
        <v>23.171500000000002</v>
      </c>
      <c r="BK294" s="2">
        <f t="shared" si="108"/>
        <v>8.9402000000000026</v>
      </c>
      <c r="BL294" s="2">
        <v>126</v>
      </c>
      <c r="BM294" s="2">
        <v>24.321300000000001</v>
      </c>
      <c r="BN294" s="2">
        <f t="shared" si="109"/>
        <v>8.3907000000000007</v>
      </c>
      <c r="BO294" s="2">
        <v>126</v>
      </c>
      <c r="BP294" s="2">
        <v>21.866399999999999</v>
      </c>
      <c r="BQ294" s="2">
        <f t="shared" si="110"/>
        <v>8.8449999999999989</v>
      </c>
    </row>
    <row r="295" spans="9:69" x14ac:dyDescent="0.2">
      <c r="I295" s="29"/>
      <c r="J295" s="2">
        <v>127</v>
      </c>
      <c r="K295" s="2">
        <v>20.197600000000001</v>
      </c>
      <c r="L295" s="2">
        <f t="shared" si="91"/>
        <v>2.4175000000000004</v>
      </c>
      <c r="M295" s="2">
        <v>127</v>
      </c>
      <c r="N295" s="2">
        <v>30.8461</v>
      </c>
      <c r="O295" s="2">
        <f t="shared" si="92"/>
        <v>14.0505</v>
      </c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>
        <v>127</v>
      </c>
      <c r="AF295" s="2">
        <v>20.473800000000001</v>
      </c>
      <c r="AG295" s="2">
        <f t="shared" si="98"/>
        <v>3.0600000000000023</v>
      </c>
      <c r="AH295" s="2"/>
      <c r="AI295" s="2"/>
      <c r="AJ295" s="2"/>
      <c r="AK295" s="2"/>
      <c r="AL295" s="2"/>
      <c r="AM295" s="2"/>
      <c r="AN295" s="2">
        <v>127</v>
      </c>
      <c r="AO295" s="2">
        <v>27.435300000000002</v>
      </c>
      <c r="AP295" s="2">
        <f t="shared" si="101"/>
        <v>10.681700000000003</v>
      </c>
      <c r="AQ295" s="2">
        <v>127</v>
      </c>
      <c r="AR295" s="2">
        <v>19.630800000000001</v>
      </c>
      <c r="AS295" s="2">
        <f t="shared" si="102"/>
        <v>4.6828000000000003</v>
      </c>
      <c r="AT295" s="2">
        <v>127</v>
      </c>
      <c r="AU295" s="2">
        <v>28.4436</v>
      </c>
      <c r="AV295" s="2">
        <f t="shared" si="103"/>
        <v>11.3794</v>
      </c>
      <c r="AW295" s="2">
        <v>127</v>
      </c>
      <c r="AX295" s="2">
        <v>28.361899999999999</v>
      </c>
      <c r="AY295" s="2">
        <f t="shared" si="104"/>
        <v>13.430599999999998</v>
      </c>
      <c r="AZ295" s="2">
        <v>127</v>
      </c>
      <c r="BA295" s="2">
        <v>27.699000000000002</v>
      </c>
      <c r="BB295" s="2">
        <f t="shared" si="105"/>
        <v>10.958200000000001</v>
      </c>
      <c r="BC295" s="2"/>
      <c r="BD295" s="2"/>
      <c r="BE295" s="2"/>
      <c r="BF295" s="2">
        <v>127</v>
      </c>
      <c r="BG295" s="2">
        <v>32.357700000000001</v>
      </c>
      <c r="BH295" s="2">
        <f t="shared" si="107"/>
        <v>15.6617</v>
      </c>
      <c r="BI295" s="2">
        <v>127</v>
      </c>
      <c r="BJ295" s="2">
        <v>19.1417</v>
      </c>
      <c r="BK295" s="2">
        <f t="shared" si="108"/>
        <v>4.910400000000001</v>
      </c>
      <c r="BL295" s="2">
        <v>127</v>
      </c>
      <c r="BM295" s="2">
        <v>18.6692</v>
      </c>
      <c r="BN295" s="2">
        <f t="shared" si="109"/>
        <v>2.7385999999999999</v>
      </c>
      <c r="BO295" s="2">
        <v>127</v>
      </c>
      <c r="BP295" s="2">
        <v>21.730899999999998</v>
      </c>
      <c r="BQ295" s="2">
        <f t="shared" si="110"/>
        <v>8.7094999999999985</v>
      </c>
    </row>
    <row r="296" spans="9:69" x14ac:dyDescent="0.2">
      <c r="I296" s="29"/>
      <c r="J296" s="2">
        <v>128</v>
      </c>
      <c r="K296" s="2">
        <v>23.527000000000001</v>
      </c>
      <c r="L296" s="2">
        <f t="shared" si="91"/>
        <v>5.7469000000000001</v>
      </c>
      <c r="M296" s="2">
        <v>128</v>
      </c>
      <c r="N296" s="2">
        <v>29.537099999999999</v>
      </c>
      <c r="O296" s="2">
        <f t="shared" si="92"/>
        <v>12.741499999999998</v>
      </c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>
        <v>128</v>
      </c>
      <c r="AF296" s="2">
        <v>25.256499999999999</v>
      </c>
      <c r="AG296" s="2">
        <f t="shared" si="98"/>
        <v>7.8427000000000007</v>
      </c>
      <c r="AH296" s="2"/>
      <c r="AI296" s="2"/>
      <c r="AJ296" s="2"/>
      <c r="AK296" s="2"/>
      <c r="AL296" s="2"/>
      <c r="AM296" s="2"/>
      <c r="AN296" s="2">
        <v>128</v>
      </c>
      <c r="AO296" s="2">
        <v>26.0092</v>
      </c>
      <c r="AP296" s="2">
        <f t="shared" si="101"/>
        <v>9.2556000000000012</v>
      </c>
      <c r="AQ296" s="2">
        <v>128</v>
      </c>
      <c r="AR296" s="2">
        <v>27.255199999999999</v>
      </c>
      <c r="AS296" s="2">
        <f t="shared" si="102"/>
        <v>12.307199999999998</v>
      </c>
      <c r="AT296" s="2">
        <v>128</v>
      </c>
      <c r="AU296" s="2">
        <v>23.340800000000002</v>
      </c>
      <c r="AV296" s="2">
        <f t="shared" si="103"/>
        <v>6.276600000000002</v>
      </c>
      <c r="AW296" s="2">
        <v>128</v>
      </c>
      <c r="AX296" s="2">
        <v>16.134599999999999</v>
      </c>
      <c r="AY296" s="2">
        <f t="shared" si="104"/>
        <v>1.2032999999999987</v>
      </c>
      <c r="AZ296" s="2">
        <v>128</v>
      </c>
      <c r="BA296" s="2">
        <v>22.255099999999999</v>
      </c>
      <c r="BB296" s="2">
        <f t="shared" si="105"/>
        <v>5.5142999999999986</v>
      </c>
      <c r="BC296" s="2"/>
      <c r="BD296" s="2"/>
      <c r="BE296" s="2"/>
      <c r="BF296" s="2">
        <v>128</v>
      </c>
      <c r="BG296" s="2">
        <v>29.045100000000001</v>
      </c>
      <c r="BH296" s="2">
        <f t="shared" si="107"/>
        <v>12.3491</v>
      </c>
      <c r="BI296" s="2">
        <v>128</v>
      </c>
      <c r="BJ296" s="2">
        <v>21.184799999999999</v>
      </c>
      <c r="BK296" s="2">
        <f t="shared" si="108"/>
        <v>6.9535</v>
      </c>
      <c r="BL296" s="2">
        <v>128</v>
      </c>
      <c r="BM296" s="2">
        <v>18.941099999999999</v>
      </c>
      <c r="BN296" s="2">
        <f t="shared" si="109"/>
        <v>3.0104999999999986</v>
      </c>
      <c r="BO296" s="2">
        <v>128</v>
      </c>
      <c r="BP296" s="2">
        <v>22.682700000000001</v>
      </c>
      <c r="BQ296" s="2">
        <f t="shared" si="110"/>
        <v>9.6613000000000007</v>
      </c>
    </row>
    <row r="297" spans="9:69" x14ac:dyDescent="0.2">
      <c r="I297" s="29"/>
      <c r="J297" s="2">
        <v>129</v>
      </c>
      <c r="K297" s="2">
        <v>22.739000000000001</v>
      </c>
      <c r="L297" s="2">
        <f t="shared" si="91"/>
        <v>4.9588999999999999</v>
      </c>
      <c r="M297" s="2">
        <v>129</v>
      </c>
      <c r="N297" s="2">
        <v>28.459599999999998</v>
      </c>
      <c r="O297" s="2">
        <f t="shared" si="92"/>
        <v>11.663999999999998</v>
      </c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>
        <v>129</v>
      </c>
      <c r="AF297" s="2">
        <v>27.496700000000001</v>
      </c>
      <c r="AG297" s="2">
        <f t="shared" si="98"/>
        <v>10.082900000000002</v>
      </c>
      <c r="AH297" s="2"/>
      <c r="AI297" s="2"/>
      <c r="AJ297" s="2"/>
      <c r="AK297" s="2"/>
      <c r="AL297" s="2"/>
      <c r="AM297" s="2"/>
      <c r="AN297" s="2">
        <v>129</v>
      </c>
      <c r="AO297" s="2">
        <v>32.315300000000001</v>
      </c>
      <c r="AP297" s="2">
        <f t="shared" si="101"/>
        <v>15.561700000000002</v>
      </c>
      <c r="AQ297" s="2">
        <v>129</v>
      </c>
      <c r="AR297" s="2">
        <v>22.7514</v>
      </c>
      <c r="AS297" s="2">
        <f t="shared" si="102"/>
        <v>7.8033999999999999</v>
      </c>
      <c r="AT297" s="2">
        <v>129</v>
      </c>
      <c r="AU297" s="2">
        <v>22.340399999999999</v>
      </c>
      <c r="AV297" s="2">
        <f t="shared" si="103"/>
        <v>5.2761999999999993</v>
      </c>
      <c r="AW297" s="2">
        <v>129</v>
      </c>
      <c r="AX297" s="2">
        <v>19.491199999999999</v>
      </c>
      <c r="AY297" s="2">
        <f t="shared" si="104"/>
        <v>4.559899999999999</v>
      </c>
      <c r="AZ297" s="2">
        <v>129</v>
      </c>
      <c r="BA297" s="2">
        <v>23.532499999999999</v>
      </c>
      <c r="BB297" s="2">
        <f t="shared" si="105"/>
        <v>6.7916999999999987</v>
      </c>
      <c r="BC297" s="2"/>
      <c r="BD297" s="2"/>
      <c r="BE297" s="2"/>
      <c r="BF297" s="2">
        <v>129</v>
      </c>
      <c r="BG297" s="2">
        <v>30.994399999999999</v>
      </c>
      <c r="BH297" s="2">
        <f t="shared" si="107"/>
        <v>14.298399999999997</v>
      </c>
      <c r="BI297" s="2">
        <v>129</v>
      </c>
      <c r="BJ297" s="2">
        <v>20.874600000000001</v>
      </c>
      <c r="BK297" s="2">
        <f t="shared" si="108"/>
        <v>6.6433000000000018</v>
      </c>
      <c r="BL297" s="2">
        <v>129</v>
      </c>
      <c r="BM297" s="2">
        <v>17.791</v>
      </c>
      <c r="BN297" s="2">
        <f t="shared" si="109"/>
        <v>1.8604000000000003</v>
      </c>
      <c r="BO297" s="2">
        <v>129</v>
      </c>
      <c r="BP297" s="2">
        <v>25.4998</v>
      </c>
      <c r="BQ297" s="2">
        <f t="shared" si="110"/>
        <v>12.478400000000001</v>
      </c>
    </row>
    <row r="298" spans="9:69" x14ac:dyDescent="0.2">
      <c r="I298" s="29"/>
      <c r="J298" s="2">
        <v>130</v>
      </c>
      <c r="K298" s="2">
        <v>25.539000000000001</v>
      </c>
      <c r="L298" s="2">
        <f t="shared" ref="L298:L302" si="111">K298-17.7801</f>
        <v>7.7589000000000006</v>
      </c>
      <c r="M298" s="2">
        <v>130</v>
      </c>
      <c r="N298" s="2">
        <v>24.879100000000001</v>
      </c>
      <c r="O298" s="2">
        <f t="shared" ref="O298:O322" si="112">N298-16.7956</f>
        <v>8.0835000000000008</v>
      </c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>
        <v>130</v>
      </c>
      <c r="AF298" s="2">
        <v>26.1722</v>
      </c>
      <c r="AG298" s="2">
        <f t="shared" ref="AG298:AG311" si="113">AF298-17.4138</f>
        <v>8.7584000000000017</v>
      </c>
      <c r="AH298" s="2"/>
      <c r="AI298" s="2"/>
      <c r="AJ298" s="2"/>
      <c r="AK298" s="2"/>
      <c r="AL298" s="2"/>
      <c r="AM298" s="2"/>
      <c r="AN298" s="2">
        <v>130</v>
      </c>
      <c r="AO298" s="2">
        <v>46.105200000000004</v>
      </c>
      <c r="AP298" s="2">
        <f t="shared" ref="AP298:AP321" si="114">AO298-16.7536</f>
        <v>29.351600000000005</v>
      </c>
      <c r="AQ298" s="2">
        <v>130</v>
      </c>
      <c r="AR298" s="2">
        <v>27.495899999999999</v>
      </c>
      <c r="AS298" s="2">
        <f t="shared" ref="AS298:AS303" si="115">AR298-14.948</f>
        <v>12.547899999999998</v>
      </c>
      <c r="AT298" s="2">
        <v>130</v>
      </c>
      <c r="AU298" s="2">
        <v>22.7302</v>
      </c>
      <c r="AV298" s="2">
        <f t="shared" ref="AV298:AV306" si="116">AU298-17.0642</f>
        <v>5.6660000000000004</v>
      </c>
      <c r="AW298" s="2">
        <v>130</v>
      </c>
      <c r="AX298" s="2">
        <v>28.268999999999998</v>
      </c>
      <c r="AY298" s="2">
        <f t="shared" ref="AY298:AY307" si="117">AX298-14.9313</f>
        <v>13.337699999999998</v>
      </c>
      <c r="AZ298" s="2">
        <v>130</v>
      </c>
      <c r="BA298" s="2">
        <v>23.5425</v>
      </c>
      <c r="BB298" s="2">
        <f t="shared" ref="BB298:BB306" si="118">BA298-16.7408</f>
        <v>6.8017000000000003</v>
      </c>
      <c r="BC298" s="2"/>
      <c r="BD298" s="2"/>
      <c r="BE298" s="2"/>
      <c r="BF298" s="2">
        <v>130</v>
      </c>
      <c r="BG298" s="2">
        <v>34.347499999999997</v>
      </c>
      <c r="BH298" s="2">
        <f t="shared" ref="BH298:BH315" si="119">BG298-16.696</f>
        <v>17.651499999999995</v>
      </c>
      <c r="BI298" s="2">
        <v>130</v>
      </c>
      <c r="BJ298" s="2">
        <v>30.9771</v>
      </c>
      <c r="BK298" s="2">
        <f t="shared" ref="BK298:BK310" si="120">BJ298-14.2313</f>
        <v>16.745800000000003</v>
      </c>
      <c r="BL298" s="2">
        <v>130</v>
      </c>
      <c r="BM298" s="2">
        <v>20.003399999999999</v>
      </c>
      <c r="BN298" s="2">
        <f t="shared" ref="BN298:BN303" si="121">BM298-15.9306</f>
        <v>4.0727999999999991</v>
      </c>
      <c r="BO298" s="2">
        <v>130</v>
      </c>
      <c r="BP298" s="2">
        <v>25.621700000000001</v>
      </c>
      <c r="BQ298" s="2">
        <f t="shared" ref="BQ298:BQ327" si="122">BP298-13.0214</f>
        <v>12.600300000000001</v>
      </c>
    </row>
    <row r="299" spans="9:69" x14ac:dyDescent="0.2">
      <c r="I299" s="29"/>
      <c r="J299" s="2">
        <v>131</v>
      </c>
      <c r="K299" s="2">
        <v>26.082000000000001</v>
      </c>
      <c r="L299" s="2">
        <f t="shared" si="111"/>
        <v>8.3018999999999998</v>
      </c>
      <c r="M299" s="2">
        <v>131</v>
      </c>
      <c r="N299" s="2">
        <v>28.812100000000001</v>
      </c>
      <c r="O299" s="2">
        <f t="shared" si="112"/>
        <v>12.016500000000001</v>
      </c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>
        <v>131</v>
      </c>
      <c r="AF299" s="2">
        <v>26.069900000000001</v>
      </c>
      <c r="AG299" s="2">
        <f t="shared" si="113"/>
        <v>8.6561000000000021</v>
      </c>
      <c r="AH299" s="2"/>
      <c r="AI299" s="2"/>
      <c r="AJ299" s="2"/>
      <c r="AK299" s="2"/>
      <c r="AL299" s="2"/>
      <c r="AM299" s="2"/>
      <c r="AN299" s="2">
        <v>131</v>
      </c>
      <c r="AO299" s="2">
        <v>32.7209</v>
      </c>
      <c r="AP299" s="2">
        <f t="shared" si="114"/>
        <v>15.967300000000002</v>
      </c>
      <c r="AQ299" s="2">
        <v>131</v>
      </c>
      <c r="AR299" s="2">
        <v>28.143000000000001</v>
      </c>
      <c r="AS299" s="2">
        <f t="shared" si="115"/>
        <v>13.195</v>
      </c>
      <c r="AT299" s="2">
        <v>131</v>
      </c>
      <c r="AU299" s="2">
        <v>21.087800000000001</v>
      </c>
      <c r="AV299" s="2">
        <f t="shared" si="116"/>
        <v>4.0236000000000018</v>
      </c>
      <c r="AW299" s="2">
        <v>131</v>
      </c>
      <c r="AX299" s="2">
        <v>29.404</v>
      </c>
      <c r="AY299" s="2">
        <f t="shared" si="117"/>
        <v>14.4727</v>
      </c>
      <c r="AZ299" s="2">
        <v>131</v>
      </c>
      <c r="BA299" s="2">
        <v>25.931000000000001</v>
      </c>
      <c r="BB299" s="2">
        <f t="shared" si="118"/>
        <v>9.1902000000000008</v>
      </c>
      <c r="BC299" s="2"/>
      <c r="BD299" s="2"/>
      <c r="BE299" s="2"/>
      <c r="BF299" s="2">
        <v>131</v>
      </c>
      <c r="BG299" s="2">
        <v>33.528799999999997</v>
      </c>
      <c r="BH299" s="2">
        <f t="shared" si="119"/>
        <v>16.832799999999995</v>
      </c>
      <c r="BI299" s="2">
        <v>131</v>
      </c>
      <c r="BJ299" s="2">
        <v>25.0852</v>
      </c>
      <c r="BK299" s="2">
        <f t="shared" si="120"/>
        <v>10.853900000000001</v>
      </c>
      <c r="BL299" s="2">
        <v>131</v>
      </c>
      <c r="BM299" s="2">
        <v>25.4314</v>
      </c>
      <c r="BN299" s="2">
        <f t="shared" si="121"/>
        <v>9.5007999999999999</v>
      </c>
      <c r="BO299" s="2">
        <v>131</v>
      </c>
      <c r="BP299" s="2">
        <v>25.048500000000001</v>
      </c>
      <c r="BQ299" s="2">
        <f t="shared" si="122"/>
        <v>12.027100000000001</v>
      </c>
    </row>
    <row r="300" spans="9:69" x14ac:dyDescent="0.2">
      <c r="I300" s="29"/>
      <c r="J300" s="2">
        <v>132</v>
      </c>
      <c r="K300" s="2">
        <v>23.908300000000001</v>
      </c>
      <c r="L300" s="2">
        <f t="shared" si="111"/>
        <v>6.1281999999999996</v>
      </c>
      <c r="M300" s="2">
        <v>132</v>
      </c>
      <c r="N300" s="2">
        <v>31.267700000000001</v>
      </c>
      <c r="O300" s="2">
        <f t="shared" si="112"/>
        <v>14.472100000000001</v>
      </c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>
        <v>132</v>
      </c>
      <c r="AF300" s="2">
        <v>23.761500000000002</v>
      </c>
      <c r="AG300" s="2">
        <f t="shared" si="113"/>
        <v>6.3477000000000032</v>
      </c>
      <c r="AH300" s="2"/>
      <c r="AI300" s="2"/>
      <c r="AJ300" s="2"/>
      <c r="AK300" s="2"/>
      <c r="AL300" s="2"/>
      <c r="AM300" s="2"/>
      <c r="AN300" s="2">
        <v>132</v>
      </c>
      <c r="AO300" s="2">
        <v>30.054400000000001</v>
      </c>
      <c r="AP300" s="2">
        <f t="shared" si="114"/>
        <v>13.300800000000002</v>
      </c>
      <c r="AQ300" s="2">
        <v>132</v>
      </c>
      <c r="AR300" s="2">
        <v>23.717199999999998</v>
      </c>
      <c r="AS300" s="2">
        <f t="shared" si="115"/>
        <v>8.7691999999999979</v>
      </c>
      <c r="AT300" s="2">
        <v>132</v>
      </c>
      <c r="AU300" s="2">
        <v>23.772200000000002</v>
      </c>
      <c r="AV300" s="2">
        <f t="shared" si="116"/>
        <v>6.708000000000002</v>
      </c>
      <c r="AW300" s="2">
        <v>132</v>
      </c>
      <c r="AX300" s="2">
        <v>35.9711</v>
      </c>
      <c r="AY300" s="2">
        <f t="shared" si="117"/>
        <v>21.0398</v>
      </c>
      <c r="AZ300" s="2">
        <v>132</v>
      </c>
      <c r="BA300" s="2">
        <v>28.998200000000001</v>
      </c>
      <c r="BB300" s="2">
        <f t="shared" si="118"/>
        <v>12.257400000000001</v>
      </c>
      <c r="BC300" s="2"/>
      <c r="BD300" s="2"/>
      <c r="BE300" s="2"/>
      <c r="BF300" s="2">
        <v>132</v>
      </c>
      <c r="BG300" s="2">
        <v>28.985900000000001</v>
      </c>
      <c r="BH300" s="2">
        <f t="shared" si="119"/>
        <v>12.289899999999999</v>
      </c>
      <c r="BI300" s="2">
        <v>132</v>
      </c>
      <c r="BJ300" s="2">
        <v>18.080200000000001</v>
      </c>
      <c r="BK300" s="2">
        <f t="shared" si="120"/>
        <v>3.8489000000000022</v>
      </c>
      <c r="BL300" s="2">
        <v>132</v>
      </c>
      <c r="BM300" s="2">
        <v>24.084700000000002</v>
      </c>
      <c r="BN300" s="2">
        <f t="shared" si="121"/>
        <v>8.1541000000000015</v>
      </c>
      <c r="BO300" s="2">
        <v>132</v>
      </c>
      <c r="BP300" s="2">
        <v>21.962399999999999</v>
      </c>
      <c r="BQ300" s="2">
        <f t="shared" si="122"/>
        <v>8.9409999999999989</v>
      </c>
    </row>
    <row r="301" spans="9:69" x14ac:dyDescent="0.2">
      <c r="I301" s="29"/>
      <c r="J301" s="2">
        <v>133</v>
      </c>
      <c r="K301" s="2">
        <v>27.5825</v>
      </c>
      <c r="L301" s="2">
        <f t="shared" si="111"/>
        <v>9.8023999999999987</v>
      </c>
      <c r="M301" s="2">
        <v>133</v>
      </c>
      <c r="N301" s="2">
        <v>32.371699999999997</v>
      </c>
      <c r="O301" s="2">
        <f t="shared" si="112"/>
        <v>15.576099999999997</v>
      </c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>
        <v>133</v>
      </c>
      <c r="AF301" s="2">
        <v>28.403099999999998</v>
      </c>
      <c r="AG301" s="2">
        <f t="shared" si="113"/>
        <v>10.9893</v>
      </c>
      <c r="AH301" s="2"/>
      <c r="AI301" s="2"/>
      <c r="AJ301" s="2"/>
      <c r="AK301" s="2"/>
      <c r="AL301" s="2"/>
      <c r="AM301" s="2"/>
      <c r="AN301" s="2">
        <v>133</v>
      </c>
      <c r="AO301" s="2">
        <v>25.5017</v>
      </c>
      <c r="AP301" s="2">
        <f t="shared" si="114"/>
        <v>8.7481000000000009</v>
      </c>
      <c r="AQ301" s="2">
        <v>133</v>
      </c>
      <c r="AR301" s="2">
        <v>23.8339</v>
      </c>
      <c r="AS301" s="2">
        <f t="shared" si="115"/>
        <v>8.8858999999999995</v>
      </c>
      <c r="AT301" s="2">
        <v>133</v>
      </c>
      <c r="AU301" s="2">
        <v>22.267499999999998</v>
      </c>
      <c r="AV301" s="2">
        <f t="shared" si="116"/>
        <v>5.2032999999999987</v>
      </c>
      <c r="AW301" s="2">
        <v>133</v>
      </c>
      <c r="AX301" s="2">
        <v>25.924099999999999</v>
      </c>
      <c r="AY301" s="2">
        <f t="shared" si="117"/>
        <v>10.992799999999999</v>
      </c>
      <c r="AZ301" s="2">
        <v>133</v>
      </c>
      <c r="BA301" s="2">
        <v>28.583500000000001</v>
      </c>
      <c r="BB301" s="2">
        <f t="shared" si="118"/>
        <v>11.842700000000001</v>
      </c>
      <c r="BC301" s="2"/>
      <c r="BD301" s="2"/>
      <c r="BE301" s="2"/>
      <c r="BF301" s="2">
        <v>133</v>
      </c>
      <c r="BG301" s="2">
        <v>27.985700000000001</v>
      </c>
      <c r="BH301" s="2">
        <f t="shared" si="119"/>
        <v>11.2897</v>
      </c>
      <c r="BI301" s="2">
        <v>133</v>
      </c>
      <c r="BJ301" s="2">
        <v>23.372900000000001</v>
      </c>
      <c r="BK301" s="2">
        <f t="shared" si="120"/>
        <v>9.1416000000000022</v>
      </c>
      <c r="BL301" s="2">
        <v>133</v>
      </c>
      <c r="BM301" s="2">
        <v>19.715</v>
      </c>
      <c r="BN301" s="2">
        <f t="shared" si="121"/>
        <v>3.7843999999999998</v>
      </c>
      <c r="BO301" s="2">
        <v>133</v>
      </c>
      <c r="BP301" s="2">
        <v>21.7316</v>
      </c>
      <c r="BQ301" s="2">
        <f t="shared" si="122"/>
        <v>8.7102000000000004</v>
      </c>
    </row>
    <row r="302" spans="9:69" x14ac:dyDescent="0.2">
      <c r="I302" s="29"/>
      <c r="J302" s="2">
        <v>134</v>
      </c>
      <c r="K302" s="2">
        <v>31.6523</v>
      </c>
      <c r="L302" s="2">
        <f t="shared" si="111"/>
        <v>13.872199999999999</v>
      </c>
      <c r="M302" s="2">
        <v>134</v>
      </c>
      <c r="N302" s="2">
        <v>26.918500000000002</v>
      </c>
      <c r="O302" s="2">
        <f t="shared" si="112"/>
        <v>10.122900000000001</v>
      </c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>
        <v>134</v>
      </c>
      <c r="AF302" s="2">
        <v>23.0702</v>
      </c>
      <c r="AG302" s="2">
        <f t="shared" si="113"/>
        <v>5.6564000000000014</v>
      </c>
      <c r="AH302" s="2"/>
      <c r="AI302" s="2"/>
      <c r="AJ302" s="2"/>
      <c r="AK302" s="2"/>
      <c r="AL302" s="2"/>
      <c r="AM302" s="2"/>
      <c r="AN302" s="2">
        <v>134</v>
      </c>
      <c r="AO302" s="2">
        <v>30.4406</v>
      </c>
      <c r="AP302" s="2">
        <f t="shared" si="114"/>
        <v>13.687000000000001</v>
      </c>
      <c r="AQ302" s="2">
        <v>134</v>
      </c>
      <c r="AR302" s="2">
        <v>32.295200000000001</v>
      </c>
      <c r="AS302" s="2">
        <f t="shared" si="115"/>
        <v>17.347200000000001</v>
      </c>
      <c r="AT302" s="2">
        <v>134</v>
      </c>
      <c r="AU302" s="2">
        <v>26.527899999999999</v>
      </c>
      <c r="AV302" s="2">
        <f t="shared" si="116"/>
        <v>9.4636999999999993</v>
      </c>
      <c r="AW302" s="2">
        <v>134</v>
      </c>
      <c r="AX302" s="2">
        <v>22.443899999999999</v>
      </c>
      <c r="AY302" s="2">
        <f t="shared" si="117"/>
        <v>7.5125999999999991</v>
      </c>
      <c r="AZ302" s="2">
        <v>134</v>
      </c>
      <c r="BA302" s="2">
        <v>25.4023</v>
      </c>
      <c r="BB302" s="2">
        <f t="shared" si="118"/>
        <v>8.6615000000000002</v>
      </c>
      <c r="BC302" s="2"/>
      <c r="BD302" s="2"/>
      <c r="BE302" s="2"/>
      <c r="BF302" s="2">
        <v>134</v>
      </c>
      <c r="BG302" s="2">
        <v>25.1677</v>
      </c>
      <c r="BH302" s="2">
        <f t="shared" si="119"/>
        <v>8.4716999999999985</v>
      </c>
      <c r="BI302" s="2">
        <v>134</v>
      </c>
      <c r="BJ302" s="2">
        <v>24.499199999999998</v>
      </c>
      <c r="BK302" s="2">
        <f t="shared" si="120"/>
        <v>10.267899999999999</v>
      </c>
      <c r="BL302" s="2">
        <v>134</v>
      </c>
      <c r="BM302" s="2">
        <v>19.026800000000001</v>
      </c>
      <c r="BN302" s="2">
        <f t="shared" si="121"/>
        <v>3.0962000000000014</v>
      </c>
      <c r="BO302" s="2">
        <v>134</v>
      </c>
      <c r="BP302" s="2">
        <v>25.688400000000001</v>
      </c>
      <c r="BQ302" s="2">
        <f t="shared" si="122"/>
        <v>12.667000000000002</v>
      </c>
    </row>
    <row r="303" spans="9:69" x14ac:dyDescent="0.2">
      <c r="I303" s="29"/>
      <c r="J303" s="2"/>
      <c r="K303" s="2"/>
      <c r="L303" s="2"/>
      <c r="M303" s="2">
        <v>135</v>
      </c>
      <c r="N303" s="2">
        <v>29.276299999999999</v>
      </c>
      <c r="O303" s="2">
        <f t="shared" si="112"/>
        <v>12.480699999999999</v>
      </c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>
        <v>135</v>
      </c>
      <c r="AF303" s="2">
        <v>31.383500000000002</v>
      </c>
      <c r="AG303" s="2">
        <f t="shared" si="113"/>
        <v>13.969700000000003</v>
      </c>
      <c r="AH303" s="2"/>
      <c r="AI303" s="2"/>
      <c r="AJ303" s="2"/>
      <c r="AK303" s="2"/>
      <c r="AL303" s="2"/>
      <c r="AM303" s="2"/>
      <c r="AN303" s="2">
        <v>135</v>
      </c>
      <c r="AO303" s="2">
        <v>34.045999999999999</v>
      </c>
      <c r="AP303" s="2">
        <f t="shared" si="114"/>
        <v>17.292400000000001</v>
      </c>
      <c r="AQ303" s="2">
        <v>135</v>
      </c>
      <c r="AR303" s="2">
        <v>28.956399999999999</v>
      </c>
      <c r="AS303" s="2">
        <f t="shared" si="115"/>
        <v>14.008399999999998</v>
      </c>
      <c r="AT303" s="2">
        <v>135</v>
      </c>
      <c r="AU303" s="2">
        <v>26.5778</v>
      </c>
      <c r="AV303" s="2">
        <f t="shared" si="116"/>
        <v>9.5136000000000003</v>
      </c>
      <c r="AW303" s="2">
        <v>135</v>
      </c>
      <c r="AX303" s="2">
        <v>21.890999999999998</v>
      </c>
      <c r="AY303" s="2">
        <f t="shared" si="117"/>
        <v>6.959699999999998</v>
      </c>
      <c r="AZ303" s="2">
        <v>135</v>
      </c>
      <c r="BA303" s="2">
        <v>24.037800000000001</v>
      </c>
      <c r="BB303" s="2">
        <f t="shared" si="118"/>
        <v>7.2970000000000006</v>
      </c>
      <c r="BC303" s="2"/>
      <c r="BD303" s="2"/>
      <c r="BE303" s="2"/>
      <c r="BF303" s="2">
        <v>135</v>
      </c>
      <c r="BG303" s="2">
        <v>26.950399999999998</v>
      </c>
      <c r="BH303" s="2">
        <f t="shared" si="119"/>
        <v>10.254399999999997</v>
      </c>
      <c r="BI303" s="2">
        <v>135</v>
      </c>
      <c r="BJ303" s="2">
        <v>23.1768</v>
      </c>
      <c r="BK303" s="2">
        <f t="shared" si="120"/>
        <v>8.9455000000000009</v>
      </c>
      <c r="BL303" s="2">
        <v>135</v>
      </c>
      <c r="BM303" s="2">
        <v>19.0623</v>
      </c>
      <c r="BN303" s="2">
        <f t="shared" si="121"/>
        <v>3.1317000000000004</v>
      </c>
      <c r="BO303" s="2">
        <v>135</v>
      </c>
      <c r="BP303" s="2">
        <v>29.404800000000002</v>
      </c>
      <c r="BQ303" s="2">
        <f t="shared" si="122"/>
        <v>16.383400000000002</v>
      </c>
    </row>
    <row r="304" spans="9:69" x14ac:dyDescent="0.2">
      <c r="I304" s="29"/>
      <c r="J304" s="2"/>
      <c r="K304" s="2"/>
      <c r="L304" s="2"/>
      <c r="M304" s="2">
        <v>136</v>
      </c>
      <c r="N304" s="2">
        <v>30.459099999999999</v>
      </c>
      <c r="O304" s="2">
        <f t="shared" si="112"/>
        <v>13.663499999999999</v>
      </c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>
        <v>136</v>
      </c>
      <c r="AF304" s="2">
        <v>27.2102</v>
      </c>
      <c r="AG304" s="2">
        <f t="shared" si="113"/>
        <v>9.796400000000002</v>
      </c>
      <c r="AH304" s="2"/>
      <c r="AI304" s="2"/>
      <c r="AJ304" s="2"/>
      <c r="AK304" s="2"/>
      <c r="AL304" s="2"/>
      <c r="AM304" s="2"/>
      <c r="AN304" s="2">
        <v>136</v>
      </c>
      <c r="AO304" s="2">
        <v>42.961799999999997</v>
      </c>
      <c r="AP304" s="2">
        <f t="shared" si="114"/>
        <v>26.208199999999998</v>
      </c>
      <c r="AQ304" s="2"/>
      <c r="AR304" s="2"/>
      <c r="AS304" s="2"/>
      <c r="AT304" s="2">
        <v>136</v>
      </c>
      <c r="AU304" s="2">
        <v>26.700099999999999</v>
      </c>
      <c r="AV304" s="2">
        <f t="shared" si="116"/>
        <v>9.6358999999999995</v>
      </c>
      <c r="AW304" s="2">
        <v>136</v>
      </c>
      <c r="AX304" s="2">
        <v>27.961500000000001</v>
      </c>
      <c r="AY304" s="2">
        <f t="shared" si="117"/>
        <v>13.030200000000001</v>
      </c>
      <c r="AZ304" s="2">
        <v>136</v>
      </c>
      <c r="BA304" s="2">
        <v>26.255400000000002</v>
      </c>
      <c r="BB304" s="2">
        <f t="shared" si="118"/>
        <v>9.5146000000000015</v>
      </c>
      <c r="BC304" s="2"/>
      <c r="BD304" s="2"/>
      <c r="BE304" s="2"/>
      <c r="BF304" s="2">
        <v>136</v>
      </c>
      <c r="BG304" s="2">
        <v>27.402000000000001</v>
      </c>
      <c r="BH304" s="2">
        <f t="shared" si="119"/>
        <v>10.706</v>
      </c>
      <c r="BI304" s="2">
        <v>136</v>
      </c>
      <c r="BJ304" s="2">
        <v>19.719100000000001</v>
      </c>
      <c r="BK304" s="2">
        <f t="shared" si="120"/>
        <v>5.4878000000000018</v>
      </c>
      <c r="BL304" s="2"/>
      <c r="BM304" s="2"/>
      <c r="BN304" s="2"/>
      <c r="BO304" s="2">
        <v>136</v>
      </c>
      <c r="BP304" s="2">
        <v>25.096900000000002</v>
      </c>
      <c r="BQ304" s="2">
        <f t="shared" si="122"/>
        <v>12.075500000000002</v>
      </c>
    </row>
    <row r="305" spans="9:69" x14ac:dyDescent="0.2">
      <c r="I305" s="29"/>
      <c r="J305" s="2"/>
      <c r="K305" s="2"/>
      <c r="L305" s="2"/>
      <c r="M305" s="2">
        <v>137</v>
      </c>
      <c r="N305" s="2">
        <v>28.127600000000001</v>
      </c>
      <c r="O305" s="2">
        <f t="shared" si="112"/>
        <v>11.332000000000001</v>
      </c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>
        <v>137</v>
      </c>
      <c r="AF305" s="2">
        <v>28.049299999999999</v>
      </c>
      <c r="AG305" s="2">
        <f t="shared" si="113"/>
        <v>10.6355</v>
      </c>
      <c r="AH305" s="2"/>
      <c r="AI305" s="2"/>
      <c r="AJ305" s="2"/>
      <c r="AK305" s="2"/>
      <c r="AL305" s="2"/>
      <c r="AM305" s="2"/>
      <c r="AN305" s="2">
        <v>137</v>
      </c>
      <c r="AO305" s="2">
        <v>38.480699999999999</v>
      </c>
      <c r="AP305" s="2">
        <f t="shared" si="114"/>
        <v>21.7271</v>
      </c>
      <c r="AQ305" s="2"/>
      <c r="AR305" s="2"/>
      <c r="AS305" s="2"/>
      <c r="AT305" s="2">
        <v>137</v>
      </c>
      <c r="AU305" s="2">
        <v>34.461599999999997</v>
      </c>
      <c r="AV305" s="2">
        <f t="shared" si="116"/>
        <v>17.397399999999998</v>
      </c>
      <c r="AW305" s="2">
        <v>137</v>
      </c>
      <c r="AX305" s="2">
        <v>27.320799999999998</v>
      </c>
      <c r="AY305" s="2">
        <f t="shared" si="117"/>
        <v>12.389499999999998</v>
      </c>
      <c r="AZ305" s="2">
        <v>137</v>
      </c>
      <c r="BA305" s="2">
        <v>27.475200000000001</v>
      </c>
      <c r="BB305" s="2">
        <f t="shared" si="118"/>
        <v>10.734400000000001</v>
      </c>
      <c r="BC305" s="2"/>
      <c r="BD305" s="2"/>
      <c r="BE305" s="2"/>
      <c r="BF305" s="2">
        <v>137</v>
      </c>
      <c r="BG305" s="2">
        <v>28.2867</v>
      </c>
      <c r="BH305" s="2">
        <f t="shared" si="119"/>
        <v>11.590699999999998</v>
      </c>
      <c r="BI305" s="2">
        <v>137</v>
      </c>
      <c r="BJ305" s="2">
        <v>27.641100000000002</v>
      </c>
      <c r="BK305" s="2">
        <f t="shared" si="120"/>
        <v>13.409800000000002</v>
      </c>
      <c r="BL305" s="2"/>
      <c r="BM305" s="2"/>
      <c r="BN305" s="2"/>
      <c r="BO305" s="2">
        <v>137</v>
      </c>
      <c r="BP305" s="2">
        <v>23.622800000000002</v>
      </c>
      <c r="BQ305" s="2">
        <f t="shared" si="122"/>
        <v>10.601400000000002</v>
      </c>
    </row>
    <row r="306" spans="9:69" x14ac:dyDescent="0.2">
      <c r="I306" s="29"/>
      <c r="J306" s="2"/>
      <c r="K306" s="2"/>
      <c r="L306" s="2"/>
      <c r="M306" s="2">
        <v>138</v>
      </c>
      <c r="N306" s="2">
        <v>27.123799999999999</v>
      </c>
      <c r="O306" s="2">
        <f t="shared" si="112"/>
        <v>10.328199999999999</v>
      </c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>
        <v>138</v>
      </c>
      <c r="AF306" s="2">
        <v>33.825499999999998</v>
      </c>
      <c r="AG306" s="2">
        <f t="shared" si="113"/>
        <v>16.4117</v>
      </c>
      <c r="AH306" s="2"/>
      <c r="AI306" s="2"/>
      <c r="AJ306" s="2"/>
      <c r="AK306" s="2"/>
      <c r="AL306" s="2"/>
      <c r="AM306" s="2"/>
      <c r="AN306" s="2">
        <v>138</v>
      </c>
      <c r="AO306" s="2">
        <v>37.0501</v>
      </c>
      <c r="AP306" s="2">
        <f t="shared" si="114"/>
        <v>20.296500000000002</v>
      </c>
      <c r="AQ306" s="2"/>
      <c r="AR306" s="2"/>
      <c r="AS306" s="2"/>
      <c r="AT306" s="2">
        <v>138</v>
      </c>
      <c r="AU306" s="2">
        <v>38.783999999999999</v>
      </c>
      <c r="AV306" s="2">
        <f t="shared" si="116"/>
        <v>21.719799999999999</v>
      </c>
      <c r="AW306" s="2">
        <v>138</v>
      </c>
      <c r="AX306" s="2">
        <v>21.204799999999999</v>
      </c>
      <c r="AY306" s="2">
        <f t="shared" si="117"/>
        <v>6.2734999999999985</v>
      </c>
      <c r="AZ306" s="2">
        <v>138</v>
      </c>
      <c r="BA306" s="2">
        <v>32.793599999999998</v>
      </c>
      <c r="BB306" s="2">
        <f t="shared" si="118"/>
        <v>16.052799999999998</v>
      </c>
      <c r="BC306" s="2"/>
      <c r="BD306" s="2"/>
      <c r="BE306" s="2"/>
      <c r="BF306" s="2">
        <v>138</v>
      </c>
      <c r="BG306" s="2">
        <v>31.067</v>
      </c>
      <c r="BH306" s="2">
        <f t="shared" si="119"/>
        <v>14.370999999999999</v>
      </c>
      <c r="BI306" s="2">
        <v>138</v>
      </c>
      <c r="BJ306" s="2">
        <v>31.3995</v>
      </c>
      <c r="BK306" s="2">
        <f t="shared" si="120"/>
        <v>17.168199999999999</v>
      </c>
      <c r="BL306" s="2"/>
      <c r="BM306" s="2"/>
      <c r="BN306" s="2"/>
      <c r="BO306" s="2">
        <v>138</v>
      </c>
      <c r="BP306" s="2">
        <v>25.107700000000001</v>
      </c>
      <c r="BQ306" s="2">
        <f t="shared" si="122"/>
        <v>12.086300000000001</v>
      </c>
    </row>
    <row r="307" spans="9:69" x14ac:dyDescent="0.2">
      <c r="I307" s="29"/>
      <c r="J307" s="2"/>
      <c r="K307" s="2"/>
      <c r="L307" s="2"/>
      <c r="M307" s="2">
        <v>139</v>
      </c>
      <c r="N307" s="2">
        <v>22.849</v>
      </c>
      <c r="O307" s="2">
        <f t="shared" si="112"/>
        <v>6.0533999999999999</v>
      </c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>
        <v>139</v>
      </c>
      <c r="AF307" s="2">
        <v>33.507899999999999</v>
      </c>
      <c r="AG307" s="2">
        <f t="shared" si="113"/>
        <v>16.094100000000001</v>
      </c>
      <c r="AH307" s="2"/>
      <c r="AI307" s="2"/>
      <c r="AJ307" s="2"/>
      <c r="AK307" s="2"/>
      <c r="AL307" s="2"/>
      <c r="AM307" s="2"/>
      <c r="AN307" s="2">
        <v>139</v>
      </c>
      <c r="AO307" s="2">
        <v>43.430500000000002</v>
      </c>
      <c r="AP307" s="2">
        <f t="shared" si="114"/>
        <v>26.676900000000003</v>
      </c>
      <c r="AQ307" s="2"/>
      <c r="AR307" s="2"/>
      <c r="AS307" s="2"/>
      <c r="AT307" s="2"/>
      <c r="AU307" s="2"/>
      <c r="AV307" s="2"/>
      <c r="AW307" s="2">
        <v>139</v>
      </c>
      <c r="AX307" s="2">
        <v>27.5749</v>
      </c>
      <c r="AY307" s="2">
        <f t="shared" si="117"/>
        <v>12.643599999999999</v>
      </c>
      <c r="AZ307" s="2"/>
      <c r="BA307" s="2"/>
      <c r="BB307" s="2"/>
      <c r="BC307" s="2"/>
      <c r="BD307" s="2"/>
      <c r="BE307" s="2"/>
      <c r="BF307" s="2">
        <v>139</v>
      </c>
      <c r="BG307" s="2">
        <v>45.034500000000001</v>
      </c>
      <c r="BH307" s="2">
        <f t="shared" si="119"/>
        <v>28.3385</v>
      </c>
      <c r="BI307" s="2">
        <v>139</v>
      </c>
      <c r="BJ307" s="2">
        <v>38.116500000000002</v>
      </c>
      <c r="BK307" s="2">
        <f t="shared" si="120"/>
        <v>23.885200000000005</v>
      </c>
      <c r="BL307" s="2"/>
      <c r="BM307" s="2"/>
      <c r="BN307" s="2"/>
      <c r="BO307" s="2">
        <v>139</v>
      </c>
      <c r="BP307" s="2">
        <v>26.681799999999999</v>
      </c>
      <c r="BQ307" s="2">
        <f t="shared" si="122"/>
        <v>13.660399999999999</v>
      </c>
    </row>
    <row r="308" spans="9:69" x14ac:dyDescent="0.2">
      <c r="I308" s="29"/>
      <c r="J308" s="2"/>
      <c r="K308" s="2"/>
      <c r="L308" s="2"/>
      <c r="M308" s="2">
        <v>140</v>
      </c>
      <c r="N308" s="2">
        <v>22.416499999999999</v>
      </c>
      <c r="O308" s="2">
        <f t="shared" si="112"/>
        <v>5.6208999999999989</v>
      </c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>
        <v>140</v>
      </c>
      <c r="AF308" s="2">
        <v>28.5046</v>
      </c>
      <c r="AG308" s="2">
        <f t="shared" si="113"/>
        <v>11.090800000000002</v>
      </c>
      <c r="AH308" s="2"/>
      <c r="AI308" s="2"/>
      <c r="AJ308" s="2"/>
      <c r="AK308" s="2"/>
      <c r="AL308" s="2"/>
      <c r="AM308" s="2"/>
      <c r="AN308" s="2">
        <v>140</v>
      </c>
      <c r="AO308" s="2">
        <v>46.677300000000002</v>
      </c>
      <c r="AP308" s="2">
        <f t="shared" si="114"/>
        <v>29.923700000000004</v>
      </c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>
        <v>140</v>
      </c>
      <c r="BG308" s="2">
        <v>44.198099999999997</v>
      </c>
      <c r="BH308" s="2">
        <f t="shared" si="119"/>
        <v>27.502099999999995</v>
      </c>
      <c r="BI308" s="2">
        <v>140</v>
      </c>
      <c r="BJ308" s="2">
        <v>33.544800000000002</v>
      </c>
      <c r="BK308" s="2">
        <f t="shared" si="120"/>
        <v>19.313500000000005</v>
      </c>
      <c r="BL308" s="2"/>
      <c r="BM308" s="2"/>
      <c r="BN308" s="2"/>
      <c r="BO308" s="2">
        <v>140</v>
      </c>
      <c r="BP308" s="2">
        <v>22.293399999999998</v>
      </c>
      <c r="BQ308" s="2">
        <f t="shared" si="122"/>
        <v>9.2719999999999985</v>
      </c>
    </row>
    <row r="309" spans="9:69" x14ac:dyDescent="0.2">
      <c r="I309" s="29"/>
      <c r="J309" s="2"/>
      <c r="K309" s="2"/>
      <c r="L309" s="2"/>
      <c r="M309" s="2">
        <v>141</v>
      </c>
      <c r="N309" s="2">
        <v>20.999099999999999</v>
      </c>
      <c r="O309" s="2">
        <f t="shared" si="112"/>
        <v>4.2034999999999982</v>
      </c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>
        <v>141</v>
      </c>
      <c r="AF309" s="2">
        <v>26.8416</v>
      </c>
      <c r="AG309" s="2">
        <f t="shared" si="113"/>
        <v>9.4278000000000013</v>
      </c>
      <c r="AH309" s="2"/>
      <c r="AI309" s="2"/>
      <c r="AJ309" s="2"/>
      <c r="AK309" s="2"/>
      <c r="AL309" s="2"/>
      <c r="AM309" s="2"/>
      <c r="AN309" s="2">
        <v>141</v>
      </c>
      <c r="AO309" s="2">
        <v>55.7956</v>
      </c>
      <c r="AP309" s="2">
        <f t="shared" si="114"/>
        <v>39.042000000000002</v>
      </c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>
        <v>141</v>
      </c>
      <c r="BG309" s="2">
        <v>40.6023</v>
      </c>
      <c r="BH309" s="2">
        <f t="shared" si="119"/>
        <v>23.906299999999998</v>
      </c>
      <c r="BI309" s="2">
        <v>141</v>
      </c>
      <c r="BJ309" s="2">
        <v>26.615500000000001</v>
      </c>
      <c r="BK309" s="2">
        <f t="shared" si="120"/>
        <v>12.384200000000002</v>
      </c>
      <c r="BL309" s="2"/>
      <c r="BM309" s="2"/>
      <c r="BN309" s="2"/>
      <c r="BO309" s="2">
        <v>141</v>
      </c>
      <c r="BP309" s="2">
        <v>25.462800000000001</v>
      </c>
      <c r="BQ309" s="2">
        <f t="shared" si="122"/>
        <v>12.441400000000002</v>
      </c>
    </row>
    <row r="310" spans="9:69" x14ac:dyDescent="0.2">
      <c r="I310" s="29"/>
      <c r="J310" s="2"/>
      <c r="K310" s="2"/>
      <c r="L310" s="2"/>
      <c r="M310" s="2">
        <v>142</v>
      </c>
      <c r="N310" s="2">
        <v>24.460799999999999</v>
      </c>
      <c r="O310" s="2">
        <f t="shared" si="112"/>
        <v>7.6651999999999987</v>
      </c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>
        <v>142</v>
      </c>
      <c r="AF310" s="2">
        <v>31.7561</v>
      </c>
      <c r="AG310" s="2">
        <f t="shared" si="113"/>
        <v>14.342300000000002</v>
      </c>
      <c r="AH310" s="2"/>
      <c r="AI310" s="2"/>
      <c r="AJ310" s="2"/>
      <c r="AK310" s="2"/>
      <c r="AL310" s="2"/>
      <c r="AM310" s="2"/>
      <c r="AN310" s="2">
        <v>142</v>
      </c>
      <c r="AO310" s="2">
        <v>53.322899999999997</v>
      </c>
      <c r="AP310" s="2">
        <f t="shared" si="114"/>
        <v>36.569299999999998</v>
      </c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>
        <v>142</v>
      </c>
      <c r="BG310" s="2">
        <v>36.654899999999998</v>
      </c>
      <c r="BH310" s="2">
        <f t="shared" si="119"/>
        <v>19.958899999999996</v>
      </c>
      <c r="BI310" s="2">
        <v>142</v>
      </c>
      <c r="BJ310" s="2">
        <v>22.529900000000001</v>
      </c>
      <c r="BK310" s="2">
        <f t="shared" si="120"/>
        <v>8.2986000000000022</v>
      </c>
      <c r="BL310" s="2"/>
      <c r="BM310" s="2"/>
      <c r="BN310" s="2"/>
      <c r="BO310" s="2">
        <v>142</v>
      </c>
      <c r="BP310" s="2">
        <v>24.8858</v>
      </c>
      <c r="BQ310" s="2">
        <f t="shared" si="122"/>
        <v>11.8644</v>
      </c>
    </row>
    <row r="311" spans="9:69" x14ac:dyDescent="0.2">
      <c r="I311" s="29"/>
      <c r="J311" s="2"/>
      <c r="K311" s="2"/>
      <c r="L311" s="2"/>
      <c r="M311" s="2">
        <v>143</v>
      </c>
      <c r="N311" s="2">
        <v>25.357099999999999</v>
      </c>
      <c r="O311" s="2">
        <f t="shared" si="112"/>
        <v>8.5614999999999988</v>
      </c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>
        <v>143</v>
      </c>
      <c r="AF311" s="2">
        <v>32.881999999999998</v>
      </c>
      <c r="AG311" s="2">
        <f t="shared" si="113"/>
        <v>15.4682</v>
      </c>
      <c r="AH311" s="2"/>
      <c r="AI311" s="2"/>
      <c r="AJ311" s="2"/>
      <c r="AK311" s="2"/>
      <c r="AL311" s="2"/>
      <c r="AM311" s="2"/>
      <c r="AN311" s="2">
        <v>143</v>
      </c>
      <c r="AO311" s="2">
        <v>42.918399999999998</v>
      </c>
      <c r="AP311" s="2">
        <f t="shared" si="114"/>
        <v>26.1648</v>
      </c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>
        <v>143</v>
      </c>
      <c r="BG311" s="2">
        <v>28.6145</v>
      </c>
      <c r="BH311" s="2">
        <f t="shared" si="119"/>
        <v>11.918499999999998</v>
      </c>
      <c r="BI311" s="2"/>
      <c r="BJ311" s="2"/>
      <c r="BK311" s="2"/>
      <c r="BL311" s="2"/>
      <c r="BM311" s="2"/>
      <c r="BN311" s="2"/>
      <c r="BO311" s="2">
        <v>143</v>
      </c>
      <c r="BP311" s="2">
        <v>23.471800000000002</v>
      </c>
      <c r="BQ311" s="2">
        <f t="shared" si="122"/>
        <v>10.450400000000002</v>
      </c>
    </row>
    <row r="312" spans="9:69" x14ac:dyDescent="0.2">
      <c r="I312" s="29"/>
      <c r="J312" s="2"/>
      <c r="K312" s="2"/>
      <c r="L312" s="2"/>
      <c r="M312" s="2">
        <v>144</v>
      </c>
      <c r="N312" s="2">
        <v>29.918500000000002</v>
      </c>
      <c r="O312" s="2">
        <f t="shared" si="112"/>
        <v>13.122900000000001</v>
      </c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>
        <v>144</v>
      </c>
      <c r="AO312" s="2">
        <v>40.793700000000001</v>
      </c>
      <c r="AP312" s="2">
        <f t="shared" si="114"/>
        <v>24.040100000000002</v>
      </c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>
        <v>144</v>
      </c>
      <c r="BG312" s="2">
        <v>22.6052</v>
      </c>
      <c r="BH312" s="2">
        <f t="shared" si="119"/>
        <v>5.9091999999999985</v>
      </c>
      <c r="BI312" s="2"/>
      <c r="BJ312" s="2"/>
      <c r="BK312" s="2"/>
      <c r="BL312" s="2"/>
      <c r="BM312" s="2"/>
      <c r="BN312" s="2"/>
      <c r="BO312" s="2">
        <v>144</v>
      </c>
      <c r="BP312" s="2">
        <v>21.3886</v>
      </c>
      <c r="BQ312" s="2">
        <f t="shared" si="122"/>
        <v>8.3672000000000004</v>
      </c>
    </row>
    <row r="313" spans="9:69" x14ac:dyDescent="0.2">
      <c r="I313" s="29"/>
      <c r="J313" s="2"/>
      <c r="K313" s="2"/>
      <c r="L313" s="2"/>
      <c r="M313" s="2">
        <v>145</v>
      </c>
      <c r="N313" s="2">
        <v>28.7376</v>
      </c>
      <c r="O313" s="2">
        <f t="shared" si="112"/>
        <v>11.942</v>
      </c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>
        <v>145</v>
      </c>
      <c r="AO313" s="2">
        <v>31.674700000000001</v>
      </c>
      <c r="AP313" s="2">
        <f t="shared" si="114"/>
        <v>14.921100000000003</v>
      </c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>
        <v>145</v>
      </c>
      <c r="BG313" s="2">
        <v>31.489000000000001</v>
      </c>
      <c r="BH313" s="2">
        <f t="shared" si="119"/>
        <v>14.792999999999999</v>
      </c>
      <c r="BI313" s="2"/>
      <c r="BJ313" s="2"/>
      <c r="BK313" s="2"/>
      <c r="BL313" s="2"/>
      <c r="BM313" s="2"/>
      <c r="BN313" s="2"/>
      <c r="BO313" s="2">
        <v>145</v>
      </c>
      <c r="BP313" s="2">
        <v>22.0976</v>
      </c>
      <c r="BQ313" s="2">
        <f t="shared" si="122"/>
        <v>9.0762</v>
      </c>
    </row>
    <row r="314" spans="9:69" x14ac:dyDescent="0.2">
      <c r="I314" s="29"/>
      <c r="J314" s="2"/>
      <c r="K314" s="2"/>
      <c r="L314" s="2"/>
      <c r="M314" s="2">
        <v>146</v>
      </c>
      <c r="N314" s="2">
        <v>33.849200000000003</v>
      </c>
      <c r="O314" s="2">
        <f t="shared" si="112"/>
        <v>17.053600000000003</v>
      </c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>
        <v>146</v>
      </c>
      <c r="AO314" s="2">
        <v>27.5945</v>
      </c>
      <c r="AP314" s="2">
        <f t="shared" si="114"/>
        <v>10.840900000000001</v>
      </c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>
        <v>146</v>
      </c>
      <c r="BG314" s="2">
        <v>22.093299999999999</v>
      </c>
      <c r="BH314" s="2">
        <f t="shared" si="119"/>
        <v>5.3972999999999978</v>
      </c>
      <c r="BI314" s="2"/>
      <c r="BJ314" s="2"/>
      <c r="BK314" s="2"/>
      <c r="BL314" s="2"/>
      <c r="BM314" s="2"/>
      <c r="BN314" s="2"/>
      <c r="BO314" s="2">
        <v>146</v>
      </c>
      <c r="BP314" s="2">
        <v>23.012599999999999</v>
      </c>
      <c r="BQ314" s="2">
        <f t="shared" si="122"/>
        <v>9.9911999999999992</v>
      </c>
    </row>
    <row r="315" spans="9:69" x14ac:dyDescent="0.2">
      <c r="I315" s="29"/>
      <c r="J315" s="2"/>
      <c r="K315" s="2"/>
      <c r="L315" s="2"/>
      <c r="M315" s="2">
        <v>147</v>
      </c>
      <c r="N315" s="2">
        <v>40.217700000000001</v>
      </c>
      <c r="O315" s="2">
        <f t="shared" si="112"/>
        <v>23.4221</v>
      </c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>
        <v>147</v>
      </c>
      <c r="AO315" s="2">
        <v>32.328099999999999</v>
      </c>
      <c r="AP315" s="2">
        <f t="shared" si="114"/>
        <v>15.5745</v>
      </c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>
        <v>147</v>
      </c>
      <c r="BG315" s="2">
        <v>18.8202</v>
      </c>
      <c r="BH315" s="2">
        <f t="shared" si="119"/>
        <v>2.1241999999999983</v>
      </c>
      <c r="BI315" s="2"/>
      <c r="BJ315" s="2"/>
      <c r="BK315" s="2"/>
      <c r="BL315" s="2"/>
      <c r="BM315" s="2"/>
      <c r="BN315" s="2"/>
      <c r="BO315" s="2">
        <v>147</v>
      </c>
      <c r="BP315" s="2">
        <v>21.3688</v>
      </c>
      <c r="BQ315" s="2">
        <f t="shared" si="122"/>
        <v>8.3474000000000004</v>
      </c>
    </row>
    <row r="316" spans="9:69" x14ac:dyDescent="0.2">
      <c r="I316" s="29"/>
      <c r="J316" s="2"/>
      <c r="K316" s="2"/>
      <c r="L316" s="2"/>
      <c r="M316" s="2">
        <v>148</v>
      </c>
      <c r="N316" s="2">
        <v>37.267400000000002</v>
      </c>
      <c r="O316" s="2">
        <f t="shared" si="112"/>
        <v>20.471800000000002</v>
      </c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>
        <v>148</v>
      </c>
      <c r="AO316" s="2">
        <v>34.819400000000002</v>
      </c>
      <c r="AP316" s="2">
        <f t="shared" si="114"/>
        <v>18.065800000000003</v>
      </c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>
        <v>148</v>
      </c>
      <c r="BP316" s="2">
        <v>20.544599999999999</v>
      </c>
      <c r="BQ316" s="2">
        <f t="shared" si="122"/>
        <v>7.5231999999999992</v>
      </c>
    </row>
    <row r="317" spans="9:69" x14ac:dyDescent="0.2">
      <c r="I317" s="29"/>
      <c r="J317" s="2"/>
      <c r="K317" s="2"/>
      <c r="L317" s="2"/>
      <c r="M317" s="2">
        <v>149</v>
      </c>
      <c r="N317" s="2">
        <v>31.668399999999998</v>
      </c>
      <c r="O317" s="2">
        <f t="shared" si="112"/>
        <v>14.872799999999998</v>
      </c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>
        <v>149</v>
      </c>
      <c r="AO317" s="2">
        <v>28.368200000000002</v>
      </c>
      <c r="AP317" s="2">
        <f t="shared" si="114"/>
        <v>11.614600000000003</v>
      </c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>
        <v>149</v>
      </c>
      <c r="BP317" s="2">
        <v>21.9924</v>
      </c>
      <c r="BQ317" s="2">
        <f t="shared" si="122"/>
        <v>8.9710000000000001</v>
      </c>
    </row>
    <row r="318" spans="9:69" x14ac:dyDescent="0.2">
      <c r="I318" s="29"/>
      <c r="J318" s="2"/>
      <c r="K318" s="2"/>
      <c r="L318" s="2"/>
      <c r="M318" s="2">
        <v>150</v>
      </c>
      <c r="N318" s="2">
        <v>27.199300000000001</v>
      </c>
      <c r="O318" s="2">
        <f t="shared" si="112"/>
        <v>10.403700000000001</v>
      </c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>
        <v>150</v>
      </c>
      <c r="AO318" s="2">
        <v>36.752699999999997</v>
      </c>
      <c r="AP318" s="2">
        <f t="shared" si="114"/>
        <v>19.999099999999999</v>
      </c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>
        <v>150</v>
      </c>
      <c r="BP318" s="2">
        <v>21.278500000000001</v>
      </c>
      <c r="BQ318" s="2">
        <f t="shared" si="122"/>
        <v>8.2571000000000012</v>
      </c>
    </row>
    <row r="319" spans="9:69" x14ac:dyDescent="0.2">
      <c r="I319" s="29"/>
      <c r="J319" s="2"/>
      <c r="K319" s="2"/>
      <c r="L319" s="2"/>
      <c r="M319" s="2">
        <v>151</v>
      </c>
      <c r="N319" s="2">
        <v>23.009899999999998</v>
      </c>
      <c r="O319" s="2">
        <f t="shared" si="112"/>
        <v>6.2142999999999979</v>
      </c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>
        <v>151</v>
      </c>
      <c r="AO319" s="2">
        <v>28.691400000000002</v>
      </c>
      <c r="AP319" s="2">
        <f t="shared" si="114"/>
        <v>11.937800000000003</v>
      </c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>
        <v>151</v>
      </c>
      <c r="BP319" s="2">
        <v>22.765999999999998</v>
      </c>
      <c r="BQ319" s="2">
        <f t="shared" si="122"/>
        <v>9.7445999999999984</v>
      </c>
    </row>
    <row r="320" spans="9:69" x14ac:dyDescent="0.2">
      <c r="I320" s="29"/>
      <c r="J320" s="2"/>
      <c r="K320" s="2"/>
      <c r="L320" s="2"/>
      <c r="M320" s="2">
        <v>152</v>
      </c>
      <c r="N320" s="2">
        <v>26.577300000000001</v>
      </c>
      <c r="O320" s="2">
        <f t="shared" si="112"/>
        <v>9.7817000000000007</v>
      </c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>
        <v>152</v>
      </c>
      <c r="AO320" s="2">
        <v>22.6755</v>
      </c>
      <c r="AP320" s="2">
        <f t="shared" si="114"/>
        <v>5.9219000000000008</v>
      </c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>
        <v>152</v>
      </c>
      <c r="BP320" s="2">
        <v>24.4819</v>
      </c>
      <c r="BQ320" s="2">
        <f t="shared" si="122"/>
        <v>11.4605</v>
      </c>
    </row>
    <row r="321" spans="9:69" x14ac:dyDescent="0.2">
      <c r="I321" s="29"/>
      <c r="J321" s="2"/>
      <c r="K321" s="2"/>
      <c r="L321" s="2"/>
      <c r="M321" s="2">
        <v>153</v>
      </c>
      <c r="N321" s="2">
        <v>20.1465</v>
      </c>
      <c r="O321" s="2">
        <f t="shared" si="112"/>
        <v>3.3508999999999993</v>
      </c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>
        <v>153</v>
      </c>
      <c r="AO321" s="2">
        <v>25.301300000000001</v>
      </c>
      <c r="AP321" s="2">
        <f t="shared" si="114"/>
        <v>8.5477000000000025</v>
      </c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>
        <v>153</v>
      </c>
      <c r="BP321" s="2">
        <v>24.102599999999999</v>
      </c>
      <c r="BQ321" s="2">
        <f t="shared" si="122"/>
        <v>11.081199999999999</v>
      </c>
    </row>
    <row r="322" spans="9:69" x14ac:dyDescent="0.2">
      <c r="I322" s="29"/>
      <c r="J322" s="2"/>
      <c r="K322" s="2"/>
      <c r="L322" s="2"/>
      <c r="M322" s="2">
        <v>154</v>
      </c>
      <c r="N322" s="2">
        <v>19.075299999999999</v>
      </c>
      <c r="O322" s="2">
        <f t="shared" si="112"/>
        <v>2.2796999999999983</v>
      </c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>
        <v>154</v>
      </c>
      <c r="BP322" s="2">
        <v>28.123899999999999</v>
      </c>
      <c r="BQ322" s="2">
        <f t="shared" si="122"/>
        <v>15.102499999999999</v>
      </c>
    </row>
    <row r="323" spans="9:69" x14ac:dyDescent="0.2">
      <c r="I323" s="29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>
        <v>155</v>
      </c>
      <c r="BP323" s="2">
        <v>31.8416</v>
      </c>
      <c r="BQ323" s="2">
        <f t="shared" si="122"/>
        <v>18.8202</v>
      </c>
    </row>
    <row r="324" spans="9:69" x14ac:dyDescent="0.2">
      <c r="I324" s="29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>
        <v>156</v>
      </c>
      <c r="BP324" s="2">
        <v>30.242000000000001</v>
      </c>
      <c r="BQ324" s="2">
        <f t="shared" si="122"/>
        <v>17.220600000000001</v>
      </c>
    </row>
    <row r="325" spans="9:69" x14ac:dyDescent="0.2">
      <c r="I325" s="29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>
        <v>157</v>
      </c>
      <c r="BP325" s="2">
        <v>24.9878</v>
      </c>
      <c r="BQ325" s="2">
        <f t="shared" si="122"/>
        <v>11.9664</v>
      </c>
    </row>
    <row r="326" spans="9:69" x14ac:dyDescent="0.2">
      <c r="I326" s="29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>
        <v>158</v>
      </c>
      <c r="BP326" s="2">
        <v>27.329799999999999</v>
      </c>
      <c r="BQ326" s="2">
        <f t="shared" si="122"/>
        <v>14.308399999999999</v>
      </c>
    </row>
    <row r="327" spans="9:69" x14ac:dyDescent="0.2">
      <c r="I327" s="29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>
        <v>159</v>
      </c>
      <c r="BP327" s="2">
        <v>29.378399999999999</v>
      </c>
      <c r="BQ327" s="2">
        <f t="shared" si="122"/>
        <v>16.356999999999999</v>
      </c>
    </row>
    <row r="328" spans="9:69" ht="17" thickBot="1" x14ac:dyDescent="0.25">
      <c r="I328" s="31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  <c r="AC328" s="22"/>
      <c r="AD328" s="22"/>
      <c r="AE328" s="22"/>
      <c r="AF328" s="22"/>
      <c r="AG328" s="22"/>
      <c r="AH328" s="22"/>
      <c r="AI328" s="22"/>
      <c r="AJ328" s="22"/>
      <c r="AK328" s="22"/>
      <c r="AL328" s="22"/>
      <c r="AM328" s="22"/>
      <c r="AN328" s="22"/>
      <c r="AO328" s="22"/>
      <c r="AP328" s="22"/>
      <c r="AQ328" s="22"/>
      <c r="AR328" s="22"/>
      <c r="AS328" s="22"/>
      <c r="AT328" s="22"/>
      <c r="AU328" s="22"/>
      <c r="AV328" s="22"/>
      <c r="AW328" s="22"/>
      <c r="AX328" s="22"/>
      <c r="AY328" s="22"/>
      <c r="AZ328" s="22"/>
      <c r="BA328" s="22"/>
      <c r="BB328" s="22"/>
      <c r="BC328" s="22"/>
      <c r="BD328" s="22"/>
      <c r="BE328" s="22"/>
      <c r="BF328" s="22"/>
      <c r="BG328" s="22"/>
      <c r="BH328" s="22"/>
      <c r="BI328" s="22"/>
      <c r="BJ328" s="22"/>
      <c r="BK328" s="22"/>
      <c r="BL328" s="22"/>
      <c r="BM328" s="22"/>
      <c r="BN328" s="22"/>
      <c r="BO328" s="22"/>
      <c r="BP328" s="22"/>
      <c r="BQ328" s="22"/>
    </row>
    <row r="329" spans="9:69" ht="27" thickBot="1" x14ac:dyDescent="0.25">
      <c r="I329" s="10" t="s">
        <v>51</v>
      </c>
      <c r="J329" s="3"/>
      <c r="K329" s="3"/>
      <c r="L329" s="3">
        <f>AVERAGE(L169:L328)</f>
        <v>10.631061940298512</v>
      </c>
      <c r="M329" s="3"/>
      <c r="N329" s="3"/>
      <c r="O329" s="3">
        <f t="shared" ref="O329" si="123">AVERAGE(O169:O328)</f>
        <v>10.531503896103901</v>
      </c>
      <c r="P329" s="3"/>
      <c r="Q329" s="3"/>
      <c r="R329" s="3">
        <f t="shared" ref="R329" si="124">AVERAGE(R169:R328)</f>
        <v>12.820409756097563</v>
      </c>
      <c r="S329" s="3"/>
      <c r="T329" s="3"/>
      <c r="U329" s="3">
        <f t="shared" ref="U329" si="125">AVERAGE(U169:U328)</f>
        <v>11.393271666666665</v>
      </c>
      <c r="V329" s="3"/>
      <c r="W329" s="3"/>
      <c r="X329" s="3">
        <f t="shared" ref="X329" si="126">AVERAGE(X169:X328)</f>
        <v>13.585333620689665</v>
      </c>
      <c r="Y329" s="3"/>
      <c r="Z329" s="3"/>
      <c r="AA329" s="3">
        <f t="shared" ref="AA329" si="127">AVERAGE(AA169:AA328)</f>
        <v>10.953900819672132</v>
      </c>
      <c r="AB329" s="3"/>
      <c r="AC329" s="3"/>
      <c r="AD329" s="3">
        <f t="shared" ref="AD329" si="128">AVERAGE(AD169:AD328)</f>
        <v>10.8550430894309</v>
      </c>
      <c r="AE329" s="3"/>
      <c r="AF329" s="3"/>
      <c r="AG329" s="3">
        <f t="shared" ref="AG329" si="129">AVERAGE(AG169:AG328)</f>
        <v>9.7968573426573435</v>
      </c>
      <c r="AH329" s="3"/>
      <c r="AI329" s="3"/>
      <c r="AJ329" s="3">
        <f>AVERAGE(AJ169:AJ328)</f>
        <v>10.885224793388423</v>
      </c>
      <c r="AK329" s="3"/>
      <c r="AL329" s="3"/>
      <c r="AM329" s="3">
        <f t="shared" ref="AM329" si="130">AVERAGE(AM169:AM328)</f>
        <v>10.416868907563023</v>
      </c>
      <c r="AN329" s="3"/>
      <c r="AO329" s="3"/>
      <c r="AP329" s="3">
        <f t="shared" ref="AP329" si="131">AVERAGE(AP169:AP328)</f>
        <v>12.003871241830065</v>
      </c>
      <c r="AQ329" s="3"/>
      <c r="AR329" s="3"/>
      <c r="AS329" s="3">
        <f t="shared" ref="AS329" si="132">AVERAGE(AS169:AS328)</f>
        <v>7.3129325925925919</v>
      </c>
      <c r="AT329" s="3"/>
      <c r="AU329" s="3"/>
      <c r="AV329" s="3">
        <f>AVERAGE(AV169:AV328)</f>
        <v>12.931321739130434</v>
      </c>
      <c r="AW329" s="3"/>
      <c r="AX329" s="3"/>
      <c r="AY329" s="3">
        <f t="shared" ref="AY329" si="133">AVERAGE(AY169:AY328)</f>
        <v>11.834078417266188</v>
      </c>
      <c r="AZ329" s="3"/>
      <c r="BA329" s="3"/>
      <c r="BB329" s="3">
        <f t="shared" ref="BB329" si="134">AVERAGE(BB169:BB328)</f>
        <v>9.8041007246376815</v>
      </c>
      <c r="BC329" s="3"/>
      <c r="BD329" s="3"/>
      <c r="BE329" s="3">
        <f t="shared" ref="BE329" si="135">AVERAGE(BE169:BE328)</f>
        <v>16.786132499999997</v>
      </c>
      <c r="BF329" s="3"/>
      <c r="BG329" s="3"/>
      <c r="BH329" s="3">
        <f t="shared" ref="BH329" si="136">AVERAGE(BH169:BH328)</f>
        <v>10.391632653061224</v>
      </c>
      <c r="BI329" s="3"/>
      <c r="BJ329" s="3"/>
      <c r="BK329" s="3">
        <f t="shared" ref="BK329" si="137">AVERAGE(BK169:BK328)</f>
        <v>12.203387323943661</v>
      </c>
      <c r="BL329" s="3"/>
      <c r="BM329" s="3"/>
      <c r="BN329" s="3">
        <f>AVERAGE(BN169:BN328)</f>
        <v>6.8973133333333321</v>
      </c>
      <c r="BO329" s="3"/>
      <c r="BP329" s="3"/>
      <c r="BQ329" s="6">
        <f t="shared" ref="BQ329" si="138">AVERAGE(BQ169:BQ328)</f>
        <v>11.287673584905656</v>
      </c>
    </row>
  </sheetData>
  <mergeCells count="43">
    <mergeCell ref="AW167:AY167"/>
    <mergeCell ref="I2:I164"/>
    <mergeCell ref="I168:I328"/>
    <mergeCell ref="AZ167:BB167"/>
    <mergeCell ref="BC167:BE167"/>
    <mergeCell ref="J167:L167"/>
    <mergeCell ref="M167:O167"/>
    <mergeCell ref="P167:R167"/>
    <mergeCell ref="S167:U167"/>
    <mergeCell ref="V167:X167"/>
    <mergeCell ref="Y167:AA167"/>
    <mergeCell ref="AB167:AD167"/>
    <mergeCell ref="AE167:AG167"/>
    <mergeCell ref="AH167:AJ167"/>
    <mergeCell ref="AK167:AM167"/>
    <mergeCell ref="AN167:AP167"/>
    <mergeCell ref="AQ167:AS167"/>
    <mergeCell ref="AT167:AV167"/>
    <mergeCell ref="V1:X1"/>
    <mergeCell ref="Y1:AA1"/>
    <mergeCell ref="AB1:AD1"/>
    <mergeCell ref="AE1:AG1"/>
    <mergeCell ref="AH1:AJ1"/>
    <mergeCell ref="B1:C1"/>
    <mergeCell ref="J1:L1"/>
    <mergeCell ref="M1:O1"/>
    <mergeCell ref="P1:R1"/>
    <mergeCell ref="S1:U1"/>
    <mergeCell ref="AK1:AM1"/>
    <mergeCell ref="AN1:AP1"/>
    <mergeCell ref="AQ1:AS1"/>
    <mergeCell ref="AT1:AV1"/>
    <mergeCell ref="AW1:AY1"/>
    <mergeCell ref="BO167:BQ167"/>
    <mergeCell ref="BL167:BN167"/>
    <mergeCell ref="BO1:BQ1"/>
    <mergeCell ref="AZ1:BB1"/>
    <mergeCell ref="BC1:BE1"/>
    <mergeCell ref="BF1:BH1"/>
    <mergeCell ref="BI1:BK1"/>
    <mergeCell ref="BL1:BN1"/>
    <mergeCell ref="BI167:BK167"/>
    <mergeCell ref="BF167:BH16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3T18:20:33Z</dcterms:created>
  <dcterms:modified xsi:type="dcterms:W3CDTF">2017-05-30T15:00:42Z</dcterms:modified>
</cp:coreProperties>
</file>